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hnlab5/Desktop/for_publication/XL_experiments/"/>
    </mc:Choice>
  </mc:AlternateContent>
  <xr:revisionPtr revIDLastSave="0" documentId="8_{48EB9548-1811-5747-AA87-2EA699CA0093}" xr6:coauthVersionLast="47" xr6:coauthVersionMax="47" xr10:uidLastSave="{00000000-0000-0000-0000-000000000000}"/>
  <bookViews>
    <workbookView xWindow="3180" yWindow="4000" windowWidth="25240" windowHeight="13440" activeTab="3" xr2:uid="{1D787A3C-9472-414F-AB3D-1B2152A86E87}"/>
  </bookViews>
  <sheets>
    <sheet name="PEC_Arc1-200_4SU_CE28" sheetId="2" r:id="rId1"/>
    <sheet name="PEC_Arc1-200_4SU_CE23" sheetId="1" r:id="rId2"/>
    <sheet name="PEC_Nr4a1-(a)1-200_4SU_CE28" sheetId="3" r:id="rId3"/>
    <sheet name="PEC_Nr4a1-(a)1-200_4SU_CE2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2" l="1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948" uniqueCount="1301">
  <si>
    <t>Id</t>
  </si>
  <si>
    <t>Mass shift</t>
  </si>
  <si>
    <t>Protein1</t>
  </si>
  <si>
    <t>XLType</t>
  </si>
  <si>
    <t>Spectrum</t>
  </si>
  <si>
    <t>AbsPos1</t>
  </si>
  <si>
    <t>Mr</t>
  </si>
  <si>
    <t>Mz</t>
  </si>
  <si>
    <t>z</t>
  </si>
  <si>
    <t>Error_rel[ppm]</t>
  </si>
  <si>
    <t>nseen</t>
  </si>
  <si>
    <t>mions</t>
  </si>
  <si>
    <t>TIC</t>
  </si>
  <si>
    <t>deltaS</t>
  </si>
  <si>
    <t>ld-Score</t>
  </si>
  <si>
    <t>GVKLLDISELDXVGAGR-L5-306</t>
  </si>
  <si>
    <t>sp|Q9H3P2|NELFA_HUMAN</t>
  </si>
  <si>
    <t>monolink</t>
  </si>
  <si>
    <t>211020_LU02_aleitner_Pol2_04.c.23588.23588.3_211020_LU02_aleitner_Pol2_04.c.23588.23588.3</t>
  </si>
  <si>
    <t>MHGGGPPSGDSACPLR-M1-306</t>
  </si>
  <si>
    <t>sp|P24928|RPB1_HUMAN</t>
  </si>
  <si>
    <t>211020_LU02_aleitner_Pol2_04.c.11424.11424.3_211020_LU02_aleitner_Pol2_04.c.11424.11424.3</t>
  </si>
  <si>
    <t>XLVIPPGLSEEEEALQK-I4-306</t>
  </si>
  <si>
    <t>sp|P18615|NELFE_HUMAN</t>
  </si>
  <si>
    <t>211020_LU02_aleitner_Pol2_04.c.27621.27621.3_211020_LU02_aleitner_Pol2_04.c.27621.27621.3</t>
  </si>
  <si>
    <t>EEEPEDEEEEEEEEEYDEEEEEEDDDRPPKKPR-E9-897</t>
  </si>
  <si>
    <t>sp|O00267|SPT5H_HUMAN</t>
  </si>
  <si>
    <t>211020_LU02_aleitner_Pol2_04.c.09222.09222.5_211020_LU02_aleitner_Pol2_04.c.09222.09222.5</t>
  </si>
  <si>
    <t>KGNTLYVYGEDXTPTLLR-L5-306</t>
  </si>
  <si>
    <t>211020_LU02_aleitner_Pol2_04.c.19237.19237.3_211020_LU02_aleitner_Pol2_04.c.19237.19237.3</t>
  </si>
  <si>
    <t>KGNTLYVYGEDMTPTLLR-L5-306</t>
  </si>
  <si>
    <t>211020_LU02_aleitner_Pol2_04.c.23215.23215.3_211020_LU02_aleitner_Pol2_04.c.23215.23215.3</t>
  </si>
  <si>
    <t>MLVIPPGLSEEEEALQK-V3-306</t>
  </si>
  <si>
    <t>211020_LU02_aleitner_Pol2_04.c.31951.31951.3_211020_LU02_aleitner_Pol2_04.c.31951.31951.3</t>
  </si>
  <si>
    <t>GVKLLDISELDMVGAGR-D6-306</t>
  </si>
  <si>
    <t>211020_LU02_aleitner_Pol2_04.c.26225.26225.3_211020_LU02_aleitner_Pol2_04.c.26225.26225.3</t>
  </si>
  <si>
    <t>ITELTDENVKFIIENTDLAVANSIR-K10-306</t>
  </si>
  <si>
    <t>sp|P19387|RPB3_HUMAN</t>
  </si>
  <si>
    <t>211020_LU02_aleitner_Pol2_04.c.34219.34219.3_211020_LU02_aleitner_Pol2_04.c.34219.34219.3</t>
  </si>
  <si>
    <t>GSKINISQVIAVVGQQNVEGK-S7-306</t>
  </si>
  <si>
    <t>211020_LU02_aleitner_Pol2_04.c.23809.23809.3_211020_LU02_aleitner_Pol2_04.c.23809.23809.3</t>
  </si>
  <si>
    <t>GVKLLDISELDXVGAGR-K3-306</t>
  </si>
  <si>
    <t>211020_LU02_aleitner_Pol2_04.c.23589.23589.2_211020_LU02_aleitner_Pol2_04.c.23589.23589.2</t>
  </si>
  <si>
    <t>KITSQIFIGPTYYQR-Q5-306</t>
  </si>
  <si>
    <t>sp|P30876|RPB2_HUMAN</t>
  </si>
  <si>
    <t>211020_LU02_aleitner_Pol2_04.c.19011.19011.3_211020_LU02_aleitner_Pol2_04.c.19011.19011.3</t>
  </si>
  <si>
    <t>TLDAEVVEKPAKEETVVENATPDYAAGLVSTQK-P10-306</t>
  </si>
  <si>
    <t>211020_LU02_aleitner_Pol2_04.c.19080.19080.4_211020_LU02_aleitner_Pol2_04.c.19080.19080.4</t>
  </si>
  <si>
    <t>MLVIPPGLSEEEEALQK-M1-651</t>
  </si>
  <si>
    <t>211020_LU02_aleitner_Pol2_04.c.27849.27849.3_211020_LU02_aleitner_Pol2_04.c.27849.27849.3</t>
  </si>
  <si>
    <t>MLVIPPGLSEEEEALQKK-M1-306</t>
  </si>
  <si>
    <t>211020_LU02_aleitner_Pol2_04.c.27016.27016.3_211020_LU02_aleitner_Pol2_04.c.27016.27016.3</t>
  </si>
  <si>
    <t>EHAKWNPTAGVAFEYDPDNALR-K4-306</t>
  </si>
  <si>
    <t>211020_LU02_aleitner_Pol2_04.c.20568.20568.3_211020_LU02_aleitner_Pol2_04.c.20568.20568.3</t>
  </si>
  <si>
    <t>LHKFELACLANLCPETAEESK-L6-306</t>
  </si>
  <si>
    <t>sp|O15514|RPB4_HUMAN</t>
  </si>
  <si>
    <t>211020_LU02_aleitner_Pol2_04.c.21816.21816.3_211020_LU02_aleitner_Pol2_04.c.21816.21816.3</t>
  </si>
  <si>
    <t>MLVIPPGLSEEEEALQK-M1-306</t>
  </si>
  <si>
    <t>211020_LU02_aleitner_Pol2_04.c.31983.31983.2_211020_LU02_aleitner_Pol2_04.c.31983.31983.2</t>
  </si>
  <si>
    <t>MLVIPPGLSEEEEALQK-M1-635</t>
  </si>
  <si>
    <t>211020_LU02_aleitner_Pol2_04.c.31600.31600.3_211020_LU02_aleitner_Pol2_04.c.31600.31600.3</t>
  </si>
  <si>
    <t>VSNFKPGVYAVSVTGR-K5-306</t>
  </si>
  <si>
    <t>sp|P63272|SPT4H_HUMAN</t>
  </si>
  <si>
    <t>211020_LU02_aleitner_Pol2_04.c.15386.15386.3_211020_LU02_aleitner_Pol2_04.c.15386.15386.3</t>
  </si>
  <si>
    <t>TQIVYSDDVYKENLVDGF-Y10-306</t>
  </si>
  <si>
    <t>211020_LU02_aleitner_Pol2_04.c.26818.26818.2_211020_LU02_aleitner_Pol2_04.c.26818.26818.2</t>
  </si>
  <si>
    <t>KPSPAQAAETPALELPLPSVPAPAPL-A7-306</t>
  </si>
  <si>
    <t>sp|Q8WX92|NELFB_HUMAN</t>
  </si>
  <si>
    <t>211020_LU02_aleitner_Pol2_04.c.30255.30255.3_211020_LU02_aleitner_Pol2_04.c.30255.30255.3</t>
  </si>
  <si>
    <t>TLDAEVVEKPAKEETVVENATPDYAAGLVSTQK-K9-306</t>
  </si>
  <si>
    <t>211020_LU02_aleitner_Pol2_04.c.19440.19440.3_211020_LU02_aleitner_Pol2_04.c.19440.19440.3</t>
  </si>
  <si>
    <t>KSLYESFVSSSDR-E5-306</t>
  </si>
  <si>
    <t>211020_LU02_aleitner_Pol2_04.c.17353.17353.3_211020_LU02_aleitner_Pol2_04.c.17353.17353.3</t>
  </si>
  <si>
    <t>KQPXLDAATGK-K1-306</t>
  </si>
  <si>
    <t>211020_LU02_aleitner_Pol2_04.c.04092.04092.2_211020_LU02_aleitner_Pol2_04.c.04092.04092.2</t>
  </si>
  <si>
    <t>KLVIVNGDDPLSR-K1-306</t>
  </si>
  <si>
    <t>211020_LU02_aleitner_Pol2_04.c.14937.14937.2_211020_LU02_aleitner_Pol2_04.c.14937.14937.2</t>
  </si>
  <si>
    <t>KFIAYQFTDTPLQIK-A4-306</t>
  </si>
  <si>
    <t>211020_LU02_aleitner_Pol2_04.c.23380.23380.3_211020_LU02_aleitner_Pol2_04.c.23380.23380.3</t>
  </si>
  <si>
    <t>MHGGGPPSGDSACPLR-M1-651</t>
  </si>
  <si>
    <t>211020_LU02_aleitner_Pol2_04.c.08588.08588.2_211020_LU02_aleitner_Pol2_04.c.08588.08588.2</t>
  </si>
  <si>
    <t>HLVLAGGSKPR-K9-306</t>
  </si>
  <si>
    <t>211020_LU02_aleitner_Pol2_04.c.05284.05284.2_211020_LU02_aleitner_Pol2_04.c.05284.05284.2</t>
  </si>
  <si>
    <t>HLVLAGGSKPR-R11-306</t>
  </si>
  <si>
    <t>211020_LU02_aleitner_Pol2_04.c.05250.05250.3_211020_LU02_aleitner_Pol2_04.c.05250.05250.3</t>
  </si>
  <si>
    <t>GIYKDDIAQVDYVEPSQNTISLK-I7-306</t>
  </si>
  <si>
    <t>211020_LU02_aleitner_Pol2_04.c.20053.20053.3_211020_LU02_aleitner_Pol2_04.c.20053.20053.3</t>
  </si>
  <si>
    <t>GIYKDDIAQVDYVEPSQNTISLK-D6-306</t>
  </si>
  <si>
    <t>211020_LU02_aleitner_Pol2_04.c.20403.20403.3_211020_LU02_aleitner_Pol2_04.c.20403.20403.3</t>
  </si>
  <si>
    <t>KGFDQEEVFEKPTR-K1-306</t>
  </si>
  <si>
    <t>211020_LU02_aleitner_Pol2_04.c.10715.10715.3_211020_LU02_aleitner_Pol2_04.c.10715.10715.3</t>
  </si>
  <si>
    <t>KLVIVNGDDPLSR-K1-635</t>
  </si>
  <si>
    <t>211020_LU02_aleitner_Pol2_04.c.16281.16281.3_211020_LU02_aleitner_Pol2_04.c.16281.16281.3</t>
  </si>
  <si>
    <t>TIDVYLPASYTLNR-T11-899</t>
  </si>
  <si>
    <t>reverse_sp|P30876|RPB2_HUMAN</t>
  </si>
  <si>
    <t>211020_LU02_aleitner_Pol2_04.c.19618.19618.3_211020_LU02_aleitner_Pol2_04.c.19618.19618.3</t>
  </si>
  <si>
    <t>QKLFTEVEGTCTGK-K2-611</t>
  </si>
  <si>
    <t>sp|P62487|RPB7_HUMAN</t>
  </si>
  <si>
    <t>211020_LU02_aleitner_Pol2_04.c.11405.11405.3_211020_LU02_aleitner_Pol2_04.c.11405.11405.3</t>
  </si>
  <si>
    <t>KILLSPER-K1-306</t>
  </si>
  <si>
    <t>211020_LU02_aleitner_Pol2_04.c.08965.08965.2_211020_LU02_aleitner_Pol2_04.c.08965.08965.2</t>
  </si>
  <si>
    <t>VSNFKPGVYAVSVTGR-F4-306</t>
  </si>
  <si>
    <t>211020_LU02_aleitner_Pol2_04.c.15400.15400.2_211020_LU02_aleitner_Pol2_04.c.15400.15400.2</t>
  </si>
  <si>
    <t>XSVTEGGIKYPETTEGGRPK-G7-306</t>
  </si>
  <si>
    <t>211020_LU02_aleitner_Pol2_04.c.07572.07572.3_211020_LU02_aleitner_Pol2_04.c.07572.07572.3</t>
  </si>
  <si>
    <t>KTLDAEVVEKPAK-D4-306</t>
  </si>
  <si>
    <t>211020_LU02_aleitner_Pol2_04.c.06138.06138.3_211020_LU02_aleitner_Pol2_04.c.06138.06138.3</t>
  </si>
  <si>
    <t>YSPTSPTYSPTTPKYSPTSPTYSPTSPVYTPTSPK-Y15-306</t>
  </si>
  <si>
    <t>211020_LU02_aleitner_Pol2_04.c.16542.16542.3_211020_LU02_aleitner_Pol2_04.c.16542.16542.3</t>
  </si>
  <si>
    <t>NLLKEVR-K4-306</t>
  </si>
  <si>
    <t>211020_LU02_aleitner_Pol2_04.c.09298.09298.2_211020_LU02_aleitner_Pol2_04.c.09298.09298.2</t>
  </si>
  <si>
    <t>VTQGILENDR-D9-576</t>
  </si>
  <si>
    <t>reverse_sp|O00267|SPT5H_HUMAN</t>
  </si>
  <si>
    <t>211020_LU02_aleitner_Pol2_04.c.05329.05329.3_211020_LU02_aleitner_Pol2_04.c.05329.05329.3</t>
  </si>
  <si>
    <t>EHAKWNPTAGVAFEYDPDNALR-E1-306</t>
  </si>
  <si>
    <t>211020_LU02_aleitner_Pol2_04.c.20224.20224.3_211020_LU02_aleitner_Pol2_04.c.20224.20224.3</t>
  </si>
  <si>
    <t>DTKVPNACLFTINK-T2-306</t>
  </si>
  <si>
    <t>sp|P52435|RPB11_HUMAN</t>
  </si>
  <si>
    <t>211020_LU02_aleitner_Pol2_04.c.17735.17735.2_211020_LU02_aleitner_Pol2_04.c.17735.17735.2</t>
  </si>
  <si>
    <t>MLVIPPGLSEEEEALQK-M1-611</t>
  </si>
  <si>
    <t>211020_LU02_aleitner_Pol2_04.c.30968.30968.3_211020_LU02_aleitner_Pol2_04.c.30968.30968.3</t>
  </si>
  <si>
    <t>GSKINISQVIAVVGQQNVEGK-G1-611</t>
  </si>
  <si>
    <t>211020_LU02_aleitner_Pol2_04.c.23502.23502.3_211020_LU02_aleitner_Pol2_04.c.23502.23502.3</t>
  </si>
  <si>
    <t>EVANLKPK-K6-306</t>
  </si>
  <si>
    <t>211020_LU02_aleitner_Pol2_04.c.05402.05402.2_211020_LU02_aleitner_Pol2_04.c.05402.05402.2</t>
  </si>
  <si>
    <t>YSPTSPKYSPTSPK-K7-306</t>
  </si>
  <si>
    <t>211020_LU02_aleitner_Pol2_04.c.06412.06412.3_211020_LU02_aleitner_Pol2_04.c.06412.06412.3</t>
  </si>
  <si>
    <t>EASRPPEEPSAPSPTLPAQFKQR-K21-612</t>
  </si>
  <si>
    <t>211020_LU02_aleitner_Pol2_04.c.14663.14663.3_211020_LU02_aleitner_Pol2_04.c.14663.14663.3</t>
  </si>
  <si>
    <t>LEDLLEKSFSLVK-S10-633</t>
  </si>
  <si>
    <t>211020_LU02_aleitner_Pol2_04.c.29350.29350.2_211020_LU02_aleitner_Pol2_04.c.29350.29350.2</t>
  </si>
  <si>
    <t>KGNTLYVYGEDXTPTLLR-N3-306</t>
  </si>
  <si>
    <t>211020_LU02_aleitner_Pol2_04.c.19296.19296.2_211020_LU02_aleitner_Pol2_04.c.19296.19296.2</t>
  </si>
  <si>
    <t>LFDAEKIR-K6-306</t>
  </si>
  <si>
    <t>211020_LU02_aleitner_Pol2_04.c.11880.11880.2_211020_LU02_aleitner_Pol2_04.c.11880.11880.2</t>
  </si>
  <si>
    <t>VQFGVLSPDELKR-D9-306</t>
  </si>
  <si>
    <t>211020_LU02_aleitner_Pol2_04.c.18568.18568.2_211020_LU02_aleitner_Pol2_04.c.18568.18568.2</t>
  </si>
  <si>
    <t>KALLALK-K1-306</t>
  </si>
  <si>
    <t>211020_LU02_aleitner_Pol2_04.c.10498.10498.2_211020_LU02_aleitner_Pol2_04.c.10498.10498.2</t>
  </si>
  <si>
    <t>KGNTLYVYGEDXTPTLLR-L5-611</t>
  </si>
  <si>
    <t>211020_LU02_aleitner_Pol2_04.c.19192.19192.2_211020_LU02_aleitner_Pol2_04.c.19192.19192.2</t>
  </si>
  <si>
    <t>LKELINISK-K2-306</t>
  </si>
  <si>
    <t>211020_LU02_aleitner_Pol2_04.c.12776.12776.2_211020_LU02_aleitner_Pol2_04.c.12776.12776.2</t>
  </si>
  <si>
    <t>GYIGVVKDATESTAR-K7-306</t>
  </si>
  <si>
    <t>211020_LU02_aleitner_Pol2_04.c.14219.14219.2_211020_LU02_aleitner_Pol2_04.c.14219.14219.2</t>
  </si>
  <si>
    <t>KTLDAEVVEKPAK-L3-306</t>
  </si>
  <si>
    <t>211020_LU02_aleitner_Pol2_04.c.06475.06475.3_211020_LU02_aleitner_Pol2_04.c.06475.06475.3</t>
  </si>
  <si>
    <t>SGAISAIKAETK-K8-612</t>
  </si>
  <si>
    <t>211020_LU02_aleitner_Pol2_04.c.12723.12723.2_211020_LU02_aleitner_Pol2_04.c.12723.12723.2</t>
  </si>
  <si>
    <t>GNSQYPGAKYIIR-K9-306</t>
  </si>
  <si>
    <t>211020_LU02_aleitner_Pol2_04.c.12856.12856.2_211020_LU02_aleitner_Pol2_04.c.12856.12856.2</t>
  </si>
  <si>
    <t>GTVSVAYVGPKFNSVR-A6-939</t>
  </si>
  <si>
    <t>reverse_sp|P63272|SPT4H_HUMAN</t>
  </si>
  <si>
    <t>211020_LU02_aleitner_Pol2_04.c.29488.29488.3_211020_LU02_aleitner_Pol2_04.c.29488.29488.3</t>
  </si>
  <si>
    <t>MLVIPPGLSEEEEALQKK-M1-635</t>
  </si>
  <si>
    <t>211020_LU02_aleitner_Pol2_04.c.26736.26736.3_211020_LU02_aleitner_Pol2_04.c.26736.26736.3</t>
  </si>
  <si>
    <t>QLVKSGAISAIK-L2-306</t>
  </si>
  <si>
    <t>211020_LU02_aleitner_Pol2_04.c.10756.10756.3_211020_LU02_aleitner_Pol2_04.c.10756.10756.3</t>
  </si>
  <si>
    <t>MLVIPPGLSEEEEALQKK-M1-612</t>
  </si>
  <si>
    <t>211020_LU02_aleitner_Pol2_04.c.31296.31296.2_211020_LU02_aleitner_Pol2_04.c.31296.31296.2</t>
  </si>
  <si>
    <t>MHGGGPPSGDSACPLR-M1-635</t>
  </si>
  <si>
    <t>211020_LU02_aleitner_Pol2_04.c.11962.11962.2_211020_LU02_aleitner_Pol2_04.c.11962.11962.2</t>
  </si>
  <si>
    <t>LVXADKELYRACAVEVK-K6-288</t>
  </si>
  <si>
    <t>211020_LU02_aleitner_Pol2_04.c.19716.19716.3_211020_LU02_aleitner_Pol2_04.c.19716.19716.3</t>
  </si>
  <si>
    <t>LEALQKALEPTGQSGEAVK-K6-306</t>
  </si>
  <si>
    <t>211020_LU02_aleitner_Pol2_04.c.15119.15119.3_211020_LU02_aleitner_Pol2_04.c.15119.15119.3</t>
  </si>
  <si>
    <t>SGAISAIKAETK-K8-306</t>
  </si>
  <si>
    <t>211020_LU02_aleitner_Pol2_04.c.09561.09561.2_211020_LU02_aleitner_Pol2_04.c.09561.09561.2</t>
  </si>
  <si>
    <t>SAGVPFHAKGR-K9-306</t>
  </si>
  <si>
    <t>211020_LU02_aleitner_Pol2_04.c.04357.04357.2_211020_LU02_aleitner_Pol2_04.c.04357.04357.2</t>
  </si>
  <si>
    <t>ALLALKK-K6-306</t>
  </si>
  <si>
    <t>211020_LU02_aleitner_Pol2_04.c.10135.10135.2_211020_LU02_aleitner_Pol2_04.c.10135.10135.2</t>
  </si>
  <si>
    <t>KDSKYAYTGECR-K4-306</t>
  </si>
  <si>
    <t>211020_LU02_aleitner_Pol2_04.c.04047.04047.2_211020_LU02_aleitner_Pol2_04.c.04047.04047.2</t>
  </si>
  <si>
    <t>AKQDVIEVIEK-K2-306</t>
  </si>
  <si>
    <t>211020_LU02_aleitner_Pol2_04.c.13284.13284.2_211020_LU02_aleitner_Pol2_04.c.13284.13284.2</t>
  </si>
  <si>
    <t>CIESNXLTDMTLQGIEQISK-S4-306</t>
  </si>
  <si>
    <t>211020_LU02_aleitner_Pol2_04.c.33903.33903.3_211020_LU02_aleitner_Pol2_04.c.33903.33903.3</t>
  </si>
  <si>
    <t>MLVIPPGLSEEEEALQKK-M1-651</t>
  </si>
  <si>
    <t>211020_LU02_aleitner_Pol2_04.c.23808.23808.3_211020_LU02_aleitner_Pol2_04.c.23808.23808.3</t>
  </si>
  <si>
    <t>HLVLAGGSKPR-G7-612</t>
  </si>
  <si>
    <t>211020_LU02_aleitner_Pol2_04.c.07941.07941.2_211020_LU02_aleitner_Pol2_04.c.07941.07941.2</t>
  </si>
  <si>
    <t>LKHXVDDK-L1-306</t>
  </si>
  <si>
    <t>211020_LU02_aleitner_Pol2_04.c.01480.01480.2_211020_LU02_aleitner_Pol2_04.c.01480.01480.2</t>
  </si>
  <si>
    <t>MSLKDWFAK-K4-306</t>
  </si>
  <si>
    <t>211020_LU02_aleitner_Pol2_04.c.23335.23335.2_211020_LU02_aleitner_Pol2_04.c.23335.23335.2</t>
  </si>
  <si>
    <t>IIIKHELPHPVK-H9-576</t>
  </si>
  <si>
    <t>reverse_sp|P52435|RPB11_HUMAN</t>
  </si>
  <si>
    <t>211020_LU02_aleitner_Pol2_04.c.20605.20605.2_211020_LU02_aleitner_Pol2_04.c.20605.20605.2</t>
  </si>
  <si>
    <t>KQPXLDAATGK-Q2-306</t>
  </si>
  <si>
    <t>211020_LU02_aleitner_Pol2_04.c.04267.04267.2_211020_LU02_aleitner_Pol2_04.c.04267.04267.2</t>
  </si>
  <si>
    <t>KSLYESFVSSSDR-K1-306</t>
  </si>
  <si>
    <t>211020_LU02_aleitner_Pol2_04.c.17284.17284.2_211020_LU02_aleitner_Pol2_04.c.17284.17284.2</t>
  </si>
  <si>
    <t>INISQVIAVVGQQNVEGKR-R19-306</t>
  </si>
  <si>
    <t>211020_LU02_aleitner_Pol2_04.c.24433.24433.2_211020_LU02_aleitner_Pol2_04.c.24433.24433.2</t>
  </si>
  <si>
    <t>KITSQIFIGPTYYQR-I2-611</t>
  </si>
  <si>
    <t>211020_LU02_aleitner_Pol2_04.c.18760.18760.2_211020_LU02_aleitner_Pol2_04.c.18760.18760.2</t>
  </si>
  <si>
    <t>MSLKDWFAK-L3-306</t>
  </si>
  <si>
    <t>211020_LU02_aleitner_Pol2_04.c.23958.23958.2_211020_LU02_aleitner_Pol2_04.c.23958.23958.2</t>
  </si>
  <si>
    <t>GFDQEEVFEKPTR-K10-306</t>
  </si>
  <si>
    <t>211020_LU02_aleitner_Pol2_04.c.13749.13749.2_211020_LU02_aleitner_Pol2_04.c.13749.13749.2</t>
  </si>
  <si>
    <t>IPQIGDKFASR-G5-306</t>
  </si>
  <si>
    <t>211020_LU02_aleitner_Pol2_04.c.12669.12669.2_211020_LU02_aleitner_Pol2_04.c.12669.12669.2</t>
  </si>
  <si>
    <t>EEEPEDEEEEEEEEEYDEEEEEEDDDRPPK-E3-897</t>
  </si>
  <si>
    <t>211020_LU02_aleitner_Pol2_04.c.12517.12517.4_211020_LU02_aleitner_Pol2_04.c.12517.12517.4</t>
  </si>
  <si>
    <t>SFAMSAVITEGVKPTLSELEK-T9-306</t>
  </si>
  <si>
    <t>211020_LU02_aleitner_Pol2_04.c.27192.27192.3_211020_LU02_aleitner_Pol2_04.c.27192.27192.3</t>
  </si>
  <si>
    <t>GNSQYPGAKYIIR-G7-306</t>
  </si>
  <si>
    <t>211020_LU02_aleitner_Pol2_04.c.13221.13221.2_211020_LU02_aleitner_Pol2_04.c.13221.13221.2</t>
  </si>
  <si>
    <t>KLEDLLEK-K1-306</t>
  </si>
  <si>
    <t>211020_LU02_aleitner_Pol2_04.c.13633.13633.2_211020_LU02_aleitner_Pol2_04.c.13633.13633.2</t>
  </si>
  <si>
    <t>TVAQHRVTVVK-V10-617</t>
  </si>
  <si>
    <t>211020_LU02_aleitner_Pol2_04.c.11416.11416.3_211020_LU02_aleitner_Pol2_04.c.11416.11416.3</t>
  </si>
  <si>
    <t>NKTQISLVR-K2-306</t>
  </si>
  <si>
    <t>211020_LU02_aleitner_Pol2_04.c.08040.08040.2_211020_LU02_aleitner_Pol2_04.c.08040.08040.2</t>
  </si>
  <si>
    <t>LKDPEKGPVPTFQPFQR-K2-306</t>
  </si>
  <si>
    <t>211020_LU02_aleitner_Pol2_04.c.15216.15216.3_211020_LU02_aleitner_Pol2_04.c.15216.15216.3</t>
  </si>
  <si>
    <t>DIVKVIDGPHSGR-K4-611</t>
  </si>
  <si>
    <t>211020_LU02_aleitner_Pol2_04.c.11062.11062.3_211020_LU02_aleitner_Pol2_04.c.11062.11062.3</t>
  </si>
  <si>
    <t>ELINISKKPK-S6-306</t>
  </si>
  <si>
    <t>211020_LU02_aleitner_Pol2_04.c.07201.07201.2_211020_LU02_aleitner_Pol2_04.c.07201.07201.2</t>
  </si>
  <si>
    <t>DIVKVIDGPHSGR-K4-306</t>
  </si>
  <si>
    <t>211020_LU02_aleitner_Pol2_04.c.10188.10188.3_211020_LU02_aleitner_Pol2_04.c.10188.10188.3</t>
  </si>
  <si>
    <t>KFIAYQFTDTPLQIK-K1-306</t>
  </si>
  <si>
    <t>211020_LU02_aleitner_Pol2_04.c.23376.23376.2_211020_LU02_aleitner_Pol2_04.c.23376.23376.2</t>
  </si>
  <si>
    <t>SVFYRSYKEQESK-Y7-593</t>
  </si>
  <si>
    <t>211020_LU02_aleitner_Pol2_04.c.24695.24695.3_211020_LU02_aleitner_Pol2_04.c.24695.24695.3</t>
  </si>
  <si>
    <t>TIDVYLPASYTLNR-T11-915</t>
  </si>
  <si>
    <t>211020_LU02_aleitner_Pol2_04.c.16391.16391.3_211020_LU02_aleitner_Pol2_04.c.16391.16391.3</t>
  </si>
  <si>
    <t>YGEDGLAGESVEFQNLATLKPSNK-T18-306</t>
  </si>
  <si>
    <t>211020_LU02_aleitner_Pol2_04.c.23034.23034.3_211020_LU02_aleitner_Pol2_04.c.23034.23034.3</t>
  </si>
  <si>
    <t>XDTTTPLKGIPK-K8-306</t>
  </si>
  <si>
    <t>211020_LU02_aleitner_Pol2_04.c.09841.09841.2_211020_LU02_aleitner_Pol2_04.c.09841.09841.2</t>
  </si>
  <si>
    <t>QLVKSGAISAIK-V3-306</t>
  </si>
  <si>
    <t>211020_LU02_aleitner_Pol2_04.c.10352.10352.3_211020_LU02_aleitner_Pol2_04.c.10352.10352.3</t>
  </si>
  <si>
    <t>VVEGVKELSK-K6-306</t>
  </si>
  <si>
    <t>211020_LU02_aleitner_Pol2_04.c.08370.08370.2_211020_LU02_aleitner_Pol2_04.c.08370.08370.2</t>
  </si>
  <si>
    <t>KGNTLYVYGEDMTPTLLR-G2-306</t>
  </si>
  <si>
    <t>211020_LU02_aleitner_Pol2_04.c.23260.23260.2_211020_LU02_aleitner_Pol2_04.c.23260.23260.2</t>
  </si>
  <si>
    <t>GTVSVAYVGPKFNSVR-A6-937</t>
  </si>
  <si>
    <t>211020_LU02_aleitner_Pol2_04.c.29109.29109.3_211020_LU02_aleitner_Pol2_04.c.29109.29109.3</t>
  </si>
  <si>
    <t>MHGGGPPSGDSACPLR-M1-611</t>
  </si>
  <si>
    <t>211020_LU02_aleitner_Pol2_04.c.10854.10854.2_211020_LU02_aleitner_Pol2_04.c.10854.10854.2</t>
  </si>
  <si>
    <t>VVKEVANLKPK-K3-612</t>
  </si>
  <si>
    <t>211020_LU02_aleitner_Pol2_04.c.07925.07925.2_211020_LU02_aleitner_Pol2_04.c.07925.07925.2</t>
  </si>
  <si>
    <t>KTLDAEVVEKPAK-A5-288</t>
  </si>
  <si>
    <t>211020_LU02_aleitner_Pol2_04.c.06247.06247.3_211020_LU02_aleitner_Pol2_04.c.06247.06247.3</t>
  </si>
  <si>
    <t>MHGGGPPSGDSACPLR-M1-612</t>
  </si>
  <si>
    <t>211020_LU02_aleitner_Pol2_04.c.14430.14430.2_211020_LU02_aleitner_Pol2_04.c.14430.14430.2</t>
  </si>
  <si>
    <t>EQESKKGFDQEEVFEKPTR-D9-306</t>
  </si>
  <si>
    <t>211020_LU02_aleitner_Pol2_04.c.08429.08429.3_211020_LU02_aleitner_Pol2_04.c.08429.08429.3</t>
  </si>
  <si>
    <t>LLVDSNNPKIK-P8-306</t>
  </si>
  <si>
    <t>211020_LU02_aleitner_Pol2_04.c.08837.08837.2_211020_LU02_aleitner_Pol2_04.c.08837.08837.2</t>
  </si>
  <si>
    <t>EGLIDTAVKTAETGYIQR-K9-306</t>
  </si>
  <si>
    <t>211020_LU02_aleitner_Pol2_04.c.24684.24684.3_211020_LU02_aleitner_Pol2_04.c.24684.24684.3</t>
  </si>
  <si>
    <t>GYIGVVKDATESTAR-V5-306</t>
  </si>
  <si>
    <t>211020_LU02_aleitner_Pol2_04.c.14267.14267.3_211020_LU02_aleitner_Pol2_04.c.14267.14267.3</t>
  </si>
  <si>
    <t>VSANKGEIGDATPFNDAVNVQK-N4-306</t>
  </si>
  <si>
    <t>211020_LU02_aleitner_Pol2_04.c.14649.14649.2_211020_LU02_aleitner_Pol2_04.c.14649.14649.2</t>
  </si>
  <si>
    <t>VAPSKLEALQK-K5-612</t>
  </si>
  <si>
    <t>211020_LU02_aleitner_Pol2_04.c.12123.12123.2_211020_LU02_aleitner_Pol2_04.c.12123.12123.2</t>
  </si>
  <si>
    <t>KITSQIFIGPTYYQR-I2-635</t>
  </si>
  <si>
    <t>211020_LU02_aleitner_Pol2_04.c.20202.20202.3_211020_LU02_aleitner_Pol2_04.c.20202.20202.3</t>
  </si>
  <si>
    <t>LADIVKINNQLR-K6-306</t>
  </si>
  <si>
    <t>211020_LU02_aleitner_Pol2_04.c.15040.15040.2_211020_LU02_aleitner_Pol2_04.c.15040.15040.2</t>
  </si>
  <si>
    <t>ILLSPERVHEIFK-S4-610</t>
  </si>
  <si>
    <t>211020_LU02_aleitner_Pol2_04.c.35030.35030.2_211020_LU02_aleitner_Pol2_04.c.35030.35030.2</t>
  </si>
  <si>
    <t>ICRPLLIVEKQK-K10-306</t>
  </si>
  <si>
    <t>211020_LU02_aleitner_Pol2_04.c.11125.11125.3_211020_LU02_aleitner_Pol2_04.c.11125.11125.3</t>
  </si>
  <si>
    <t>YSPTSPKYSPTSPTYSPTTPK-P6-306</t>
  </si>
  <si>
    <t>211020_LU02_aleitner_Pol2_04.c.10500.10500.3_211020_LU02_aleitner_Pol2_04.c.10500.10500.3</t>
  </si>
  <si>
    <t>LKHMVDDK-K2-306</t>
  </si>
  <si>
    <t>211020_LU02_aleitner_Pol2_04.c.02780.02780.2_211020_LU02_aleitner_Pol2_04.c.02780.02780.2</t>
  </si>
  <si>
    <t>SAGVPFHAKGR-A8-306</t>
  </si>
  <si>
    <t>211020_LU02_aleitner_Pol2_04.c.04650.04650.2_211020_LU02_aleitner_Pol2_04.c.04650.04650.2</t>
  </si>
  <si>
    <t>AELLQKSTETAQQLK-K6-306</t>
  </si>
  <si>
    <t>211020_LU02_aleitner_Pol2_04.c.12342.12342.3_211020_LU02_aleitner_Pol2_04.c.12342.12342.3</t>
  </si>
  <si>
    <t>VKVILGEDR-K2-306</t>
  </si>
  <si>
    <t>211020_LU02_aleitner_Pol2_04.c.09062.09062.2_211020_LU02_aleitner_Pol2_04.c.09062.09062.2</t>
  </si>
  <si>
    <t>GIYKDDIAQVDYVEPSQNTISLKXIPR-K23-306</t>
  </si>
  <si>
    <t>211020_LU02_aleitner_Pol2_04.c.19104.19104.3_211020_LU02_aleitner_Pol2_04.c.19104.19104.3</t>
  </si>
  <si>
    <t>KIIITEDGEFK-K1-306</t>
  </si>
  <si>
    <t>211020_LU02_aleitner_Pol2_04.c.13765.13765.2_211020_LU02_aleitner_Pol2_04.c.13765.13765.2</t>
  </si>
  <si>
    <t>GFVLYPVKYK-V7-611</t>
  </si>
  <si>
    <t>211020_LU02_aleitner_Pol2_04.c.18210.18210.2_211020_LU02_aleitner_Pol2_04.c.18210.18210.2</t>
  </si>
  <si>
    <t>SLSEYNNFKSMVVSGAK-S10-306</t>
  </si>
  <si>
    <t>211020_LU02_aleitner_Pol2_04.c.19943.19943.2_211020_LU02_aleitner_Pol2_04.c.19943.19943.2</t>
  </si>
  <si>
    <t>FALKKMLLYVR-Y9-304</t>
  </si>
  <si>
    <t>reverse_sp|P52434|RPAB3_HUMAN</t>
  </si>
  <si>
    <t>211020_LU02_aleitner_Pol2_04.c.11677.11677.2_211020_LU02_aleitner_Pol2_04.c.11677.11677.2</t>
  </si>
  <si>
    <t>NKTQISLVR-K2-612</t>
  </si>
  <si>
    <t>211020_LU02_aleitner_Pol2_04.c.11465.11465.2_211020_LU02_aleitner_Pol2_04.c.11465.11465.2</t>
  </si>
  <si>
    <t>GVKLLDISELDMVGAGR-K3-306</t>
  </si>
  <si>
    <t>211020_LU02_aleitner_Pol2_04.c.26081.26081.2_211020_LU02_aleitner_Pol2_04.c.26081.26081.2</t>
  </si>
  <si>
    <t>LTHVYDLCKGK-C8-611</t>
  </si>
  <si>
    <t>211020_LU02_aleitner_Pol2_04.c.07355.07355.2_211020_LU02_aleitner_Pol2_04.c.07355.07355.2</t>
  </si>
  <si>
    <t>VSANKGEIGDATPFNDAVNVQK-K5-611</t>
  </si>
  <si>
    <t>211020_LU02_aleitner_Pol2_04.c.14294.14294.3_211020_LU02_aleitner_Pol2_04.c.14294.14294.3</t>
  </si>
  <si>
    <t>YSPTSPKYSPTSPK-S2-635</t>
  </si>
  <si>
    <t>211020_LU02_aleitner_Pol2_04.c.07557.07557.2_211020_LU02_aleitner_Pol2_04.c.07557.07557.2</t>
  </si>
  <si>
    <t>LEDLLEKSFSLVK-E6-306</t>
  </si>
  <si>
    <t>211020_LU02_aleitner_Pol2_04.c.28160.28160.2_211020_LU02_aleitner_Pol2_04.c.28160.28160.2</t>
  </si>
  <si>
    <t>MLVIPPGLSEEEEALQKK-M1-611</t>
  </si>
  <si>
    <t>211020_LU02_aleitner_Pol2_04.c.26598.26598.3_211020_LU02_aleitner_Pol2_04.c.26598.26598.3</t>
  </si>
  <si>
    <t>GIPKQAPFR-K4-306</t>
  </si>
  <si>
    <t>211020_LU02_aleitner_Pol2_04.c.09682.09682.2_211020_LU02_aleitner_Pol2_04.c.09682.09682.2</t>
  </si>
  <si>
    <t>GKNICEGGEEMDNK-I4-306</t>
  </si>
  <si>
    <t>211020_LU02_aleitner_Pol2_04.c.05355.05355.3_211020_LU02_aleitner_Pol2_04.c.05355.05355.3</t>
  </si>
  <si>
    <t>EMTDVLKVVK-K7-306</t>
  </si>
  <si>
    <t>211020_LU02_aleitner_Pol2_04.c.15578.15578.2_211020_LU02_aleitner_Pol2_04.c.15578.15578.2</t>
  </si>
  <si>
    <t>LTHVYDLCKGK-K9-611</t>
  </si>
  <si>
    <t>211020_LU02_aleitner_Pol2_04.c.07390.07390.3_211020_LU02_aleitner_Pol2_04.c.07390.07390.3</t>
  </si>
  <si>
    <t>LLNYAPLEK-P6-635</t>
  </si>
  <si>
    <t>sp|P62875|RPAB5_HUMAN</t>
  </si>
  <si>
    <t>211020_LU02_aleitner_Pol2_04.c.18141.18141.2_211020_LU02_aleitner_Pol2_04.c.18141.18141.2</t>
  </si>
  <si>
    <t>KGNTLYVYGEDXTPTLLR-L5-635</t>
  </si>
  <si>
    <t>211020_LU02_aleitner_Pol2_04.c.20412.20412.2_211020_LU02_aleitner_Pol2_04.c.20412.20412.2</t>
  </si>
  <si>
    <t>GVKLLDISELDXVGAGR-K3-611</t>
  </si>
  <si>
    <t>211020_LU02_aleitner_Pol2_04.c.23490.23490.3_211020_LU02_aleitner_Pol2_04.c.23490.23490.3</t>
  </si>
  <si>
    <t>TLPHFIKDDYGPESR-K7-306</t>
  </si>
  <si>
    <t>211020_LU02_aleitner_Pol2_04.c.14032.14032.2_211020_LU02_aleitner_Pol2_04.c.14032.14032.2</t>
  </si>
  <si>
    <t>LLNYAPLEK-P6-306</t>
  </si>
  <si>
    <t>211020_LU02_aleitner_Pol2_04.c.17374.17374.2_211020_LU02_aleitner_Pol2_04.c.17374.17374.2</t>
  </si>
  <si>
    <t>GKNICEGGEEXDNK-I4-306</t>
  </si>
  <si>
    <t>211020_LU02_aleitner_Pol2_04.c.03081.03081.3_211020_LU02_aleitner_Pol2_04.c.03081.03081.3</t>
  </si>
  <si>
    <t>QKLFTEVEGTCTGK-Q1-306</t>
  </si>
  <si>
    <t>211020_LU02_aleitner_Pol2_04.c.11570.11570.2_211020_LU02_aleitner_Pol2_04.c.11570.11570.2</t>
  </si>
  <si>
    <t>RKPKSATLR-K4-306</t>
  </si>
  <si>
    <t>211020_LU02_aleitner_Pol2_04.c.01245.01245.3_211020_LU02_aleitner_Pol2_04.c.01245.01245.3</t>
  </si>
  <si>
    <t>YGEDGLAGESVEFQNLATLKPSNKAFEK-K28-306</t>
  </si>
  <si>
    <t>211020_LU02_aleitner_Pol2_04.c.21519.21519.3_211020_LU02_aleitner_Pol2_04.c.21519.21519.3</t>
  </si>
  <si>
    <t>GKNICEGGEEXDNKFGVEQPEGDEDLTK-D12-306</t>
  </si>
  <si>
    <t>211020_LU02_aleitner_Pol2_04.c.11161.11161.3_211020_LU02_aleitner_Pol2_04.c.11161.11161.3</t>
  </si>
  <si>
    <t>TLPHFIKDDYGPESR-K7-611</t>
  </si>
  <si>
    <t>211020_LU02_aleitner_Pol2_04.c.13877.13877.3_211020_LU02_aleitner_Pol2_04.c.13877.13877.3</t>
  </si>
  <si>
    <t>XSLKDWFAK-K4-306</t>
  </si>
  <si>
    <t>211020_LU02_aleitner_Pol2_04.c.19288.19288.2_211020_LU02_aleitner_Pol2_04.c.19288.19288.2</t>
  </si>
  <si>
    <t>IPFGFKHR-K6-306</t>
  </si>
  <si>
    <t>211020_LU02_aleitner_Pol2_04.c.09666.09666.2_211020_LU02_aleitner_Pol2_04.c.09666.09666.2</t>
  </si>
  <si>
    <t>NGTPSFVSPATPSR-R14-306</t>
  </si>
  <si>
    <t>reverse_sp|Q9H3P2|NELFA_HUMAN</t>
  </si>
  <si>
    <t>211020_LU02_aleitner_Pol2_04.c.09907.09907.2_211020_LU02_aleitner_Pol2_04.c.09907.09907.2</t>
  </si>
  <si>
    <t>SLSEQPVMDTATATEQAKQLVK-A17-306</t>
  </si>
  <si>
    <t>211020_LU02_aleitner_Pol2_04.c.18414.18414.2_211020_LU02_aleitner_Pol2_04.c.18414.18414.2</t>
  </si>
  <si>
    <t>KTLDAEVVEKPAKEETVVENATPDYAAGLVSTQK-E19-306</t>
  </si>
  <si>
    <t>211020_LU02_aleitner_Pol2_04.c.17355.17355.4_211020_LU02_aleitner_Pol2_04.c.17355.17355.4</t>
  </si>
  <si>
    <t>KILLSPER-K1-635</t>
  </si>
  <si>
    <t>211020_LU02_aleitner_Pol2_04.c.10753.10753.2_211020_LU02_aleitner_Pol2_04.c.10753.10753.2</t>
  </si>
  <si>
    <t>GYIYVEAYKQTHVK-Y8-306</t>
  </si>
  <si>
    <t>211020_LU02_aleitner_Pol2_04.c.12786.12786.2_211020_LU02_aleitner_Pol2_04.c.12786.12786.2</t>
  </si>
  <si>
    <t>KLTMEQIAEK-K1-306</t>
  </si>
  <si>
    <t>211020_LU02_aleitner_Pol2_04.c.10374.10374.2_211020_LU02_aleitner_Pol2_04.c.10374.10374.2</t>
  </si>
  <si>
    <t>KDSKYAYTGECR-Y5-306</t>
  </si>
  <si>
    <t>211020_LU02_aleitner_Pol2_04.c.04309.04309.3_211020_LU02_aleitner_Pol2_04.c.04309.04309.3</t>
  </si>
  <si>
    <t>EVANLKPKSWVR-K8-306</t>
  </si>
  <si>
    <t>211020_LU02_aleitner_Pol2_04.c.09956.09956.2_211020_LU02_aleitner_Pol2_04.c.09956.09956.2</t>
  </si>
  <si>
    <t>VVKEVANLKPK-K3-306</t>
  </si>
  <si>
    <t>211020_LU02_aleitner_Pol2_04.c.05824.05824.2_211020_LU02_aleitner_Pol2_04.c.05824.05824.2</t>
  </si>
  <si>
    <t>KALLALKK-K1-306</t>
  </si>
  <si>
    <t>211020_LU02_aleitner_Pol2_04.c.06226.06226.3_211020_LU02_aleitner_Pol2_04.c.06226.06226.3</t>
  </si>
  <si>
    <t>ELINISKKPK-K7-651</t>
  </si>
  <si>
    <t>211020_LU02_aleitner_Pol2_04.c.09473.09473.2_211020_LU02_aleitner_Pol2_04.c.09473.09473.2</t>
  </si>
  <si>
    <t>LTHVYDLCKGK-C8-306</t>
  </si>
  <si>
    <t>211020_LU02_aleitner_Pol2_04.c.07230.07230.2_211020_LU02_aleitner_Pol2_04.c.07230.07230.2</t>
  </si>
  <si>
    <t>GVKLLDISELDMVGAGR-K3-635</t>
  </si>
  <si>
    <t>211020_LU02_aleitner_Pol2_04.c.27719.27719.2_211020_LU02_aleitner_Pol2_04.c.27719.27719.2</t>
  </si>
  <si>
    <t>GNSQYPGAKYIIR-K9-635</t>
  </si>
  <si>
    <t>211020_LU02_aleitner_Pol2_04.c.14742.14742.3_211020_LU02_aleitner_Pol2_04.c.14742.14742.3</t>
  </si>
  <si>
    <t>KLVIVNGDDPLSR-L2-611</t>
  </si>
  <si>
    <t>211020_LU02_aleitner_Pol2_04.c.14747.14747.2_211020_LU02_aleitner_Pol2_04.c.14747.14747.2</t>
  </si>
  <si>
    <t>YGEDGLAGESVEFQNLATLKPSNK-K20-306</t>
  </si>
  <si>
    <t>211020_LU02_aleitner_Pol2_04.c.22225.22225.2_211020_LU02_aleitner_Pol2_04.c.22225.22225.2</t>
  </si>
  <si>
    <t>ETFQVLNMYGKVVTVR-K11-306</t>
  </si>
  <si>
    <t>211020_LU02_aleitner_Pol2_04.c.23090.23090.2_211020_LU02_aleitner_Pol2_04.c.23090.23090.2</t>
  </si>
  <si>
    <t>KSLYESFVSSSDR-S2-611</t>
  </si>
  <si>
    <t>211020_LU02_aleitner_Pol2_04.c.16925.16925.2_211020_LU02_aleitner_Pol2_04.c.16925.16925.2</t>
  </si>
  <si>
    <t>MATNTVYVFAKK-F9-611</t>
  </si>
  <si>
    <t>211020_LU02_aleitner_Pol2_04.c.11270.11270.3_211020_LU02_aleitner_Pol2_04.c.11270.11270.3</t>
  </si>
  <si>
    <t>KALLALKK-K7-306</t>
  </si>
  <si>
    <t>211020_LU02_aleitner_Pol2_04.c.06483.06483.2_211020_LU02_aleitner_Pol2_04.c.06483.06483.2</t>
  </si>
  <si>
    <t>MLVIPPGLSEEEEALQKK-K18-306</t>
  </si>
  <si>
    <t>211020_LU02_aleitner_Pol2_04.c.22559.22559.2_211020_LU02_aleitner_Pol2_04.c.22559.22559.2</t>
  </si>
  <si>
    <t>NKTQISLVR-K2-635</t>
  </si>
  <si>
    <t>211020_LU02_aleitner_Pol2_04.c.09700.09700.2_211020_LU02_aleitner_Pol2_04.c.09700.09700.2</t>
  </si>
  <si>
    <t>LKDPEKGPVPTFQPFQR-P4-306</t>
  </si>
  <si>
    <t>211020_LU02_aleitner_Pol2_04.c.15591.15591.3_211020_LU02_aleitner_Pol2_04.c.15591.15591.3</t>
  </si>
  <si>
    <t>ADLEMQIESLTEELAYLK-A15-306</t>
  </si>
  <si>
    <t>sp|P13645|K1C10_HUMAN</t>
  </si>
  <si>
    <t>211020_LU02_aleitner_Pol2_04.c.16308.16308.3_211020_LU02_aleitner_Pol2_04.c.16308.16308.3</t>
  </si>
  <si>
    <t>IISDGLKYSLATGNWGDQK-L6-306</t>
  </si>
  <si>
    <t>211020_LU02_aleitner_Pol2_04.c.21269.21269.2_211020_LU02_aleitner_Pol2_04.c.21269.21269.2</t>
  </si>
  <si>
    <t>YSLATGNWGDQKK-G9-306</t>
  </si>
  <si>
    <t>211020_LU02_aleitner_Pol2_04.c.11792.11792.2_211020_LU02_aleitner_Pol2_04.c.11792.11792.2</t>
  </si>
  <si>
    <t>GYIGVVKDATESTAR-V6-635</t>
  </si>
  <si>
    <t>211020_LU02_aleitner_Pol2_04.c.15924.15924.2_211020_LU02_aleitner_Pol2_04.c.15924.15924.2</t>
  </si>
  <si>
    <t>YSPTSPTYSPTSPVYTPTSPKYSPTSPTYSPTSPK-P20-306</t>
  </si>
  <si>
    <t>211020_LU02_aleitner_Pol2_04.c.16386.16386.3_211020_LU02_aleitner_Pol2_04.c.16386.16386.3</t>
  </si>
  <si>
    <t>DPEKGPVPTFQPFQR-P2-306</t>
  </si>
  <si>
    <t>211020_LU02_aleitner_Pol2_04.c.18251.18251.3_211020_LU02_aleitner_Pol2_04.c.18251.18251.3</t>
  </si>
  <si>
    <t>GEIGDATPFNDAVNVQKISNLLSDYGYHLR-N14-306</t>
  </si>
  <si>
    <t>211020_LU02_aleitner_Pol2_04.c.31885.31885.4_211020_LU02_aleitner_Pol2_04.c.31885.31885.4</t>
  </si>
  <si>
    <t>LFDAEKIR-K6-612</t>
  </si>
  <si>
    <t>211020_LU02_aleitner_Pol2_04.c.15573.15573.2_211020_LU02_aleitner_Pol2_04.c.15573.15573.2</t>
  </si>
  <si>
    <t>GVKLLDISELDMVGAGR-K3-980</t>
  </si>
  <si>
    <t>211020_LU02_aleitner_Pol2_04.c.30214.30214.3_211020_LU02_aleitner_Pol2_04.c.30214.30214.3</t>
  </si>
  <si>
    <t>MDTTTPLKGIPK-K8-306</t>
  </si>
  <si>
    <t>211020_LU02_aleitner_Pol2_04.c.11943.11943.2_211020_LU02_aleitner_Pol2_04.c.11943.11943.2</t>
  </si>
  <si>
    <t>SAVDRGFFRSVFYR-S10-898</t>
  </si>
  <si>
    <t>211020_LU02_aleitner_Pol2_04.c.21219.21219.3_211020_LU02_aleitner_Pol2_04.c.21219.21219.3</t>
  </si>
  <si>
    <t>ELINISKKPK-K7-306</t>
  </si>
  <si>
    <t>211020_LU02_aleitner_Pol2_04.c.07527.07527.2_211020_LU02_aleitner_Pol2_04.c.07527.07527.2</t>
  </si>
  <si>
    <t>YGEDGLAGESVEFQNLATLKPSNK-A17-306</t>
  </si>
  <si>
    <t>211020_LU02_aleitner_Pol2_04.c.22380.22380.3_211020_LU02_aleitner_Pol2_04.c.22380.22380.3</t>
  </si>
  <si>
    <t>TLEGKLKDPEK-G4-306</t>
  </si>
  <si>
    <t>211020_LU02_aleitner_Pol2_04.c.06960.06960.2_211020_LU02_aleitner_Pol2_04.c.06960.06960.2</t>
  </si>
  <si>
    <t>VAPSKLEALQK-P3-306</t>
  </si>
  <si>
    <t>211020_LU02_aleitner_Pol2_04.c.09165.09165.2_211020_LU02_aleitner_Pol2_04.c.09165.09165.2</t>
  </si>
  <si>
    <t>QLVKSGAISAIK-V3-611</t>
  </si>
  <si>
    <t>211020_LU02_aleitner_Pol2_04.c.10033.10033.2_211020_LU02_aleitner_Pol2_04.c.10033.10033.2</t>
  </si>
  <si>
    <t>NICEGGEEXDNKFGVEQPEGDEDLTKEK-K28-306</t>
  </si>
  <si>
    <t>211020_LU02_aleitner_Pol2_04.c.11442.11442.3_211020_LU02_aleitner_Pol2_04.c.11442.11442.3</t>
  </si>
  <si>
    <t>EEELGEYYMKK-M9-306</t>
  </si>
  <si>
    <t>211020_LU02_aleitner_Pol2_04.c.12136.12136.2_211020_LU02_aleitner_Pol2_04.c.12136.12136.2</t>
  </si>
  <si>
    <t>KQPXLDAATGK-Q2-635</t>
  </si>
  <si>
    <t>211020_LU02_aleitner_Pol2_04.c.05924.05924.3_211020_LU02_aleitner_Pol2_04.c.05924.05924.3</t>
  </si>
  <si>
    <t>STSKAVETVHNLCCNENK-K4-306</t>
  </si>
  <si>
    <t>sp|Q8IXH7|NELFD_HUMAN</t>
  </si>
  <si>
    <t>211020_LU02_aleitner_Pol2_04.c.07939.07939.2_211020_LU02_aleitner_Pol2_04.c.07939.07939.2</t>
  </si>
  <si>
    <t>MDTLAHVLYYPQKPLVTTR-K13-306</t>
  </si>
  <si>
    <t>211020_LU02_aleitner_Pol2_04.c.19910.19910.3_211020_LU02_aleitner_Pol2_04.c.19910.19910.3</t>
  </si>
  <si>
    <t>XATNTVYVFAKK-A10-306</t>
  </si>
  <si>
    <t>211020_LU02_aleitner_Pol2_04.c.11460.11460.2_211020_LU02_aleitner_Pol2_04.c.11460.11460.2</t>
  </si>
  <si>
    <t>KITSQIFIGPTYYQR-I2-306</t>
  </si>
  <si>
    <t>211020_LU02_aleitner_Pol2_04.c.19068.19068.2_211020_LU02_aleitner_Pol2_04.c.19068.19068.2</t>
  </si>
  <si>
    <t>TLEGKLKDPEK-E3-306</t>
  </si>
  <si>
    <t>211020_LU02_aleitner_Pol2_04.c.07516.07516.2_211020_LU02_aleitner_Pol2_04.c.07516.07516.2</t>
  </si>
  <si>
    <t>LPAEEKAPVSYPNTLPESFTK-A7-635</t>
  </si>
  <si>
    <t>211020_LU02_aleitner_Pol2_04.c.18876.18876.3_211020_LU02_aleitner_Pol2_04.c.18876.18876.3</t>
  </si>
  <si>
    <t>YSPTSPTYSPTTPKYSPTSPTYSPTSPVYTPTSPK-Y22-635</t>
  </si>
  <si>
    <t>211020_LU02_aleitner_Pol2_04.c.17140.17140.4_211020_LU02_aleitner_Pol2_04.c.17140.17140.4</t>
  </si>
  <si>
    <t>AKQDVIEVIEK-K2-651</t>
  </si>
  <si>
    <t>211020_LU02_aleitner_Pol2_04.c.16494.16494.2_211020_LU02_aleitner_Pol2_04.c.16494.16494.2</t>
  </si>
  <si>
    <t>QKLLLK-K2-611</t>
  </si>
  <si>
    <t>211020_LU02_aleitner_Pol2_04.c.07638.07638.2_211020_LU02_aleitner_Pol2_04.c.07638.07638.2</t>
  </si>
  <si>
    <t>EXTDVLKVVK-V5-306</t>
  </si>
  <si>
    <t>211020_LU02_aleitner_Pol2_04.c.10856.10856.2_211020_LU02_aleitner_Pol2_04.c.10856.10856.2</t>
  </si>
  <si>
    <t>LKDPEKGPVPTFQPFQR-K2-651</t>
  </si>
  <si>
    <t>211020_LU02_aleitner_Pol2_04.c.17706.17706.3_211020_LU02_aleitner_Pol2_04.c.17706.17706.3</t>
  </si>
  <si>
    <t>LPSDLHPIKVVEGVK-K9-306</t>
  </si>
  <si>
    <t>211020_LU02_aleitner_Pol2_04.c.14970.14970.3_211020_LU02_aleitner_Pol2_04.c.14970.14970.3</t>
  </si>
  <si>
    <t>IIIKHELPHPVK-K4-576</t>
  </si>
  <si>
    <t>211020_LU02_aleitner_Pol2_04.c.21218.21218.2_211020_LU02_aleitner_Pol2_04.c.21218.21218.2</t>
  </si>
  <si>
    <t>FHPKPSDLHLQTGYK-P3-306</t>
  </si>
  <si>
    <t>211020_LU02_aleitner_Pol2_04.c.10244.10244.3_211020_LU02_aleitner_Pol2_04.c.10244.10244.3</t>
  </si>
  <si>
    <t>ALEPTGQSGEAVKELYSQLGEK-G6-306</t>
  </si>
  <si>
    <t>211020_LU02_aleitner_Pol2_04.c.21885.21885.3_211020_LU02_aleitner_Pol2_04.c.21885.21885.3</t>
  </si>
  <si>
    <t>VSANKGEIGDATPFNDAVNVQK-K5-635</t>
  </si>
  <si>
    <t>211020_LU02_aleitner_Pol2_04.c.15541.15541.3_211020_LU02_aleitner_Pol2_04.c.15541.15541.3</t>
  </si>
  <si>
    <t>DILCRLEHTTLRK-K13-610</t>
  </si>
  <si>
    <t>211020_LU02_aleitner_Pol2_04.c.19776.19776.3_211020_LU02_aleitner_Pol2_04.c.19776.19776.3</t>
  </si>
  <si>
    <t>GSKINISQVIAVVGQQNVEGK-I10-611</t>
  </si>
  <si>
    <t>211020_LU02_aleitner_Pol2_04.c.24164.24164.3_211020_LU02_aleitner_Pol2_04.c.24164.24164.3</t>
  </si>
  <si>
    <t>MSVTEGGIKYPETTEGGRPK-G6-306</t>
  </si>
  <si>
    <t>211020_LU02_aleitner_Pol2_04.c.09538.09538.3_211020_LU02_aleitner_Pol2_04.c.09538.09538.3</t>
  </si>
  <si>
    <t>AKQDVIEVIEK-K2-611</t>
  </si>
  <si>
    <t>211020_LU02_aleitner_Pol2_04.c.13024.13024.3_211020_LU02_aleitner_Pol2_04.c.13024.13024.3</t>
  </si>
  <si>
    <t>KQPMLDAATGK-Q2-635</t>
  </si>
  <si>
    <t>211020_LU02_aleitner_Pol2_04.c.08459.08459.3_211020_LU02_aleitner_Pol2_04.c.08459.08459.3</t>
  </si>
  <si>
    <t>YGEDGLAGESVEFQNLATLKPSNK-A17-611</t>
  </si>
  <si>
    <t>211020_LU02_aleitner_Pol2_04.c.21676.21676.3_211020_LU02_aleitner_Pol2_04.c.21676.21676.3</t>
  </si>
  <si>
    <t>LLVDSNNPKIK-N7-306</t>
  </si>
  <si>
    <t>211020_LU02_aleitner_Pol2_04.c.08551.08551.3_211020_LU02_aleitner_Pol2_04.c.08551.08551.3</t>
  </si>
  <si>
    <t>IIIKHELPHPVK-P10-576</t>
  </si>
  <si>
    <t>211020_LU02_aleitner_Pol2_04.c.22457.22457.2_211020_LU02_aleitner_Pol2_04.c.22457.22457.2</t>
  </si>
  <si>
    <t>EASRPPEEPSAPSPTLPAQFKQR-A18-306</t>
  </si>
  <si>
    <t>211020_LU02_aleitner_Pol2_04.c.12323.12323.3_211020_LU02_aleitner_Pol2_04.c.12323.12323.3</t>
  </si>
  <si>
    <t>EVLQKEXLPHVGVSDFCETK-K5-306</t>
  </si>
  <si>
    <t>211020_LU02_aleitner_Pol2_04.c.16599.16599.3_211020_LU02_aleitner_Pol2_04.c.16599.16599.3</t>
  </si>
  <si>
    <t>NALTTLAGPLTPPVKHFQLK-P13-306</t>
  </si>
  <si>
    <t>211020_LU02_aleitner_Pol2_04.c.21530.21530.3_211020_LU02_aleitner_Pol2_04.c.21530.21530.3</t>
  </si>
  <si>
    <t>LPSDLHPIKVVEGVK-V10-611</t>
  </si>
  <si>
    <t>211020_LU02_aleitner_Pol2_04.c.15417.15417.2_211020_LU02_aleitner_Pol2_04.c.15417.15417.2</t>
  </si>
  <si>
    <t>ILSVDGNKITIXPK-K8-306</t>
  </si>
  <si>
    <t>211020_LU02_aleitner_Pol2_04.c.14722.14722.2_211020_LU02_aleitner_Pol2_04.c.14722.14722.2</t>
  </si>
  <si>
    <t>GYIYVEAYKQTHVK-A7-306</t>
  </si>
  <si>
    <t>211020_LU02_aleitner_Pol2_04.c.12665.12665.3_211020_LU02_aleitner_Pol2_04.c.12665.12665.3</t>
  </si>
  <si>
    <t>CSFEETVDVLXEAAAHGESDPMK-C1-306</t>
  </si>
  <si>
    <t>211020_LU02_aleitner_Pol2_04.c.31480.31480.3_211020_LU02_aleitner_Pol2_04.c.31480.31480.3</t>
  </si>
  <si>
    <t>KTLDAEVVEKPAK-K1-612</t>
  </si>
  <si>
    <t>211020_LU02_aleitner_Pol2_04.c.08562.08562.2_211020_LU02_aleitner_Pol2_04.c.08562.08562.2</t>
  </si>
  <si>
    <t>KGFDQEEVFEKPTR-E10-306</t>
  </si>
  <si>
    <t>211020_LU02_aleitner_Pol2_04.c.11057.11057.3_211020_LU02_aleitner_Pol2_04.c.11057.11057.3</t>
  </si>
  <si>
    <t>IISDGLKYSLATGNWGDQK-K7-306</t>
  </si>
  <si>
    <t>211020_LU02_aleitner_Pol2_04.c.21251.21251.3_211020_LU02_aleitner_Pol2_04.c.21251.21251.3</t>
  </si>
  <si>
    <t>XSLKDWFAK-K4-651</t>
  </si>
  <si>
    <t>211020_LU02_aleitner_Pol2_04.c.22152.22152.2_211020_LU02_aleitner_Pol2_04.c.22152.22152.2</t>
  </si>
  <si>
    <t>AELLQKSTETAQQLK-K6-635</t>
  </si>
  <si>
    <t>211020_LU02_aleitner_Pol2_04.c.13242.13242.2_211020_LU02_aleitner_Pol2_04.c.13242.13242.2</t>
  </si>
  <si>
    <t>QQNESAEDEQELSEVFXKTLNYTAR-A6-306</t>
  </si>
  <si>
    <t>211020_LU02_aleitner_Pol2_04.c.28152.28152.3_211020_LU02_aleitner_Pol2_04.c.28152.28152.3</t>
  </si>
  <si>
    <t>RKTLDAEVVEKPAK-L4-306</t>
  </si>
  <si>
    <t>211020_LU02_aleitner_Pol2_04.c.05016.05016.3_211020_LU02_aleitner_Pol2_04.c.05016.05016.3</t>
  </si>
  <si>
    <t>LLFQELMSXSIAPR-L6-939</t>
  </si>
  <si>
    <t>211020_LU02_aleitner_Pol2_04.c.25621.25621.4_211020_LU02_aleitner_Pol2_04.c.25621.25621.4</t>
  </si>
  <si>
    <t>ISQGPYKGYIGVVK-Y6-306</t>
  </si>
  <si>
    <t>211020_LU02_aleitner_Pol2_04.c.14087.14087.2_211020_LU02_aleitner_Pol2_04.c.14087.14087.2</t>
  </si>
  <si>
    <t>FAVALDSEQNNIHVKDIVK-N10-306</t>
  </si>
  <si>
    <t>211020_LU02_aleitner_Pol2_04.c.16644.16644.3_211020_LU02_aleitner_Pol2_04.c.16644.16644.3</t>
  </si>
  <si>
    <t>GKNICEGGEEMDNKFGVEQPEGDEDLTK-D12-306</t>
  </si>
  <si>
    <t>211020_LU02_aleitner_Pol2_04.c.13748.13748.3_211020_LU02_aleitner_Pol2_04.c.13748.13748.3</t>
  </si>
  <si>
    <t>GSKINISQVIAVVGQQNVEGK-G1-306</t>
  </si>
  <si>
    <t>211020_LU02_aleitner_Pol2_04.c.23814.23814.2_211020_LU02_aleitner_Pol2_04.c.23814.23814.2</t>
  </si>
  <si>
    <t>XSLKDWFAK-K4-611</t>
  </si>
  <si>
    <t>211020_LU02_aleitner_Pol2_04.c.18654.18654.3_211020_LU02_aleitner_Pol2_04.c.18654.18654.3</t>
  </si>
  <si>
    <t>LADIVKINNQLR-V5-306</t>
  </si>
  <si>
    <t>211020_LU02_aleitner_Pol2_04.c.15078.15078.3_211020_LU02_aleitner_Pol2_04.c.15078.15078.3</t>
  </si>
  <si>
    <t>LKDPEKGPVPTFQPFQR-K2-635</t>
  </si>
  <si>
    <t>211020_LU02_aleitner_Pol2_04.c.16497.16497.4_211020_LU02_aleitner_Pol2_04.c.16497.16497.4</t>
  </si>
  <si>
    <t>GVKLLDISELDXVGAGR-K3-635</t>
  </si>
  <si>
    <t>211020_LU02_aleitner_Pol2_04.c.25016.25016.3_211020_LU02_aleitner_Pol2_04.c.25016.25016.3</t>
  </si>
  <si>
    <t>QHQTQLQEEGEKIVTK-E9-306</t>
  </si>
  <si>
    <t>211020_LU02_aleitner_Pol2_04.c.30086.30086.3_211020_LU02_aleitner_Pol2_04.c.30086.30086.3</t>
  </si>
  <si>
    <t>IPFGFKHR-G4-306</t>
  </si>
  <si>
    <t>211020_LU02_aleitner_Pol2_04.c.10154.10154.2_211020_LU02_aleitner_Pol2_04.c.10154.10154.2</t>
  </si>
  <si>
    <t>VQKLLQDFFNGK-F9-881</t>
  </si>
  <si>
    <t>sp|Q9U639|HSP7D_MANSE</t>
  </si>
  <si>
    <t>211020_LU02_aleitner_Pol2_04.c.22757.22757.3_211020_LU02_aleitner_Pol2_04.c.22757.22757.3</t>
  </si>
  <si>
    <t>KLTXEQIAEK-K1-306</t>
  </si>
  <si>
    <t>211020_LU02_aleitner_Pol2_04.c.04669.04669.2_211020_LU02_aleitner_Pol2_04.c.04669.04669.2</t>
  </si>
  <si>
    <t>AKQDVIEVIEK-K2-635</t>
  </si>
  <si>
    <t>211020_LU02_aleitner_Pol2_04.c.14675.14675.2_211020_LU02_aleitner_Pol2_04.c.14675.14675.2</t>
  </si>
  <si>
    <t>LKDPEKGPVPTFQPFQR-K2-612</t>
  </si>
  <si>
    <t>211020_LU02_aleitner_Pol2_04.c.17949.17949.3_211020_LU02_aleitner_Pol2_04.c.17949.17949.3</t>
  </si>
  <si>
    <t>KTLDAEVVEKPAK-K1-306</t>
  </si>
  <si>
    <t>211020_LU02_aleitner_Pol2_04.c.06519.06519.2_211020_LU02_aleitner_Pol2_04.c.06519.06519.2</t>
  </si>
  <si>
    <t>EMTDVLKVVK-K7-611</t>
  </si>
  <si>
    <t>211020_LU02_aleitner_Pol2_04.c.15645.15645.2_211020_LU02_aleitner_Pol2_04.c.15645.15645.2</t>
  </si>
  <si>
    <t>SLYESFVSSSDR-Y3-611</t>
  </si>
  <si>
    <t>211020_LU02_aleitner_Pol2_04.c.13948.13948.3_211020_LU02_aleitner_Pol2_04.c.13948.13948.3</t>
  </si>
  <si>
    <t>GKNICEGGEEMDNK-K2-635</t>
  </si>
  <si>
    <t>211020_LU02_aleitner_Pol2_04.c.06699.06699.3_211020_LU02_aleitner_Pol2_04.c.06699.06699.3</t>
  </si>
  <si>
    <t>GVKLLDISELDXVGAGR-K3-651</t>
  </si>
  <si>
    <t>211020_LU02_aleitner_Pol2_04.c.26840.26840.3_211020_LU02_aleitner_Pol2_04.c.26840.26840.3</t>
  </si>
  <si>
    <t>MDTTTPLKGIPK-K8-611</t>
  </si>
  <si>
    <t>211020_LU02_aleitner_Pol2_04.c.11916.11916.2_211020_LU02_aleitner_Pol2_04.c.11916.11916.2</t>
  </si>
  <si>
    <t>KPKTPSLTVFLLGQSAR-K3-651</t>
  </si>
  <si>
    <t>211020_LU02_aleitner_Pol2_04.c.23998.23998.3_211020_LU02_aleitner_Pol2_04.c.23998.23998.3</t>
  </si>
  <si>
    <t>KLVENGGXFVCK-L2-306</t>
  </si>
  <si>
    <t>211020_LU02_aleitner_Pol2_04.c.09120.09120.2_211020_LU02_aleitner_Pol2_04.c.09120.09120.2</t>
  </si>
  <si>
    <t>TVIKEGEEQLQTQHQK-K4-306</t>
  </si>
  <si>
    <t>211020_LU02_aleitner_Pol2_04.c.07466.07466.3_211020_LU02_aleitner_Pol2_04.c.07466.07466.3</t>
  </si>
  <si>
    <t>MLVIPPGLSEEEEALQK-M1-996</t>
  </si>
  <si>
    <t>211020_LU02_aleitner_Pol2_04.c.30275.30275.3_211020_LU02_aleitner_Pol2_04.c.30275.30275.3</t>
  </si>
  <si>
    <t>YSPTSPKYSPTSPK-P6-306</t>
  </si>
  <si>
    <t>211020_LU02_aleitner_Pol2_04.c.06395.06395.2_211020_LU02_aleitner_Pol2_04.c.06395.06395.2</t>
  </si>
  <si>
    <t>DPQVLFAGYKVPHPLEHK-G8-635</t>
  </si>
  <si>
    <t>211020_LU02_aleitner_Pol2_04.c.18272.18272.3_211020_LU02_aleitner_Pol2_04.c.18272.18272.3</t>
  </si>
  <si>
    <t>YSPTSPKYSPTSPTYSPTTPK-S9-611</t>
  </si>
  <si>
    <t>211020_LU02_aleitner_Pol2_04.c.10236.10236.3_211020_LU02_aleitner_Pol2_04.c.10236.10236.3</t>
  </si>
  <si>
    <t>GIYKDDIAQVDYVEPSQNTISLK-I2-651</t>
  </si>
  <si>
    <t>211020_LU02_aleitner_Pol2_04.c.22400.22400.3_211020_LU02_aleitner_Pol2_04.c.22400.22400.3</t>
  </si>
  <si>
    <t>NKTQISLVR-K2-980</t>
  </si>
  <si>
    <t>211020_LU02_aleitner_Pol2_04.c.11930.11930.2_211020_LU02_aleitner_Pol2_04.c.11930.11930.2</t>
  </si>
  <si>
    <t>IPQIGDKFASR-F8-635</t>
  </si>
  <si>
    <t>211020_LU02_aleitner_Pol2_04.c.13912.13912.2_211020_LU02_aleitner_Pol2_04.c.13912.13912.2</t>
  </si>
  <si>
    <t>DDIAQVDYVEPSQNTISLKMIPR-M20-288</t>
  </si>
  <si>
    <t>211020_LU02_aleitner_Pol2_04.c.22699.22699.2_211020_LU02_aleitner_Pol2_04.c.22699.22699.2</t>
  </si>
  <si>
    <t>VNIARKQPXLDAATGK-A4-306</t>
  </si>
  <si>
    <t>211020_LU02_aleitner_Pol2_04.c.04827.04827.3_211020_LU02_aleitner_Pol2_04.c.04827.04827.3</t>
  </si>
  <si>
    <t>TLQEDLVKDVLSNAHIQNELER-K8-306</t>
  </si>
  <si>
    <t>211020_LU02_aleitner_Pol2_04.c.28151.28151.3_211020_LU02_aleitner_Pol2_04.c.28151.28151.3</t>
  </si>
  <si>
    <t>ELINISKKPK-K7-611</t>
  </si>
  <si>
    <t>211020_LU02_aleitner_Pol2_04.c.07199.07199.2_211020_LU02_aleitner_Pol2_04.c.07199.07199.2</t>
  </si>
  <si>
    <t>GIYKDDIAQVDYVEPSQNTISLK-I7-980</t>
  </si>
  <si>
    <t>211020_LU02_aleitner_Pol2_04.c.22721.22721.3_211020_LU02_aleitner_Pol2_04.c.22721.22721.3</t>
  </si>
  <si>
    <t>EVLQKEMLPHVGVSDFCETK-E6-649</t>
  </si>
  <si>
    <t>211020_LU02_aleitner_Pol2_04.c.11451.11451.3_211020_LU02_aleitner_Pol2_04.c.11451.11451.3</t>
  </si>
  <si>
    <t>HMVDDKIHSR-K6-306</t>
  </si>
  <si>
    <t>211020_LU02_aleitner_Pol2_04.c.03157.03157.3_211020_LU02_aleitner_Pol2_04.c.03157.03157.3</t>
  </si>
  <si>
    <t>QTHVKQAIEGVGNLR-K5-594</t>
  </si>
  <si>
    <t>211020_LU02_aleitner_Pol2_04.c.14983.14983.2_211020_LU02_aleitner_Pol2_04.c.14983.14983.2</t>
  </si>
  <si>
    <t>SLSEQPVXDTATATEQAKQLVK-K18-306</t>
  </si>
  <si>
    <t>211020_LU02_aleitner_Pol2_04.c.15741.15741.3_211020_LU02_aleitner_Pol2_04.c.15741.15741.3</t>
  </si>
  <si>
    <t>LKDPEKGPVPTFQPFQR-P4-611</t>
  </si>
  <si>
    <t>211020_LU02_aleitner_Pol2_04.c.15522.15522.3_211020_LU02_aleitner_Pol2_04.c.15522.15522.3</t>
  </si>
  <si>
    <t>VSNFKPGVYAVSVTGR-N3-635</t>
  </si>
  <si>
    <t>211020_LU02_aleitner_Pol2_04.c.16652.16652.3_211020_LU02_aleitner_Pol2_04.c.16652.16652.3</t>
  </si>
  <si>
    <t>AIVFRPFKGEVVDAVVTQVNK-K8-611</t>
  </si>
  <si>
    <t>211020_LU02_aleitner_Pol2_04.c.24114.24114.3_211020_LU02_aleitner_Pol2_04.c.24114.24114.3</t>
  </si>
  <si>
    <t>INISQVIAVVGQQNVEGKR-V10-980</t>
  </si>
  <si>
    <t>211020_LU02_aleitner_Pol2_04.c.27352.27352.3_211020_LU02_aleitner_Pol2_04.c.27352.27352.3</t>
  </si>
  <si>
    <t>GYIGVVKDATESTAR-V6-611</t>
  </si>
  <si>
    <t>211020_LU02_aleitner_Pol2_04.c.14393.14393.2_211020_LU02_aleitner_Pol2_04.c.14393.14393.2</t>
  </si>
  <si>
    <t>VSANKGEIGDATPFNDAVNVQK-K5-651</t>
  </si>
  <si>
    <t>211020_LU02_aleitner_Pol2_04.c.17012.17012.3_211020_LU02_aleitner_Pol2_04.c.17012.17012.3</t>
  </si>
  <si>
    <t>QTHVKQAIEGVGNLR-K5-306</t>
  </si>
  <si>
    <t>211020_LU02_aleitner_Pol2_04.c.11921.11921.3_211020_LU02_aleitner_Pol2_04.c.11921.11921.3</t>
  </si>
  <si>
    <t>SGAISAIKAETK-K8-611</t>
  </si>
  <si>
    <t>211020_LU02_aleitner_Pol2_04.c.09813.09813.2_211020_LU02_aleitner_Pol2_04.c.09813.09813.2</t>
  </si>
  <si>
    <t>SLYESFVSSSDR-Y3-306</t>
  </si>
  <si>
    <t>211020_LU02_aleitner_Pol2_04.c.14491.14491.2_211020_LU02_aleitner_Pol2_04.c.14491.14491.2</t>
  </si>
  <si>
    <t>GKNICEGGEEXDNK-K2-635</t>
  </si>
  <si>
    <t>211020_LU02_aleitner_Pol2_04.c.04506.04506.3_211020_LU02_aleitner_Pol2_04.c.04506.04506.3</t>
  </si>
  <si>
    <t>EASRPPEEPSAPSPTLPAQFKQR-K21-306</t>
  </si>
  <si>
    <t>211020_LU02_aleitner_Pol2_04.c.12368.12368.4_211020_LU02_aleitner_Pol2_04.c.12368.12368.4</t>
  </si>
  <si>
    <t>211020_LU02_aleitner_Pol2_05.c.09392.09392.5_211020_LU02_aleitner_Pol2_05.c.09392.09392.5</t>
  </si>
  <si>
    <t>EEEPEDEEEEEEEEEYDEEEEEEDDDRPPKKPR-E5-881</t>
  </si>
  <si>
    <t>211020_LU02_aleitner_Pol2_05.c.09359.09359.5_211020_LU02_aleitner_Pol2_05.c.09359.09359.5</t>
  </si>
  <si>
    <t>EEEPEDEEEEEEEEEYDEEEEEEDDDRPPKKPR-E7-898</t>
  </si>
  <si>
    <t>211020_LU02_aleitner_Pol2_05.c.09376.09376.6_211020_LU02_aleitner_Pol2_05.c.09376.09376.6</t>
  </si>
  <si>
    <t>211020_LU02_aleitner_Pol2_05.c.34186.34186.3_211020_LU02_aleitner_Pol2_05.c.34186.34186.3</t>
  </si>
  <si>
    <t>EEEPEDEEEEEEEEEYDEEEEEEDDDRPPKKPR-E3-897</t>
  </si>
  <si>
    <t>211020_LU02_aleitner_Pol2_05.c.09283.09283.4_211020_LU02_aleitner_Pol2_05.c.09283.09283.4</t>
  </si>
  <si>
    <t>EEEPEDEEEEEEEEEYDEEEEEEDDDRPPK-E8-881</t>
  </si>
  <si>
    <t>211020_LU02_aleitner_Pol2_05.c.12689.12689.5_211020_LU02_aleitner_Pol2_05.c.12689.12689.5</t>
  </si>
  <si>
    <t>EVLQKEMLPHVGVSDFCETK-E6-306</t>
  </si>
  <si>
    <t>211020_LU02_aleitner_Pol2_05.c.18293.18293.3_211020_LU02_aleitner_Pol2_05.c.18293.18293.3</t>
  </si>
  <si>
    <t>MHGGGPPSGDSACPLR-G3-306</t>
  </si>
  <si>
    <t>211020_LU02_aleitner_Pol2_05.c.11440.11440.3_211020_LU02_aleitner_Pol2_05.c.11440.11440.3</t>
  </si>
  <si>
    <t>211020_LU02_aleitner_Pol2_05.c.08433.08433.3_211020_LU02_aleitner_Pol2_05.c.08433.08433.3</t>
  </si>
  <si>
    <t>211020_LU02_aleitner_Pol2_05.c.23162.23162.3_211020_LU02_aleitner_Pol2_05.c.23162.23162.3</t>
  </si>
  <si>
    <t>211020_LU02_aleitner_Pol2_05.c.19015.19015.3_211020_LU02_aleitner_Pol2_05.c.19015.19015.3</t>
  </si>
  <si>
    <t>211020_LU02_aleitner_Pol2_05.c.27813.27813.3_211020_LU02_aleitner_Pol2_05.c.27813.27813.3</t>
  </si>
  <si>
    <t>211020_LU02_aleitner_Pol2_05.c.10753.10753.3_211020_LU02_aleitner_Pol2_05.c.10753.10753.3</t>
  </si>
  <si>
    <t>211020_LU02_aleitner_Pol2_05.c.31992.31992.3_211020_LU02_aleitner_Pol2_05.c.31992.31992.3</t>
  </si>
  <si>
    <t>GVKLLDISELDMVGAGR-L4-306</t>
  </si>
  <si>
    <t>211020_LU02_aleitner_Pol2_05.c.26081.26081.3_211020_LU02_aleitner_Pol2_05.c.26081.26081.3</t>
  </si>
  <si>
    <t>211020_LU02_aleitner_Pol2_05.c.14522.14522.3_211020_LU02_aleitner_Pol2_05.c.14522.14522.3</t>
  </si>
  <si>
    <t>GVKLLDISELDXVGAGR-L4-306</t>
  </si>
  <si>
    <t>211020_LU02_aleitner_Pol2_05.c.23599.23599.3_211020_LU02_aleitner_Pol2_05.c.23599.23599.3</t>
  </si>
  <si>
    <t>211020_LU02_aleitner_Pol2_05.c.11403.11403.2_211020_LU02_aleitner_Pol2_05.c.11403.11403.2</t>
  </si>
  <si>
    <t>XHGGGPPSGDSACPLR-G4-306</t>
  </si>
  <si>
    <t>211020_LU02_aleitner_Pol2_05.c.07933.07933.3_211020_LU02_aleitner_Pol2_05.c.07933.07933.3</t>
  </si>
  <si>
    <t>211020_LU02_aleitner_Pol2_05.c.06540.06540.3_211020_LU02_aleitner_Pol2_05.c.06540.06540.3</t>
  </si>
  <si>
    <t>211020_LU02_aleitner_Pol2_05.c.04324.04324.3_211020_LU02_aleitner_Pol2_05.c.04324.04324.3</t>
  </si>
  <si>
    <t>KGNTLYVYGEDXTPTLLR-T4-306</t>
  </si>
  <si>
    <t>211020_LU02_aleitner_Pol2_05.c.19285.19285.3_211020_LU02_aleitner_Pol2_05.c.19285.19285.3</t>
  </si>
  <si>
    <t>211020_LU02_aleitner_Pol2_05.c.23617.23617.2_211020_LU02_aleitner_Pol2_05.c.23617.23617.2</t>
  </si>
  <si>
    <t>211020_LU02_aleitner_Pol2_05.c.10749.10749.3_211020_LU02_aleitner_Pol2_05.c.10749.10749.3</t>
  </si>
  <si>
    <t>211020_LU02_aleitner_Pol2_05.c.14978.14978.2_211020_LU02_aleitner_Pol2_05.c.14978.14978.2</t>
  </si>
  <si>
    <t>XSVTEGGIKYPETTEGGRPK-K9-306</t>
  </si>
  <si>
    <t>211020_LU02_aleitner_Pol2_05.c.07486.07486.3_211020_LU02_aleitner_Pol2_05.c.07486.07486.3</t>
  </si>
  <si>
    <t>IVEDAPPIDLQAEAQHASGEVEEPPR-A5-306</t>
  </si>
  <si>
    <t>211020_LU02_aleitner_Pol2_05.c.17373.17373.3_211020_LU02_aleitner_Pol2_05.c.17373.17373.3</t>
  </si>
  <si>
    <t>211020_LU02_aleitner_Pol2_05.c.13147.13147.2_211020_LU02_aleitner_Pol2_05.c.13147.13147.2</t>
  </si>
  <si>
    <t>211020_LU02_aleitner_Pol2_05.c.31267.31267.3_211020_LU02_aleitner_Pol2_05.c.31267.31267.3</t>
  </si>
  <si>
    <t>211020_LU02_aleitner_Pol2_05.c.07810.07810.3_211020_LU02_aleitner_Pol2_05.c.07810.07810.3</t>
  </si>
  <si>
    <t>211020_LU02_aleitner_Pol2_05.c.06230.06230.2_211020_LU02_aleitner_Pol2_05.c.06230.06230.2</t>
  </si>
  <si>
    <t>211020_LU02_aleitner_Pol2_05.c.10773.10773.3_211020_LU02_aleitner_Pol2_05.c.10773.10773.3</t>
  </si>
  <si>
    <t>211020_LU02_aleitner_Pol2_05.c.08948.08948.2_211020_LU02_aleitner_Pol2_05.c.08948.08948.2</t>
  </si>
  <si>
    <t>211020_LU02_aleitner_Pol2_05.c.12464.12464.3_211020_LU02_aleitner_Pol2_05.c.12464.12464.3</t>
  </si>
  <si>
    <t>HLVLAGGSKPR-G6-306</t>
  </si>
  <si>
    <t>211020_LU02_aleitner_Pol2_05.c.05282.05282.2_211020_LU02_aleitner_Pol2_05.c.05282.05282.2</t>
  </si>
  <si>
    <t>YSPTSPTYSPTTPKYSPTSPTYSPTSPVYTPTSPK-P13-611</t>
  </si>
  <si>
    <t>211020_LU02_aleitner_Pol2_05.c.16157.16157.3_211020_LU02_aleitner_Pol2_05.c.16157.16157.3</t>
  </si>
  <si>
    <t>211020_LU02_aleitner_Pol2_05.c.27078.27078.3_211020_LU02_aleitner_Pol2_05.c.27078.27078.3</t>
  </si>
  <si>
    <t>SGLELYAEWKHVNEDSQEK-K10-306</t>
  </si>
  <si>
    <t>211020_LU02_aleitner_Pol2_05.c.19848.19848.3_211020_LU02_aleitner_Pol2_05.c.19848.19848.3</t>
  </si>
  <si>
    <t>211020_LU02_aleitner_Pol2_05.c.10321.10321.3_211020_LU02_aleitner_Pol2_05.c.10321.10321.3</t>
  </si>
  <si>
    <t>211020_LU02_aleitner_Pol2_05.c.19221.19221.3_211020_LU02_aleitner_Pol2_05.c.19221.19221.3</t>
  </si>
  <si>
    <t>KPSPAQAAETPALELPLPSVPAPAPL-E9-306</t>
  </si>
  <si>
    <t>211020_LU02_aleitner_Pol2_05.c.30537.30537.3_211020_LU02_aleitner_Pol2_05.c.30537.30537.3</t>
  </si>
  <si>
    <t>TLDAEVVEKPAKEETVVENATPDYAAGLVSTQK-K12-306</t>
  </si>
  <si>
    <t>211020_LU02_aleitner_Pol2_05.c.19595.19595.4_211020_LU02_aleitner_Pol2_05.c.19595.19595.4</t>
  </si>
  <si>
    <t>211020_LU02_aleitner_Pol2_05.c.04198.04198.2_211020_LU02_aleitner_Pol2_05.c.04198.04198.2</t>
  </si>
  <si>
    <t>211020_LU02_aleitner_Pol2_05.c.23230.23230.2_211020_LU02_aleitner_Pol2_05.c.23230.23230.2</t>
  </si>
  <si>
    <t>LADIVKINNQLR-K6-611</t>
  </si>
  <si>
    <t>211020_LU02_aleitner_Pol2_05.c.15204.15204.2_211020_LU02_aleitner_Pol2_05.c.15204.15204.2</t>
  </si>
  <si>
    <t>DIVKVIDGPHSGR-V3-611</t>
  </si>
  <si>
    <t>211020_LU02_aleitner_Pol2_05.c.10463.10463.3_211020_LU02_aleitner_Pol2_05.c.10463.10463.3</t>
  </si>
  <si>
    <t>211020_LU02_aleitner_Pol2_05.c.19918.19918.2_211020_LU02_aleitner_Pol2_05.c.19918.19918.2</t>
  </si>
  <si>
    <t>SFAFLHCKK-K8-306</t>
  </si>
  <si>
    <t>211020_LU02_aleitner_Pol2_05.c.10147.10147.2_211020_LU02_aleitner_Pol2_05.c.10147.10147.2</t>
  </si>
  <si>
    <t>YSPTSPTYSPTTPKYSPTSPTYSPTSPVYTPTSPK-P10-306</t>
  </si>
  <si>
    <t>211020_LU02_aleitner_Pol2_05.c.16545.16545.3_211020_LU02_aleitner_Pol2_05.c.16545.16545.3</t>
  </si>
  <si>
    <t>211020_LU02_aleitner_Pol2_05.c.10734.10734.2_211020_LU02_aleitner_Pol2_05.c.10734.10734.2</t>
  </si>
  <si>
    <t>GSKINISQVIAVVGQQNVEGK-I4-306</t>
  </si>
  <si>
    <t>211020_LU02_aleitner_Pol2_05.c.23895.23895.2_211020_LU02_aleitner_Pol2_05.c.23895.23895.2</t>
  </si>
  <si>
    <t>GIYKDDIAQVDYVEPSQNTISLKXIPR-K23-611</t>
  </si>
  <si>
    <t>211020_LU02_aleitner_Pol2_05.c.18992.18992.3_211020_LU02_aleitner_Pol2_05.c.18992.18992.3</t>
  </si>
  <si>
    <t>211020_LU02_aleitner_Pol2_05.c.16861.16861.2_211020_LU02_aleitner_Pol2_05.c.16861.16861.2</t>
  </si>
  <si>
    <t>MLVIPPGLSEEEEALQKK-L2-635</t>
  </si>
  <si>
    <t>211020_LU02_aleitner_Pol2_05.c.26821.26821.3_211020_LU02_aleitner_Pol2_05.c.26821.26821.3</t>
  </si>
  <si>
    <t>211020_LU02_aleitner_Pol2_05.c.14208.14208.2_211020_LU02_aleitner_Pol2_05.c.14208.14208.2</t>
  </si>
  <si>
    <t>211020_LU02_aleitner_Pol2_05.c.11901.11901.2_211020_LU02_aleitner_Pol2_05.c.11901.11901.2</t>
  </si>
  <si>
    <t>211020_LU02_aleitner_Pol2_05.c.18635.18635.2_211020_LU02_aleitner_Pol2_05.c.18635.18635.2</t>
  </si>
  <si>
    <t>EEEPEDEEEEEEEEEYDEEEEEEDDDRPPKKPR-E5-900</t>
  </si>
  <si>
    <t>211020_LU02_aleitner_Pol2_05.c.09344.09344.6_211020_LU02_aleitner_Pol2_05.c.09344.09344.6</t>
  </si>
  <si>
    <t>TQIVYSDDVYKENLVDGF-V9-611</t>
  </si>
  <si>
    <t>211020_LU02_aleitner_Pol2_05.c.22676.22676.2_211020_LU02_aleitner_Pol2_05.c.22676.22676.2</t>
  </si>
  <si>
    <t>YGEDGLAGESVEFQNLATLKPSNK-F13-611</t>
  </si>
  <si>
    <t>211020_LU02_aleitner_Pol2_05.c.21797.21797.3_211020_LU02_aleitner_Pol2_05.c.21797.21797.3</t>
  </si>
  <si>
    <t>211020_LU02_aleitner_Pol2_05.c.23758.23758.3_211020_LU02_aleitner_Pol2_05.c.23758.23758.3</t>
  </si>
  <si>
    <t>211020_LU02_aleitner_Pol2_05.c.23809.23809.3_211020_LU02_aleitner_Pol2_05.c.23809.23809.3</t>
  </si>
  <si>
    <t>211020_LU02_aleitner_Pol2_05.c.23391.23391.2_211020_LU02_aleitner_Pol2_05.c.23391.23391.2</t>
  </si>
  <si>
    <t>LPSDLHPIKVVEGVK-I8-306</t>
  </si>
  <si>
    <t>211020_LU02_aleitner_Pol2_05.c.15045.15045.2_211020_LU02_aleitner_Pol2_05.c.15045.15045.2</t>
  </si>
  <si>
    <t>211020_LU02_aleitner_Pol2_05.c.10473.10473.3_211020_LU02_aleitner_Pol2_05.c.10473.10473.3</t>
  </si>
  <si>
    <t>211020_LU02_aleitner_Pol2_05.c.09685.09685.3_211020_LU02_aleitner_Pol2_05.c.09685.09685.3</t>
  </si>
  <si>
    <t>211020_LU02_aleitner_Pol2_05.c.05228.05228.3_211020_LU02_aleitner_Pol2_05.c.05228.05228.3</t>
  </si>
  <si>
    <t>KGNTLYVYGEDMTPTLLR-G2-611</t>
  </si>
  <si>
    <t>211020_LU02_aleitner_Pol2_05.c.23101.23101.3_211020_LU02_aleitner_Pol2_05.c.23101.23101.3</t>
  </si>
  <si>
    <t>TLPHFIKDDYGPESR-L2-306</t>
  </si>
  <si>
    <t>211020_LU02_aleitner_Pol2_05.c.13950.13950.3_211020_LU02_aleitner_Pol2_05.c.13950.13950.3</t>
  </si>
  <si>
    <t>RSAAGSEKEEEPEDEEEEEEEEEYDEEEEEEDDDRPPK-G5-649</t>
  </si>
  <si>
    <t>211020_LU02_aleitner_Pol2_05.c.12390.12390.4_211020_LU02_aleitner_Pol2_05.c.12390.12390.4</t>
  </si>
  <si>
    <t>211020_LU02_aleitner_Pol2_05.c.16261.16261.2_211020_LU02_aleitner_Pol2_05.c.16261.16261.2</t>
  </si>
  <si>
    <t>IPQIGDKFASR-D6-306</t>
  </si>
  <si>
    <t>211020_LU02_aleitner_Pol2_05.c.12741.12741.3_211020_LU02_aleitner_Pol2_05.c.12741.12741.3</t>
  </si>
  <si>
    <t>KXDTTTPLKGIPK-K9-306</t>
  </si>
  <si>
    <t>211020_LU02_aleitner_Pol2_05.c.07140.07140.3_211020_LU02_aleitner_Pol2_05.c.07140.07140.3</t>
  </si>
  <si>
    <t>GYIGVVKDATESTAR-V6-306</t>
  </si>
  <si>
    <t>211020_LU02_aleitner_Pol2_05.c.14270.14270.3_211020_LU02_aleitner_Pol2_05.c.14270.14270.3</t>
  </si>
  <si>
    <t>211020_LU02_aleitner_Pol2_05.c.07336.07336.2_211020_LU02_aleitner_Pol2_05.c.07336.07336.2</t>
  </si>
  <si>
    <t>GKNICEGGEEMDNK-C5-306</t>
  </si>
  <si>
    <t>211020_LU02_aleitner_Pol2_05.c.05336.05336.3_211020_LU02_aleitner_Pol2_05.c.05336.05336.3</t>
  </si>
  <si>
    <t>LKDPEKGPVPTFQPFQR-K2-611</t>
  </si>
  <si>
    <t>211020_LU02_aleitner_Pol2_05.c.15227.15227.3_211020_LU02_aleitner_Pol2_05.c.15227.15227.3</t>
  </si>
  <si>
    <t>NQDDLTHKLADIVK-K8-306</t>
  </si>
  <si>
    <t>211020_LU02_aleitner_Pol2_05.c.19143.19143.2_211020_LU02_aleitner_Pol2_05.c.19143.19143.2</t>
  </si>
  <si>
    <t>211020_LU02_aleitner_Pol2_05.c.11813.11813.2_211020_LU02_aleitner_Pol2_05.c.11813.11813.2</t>
  </si>
  <si>
    <t>211020_LU02_aleitner_Pol2_05.c.23299.23299.3_211020_LU02_aleitner_Pol2_05.c.23299.23299.3</t>
  </si>
  <si>
    <t>TLEGKLKDPEK-K5-306</t>
  </si>
  <si>
    <t>211020_LU02_aleitner_Pol2_05.c.07472.07472.3_211020_LU02_aleitner_Pol2_05.c.07472.07472.3</t>
  </si>
  <si>
    <t>MLVIPPGLSEEEEALQK-V3-611</t>
  </si>
  <si>
    <t>211020_LU02_aleitner_Pol2_05.c.31004.31004.3_211020_LU02_aleitner_Pol2_05.c.31004.31004.3</t>
  </si>
  <si>
    <t>YSPTSPTYSPTSPVYTPTSPKYSPTSPTYSPTSPK-T16-611</t>
  </si>
  <si>
    <t>211020_LU02_aleitner_Pol2_05.c.16064.16064.3_211020_LU02_aleitner_Pol2_05.c.16064.16064.3</t>
  </si>
  <si>
    <t>TLQEDLVKDVLSNAHIQNELER-D5-306</t>
  </si>
  <si>
    <t>211020_LU02_aleitner_Pol2_05.c.28195.28195.3_211020_LU02_aleitner_Pol2_05.c.28195.28195.3</t>
  </si>
  <si>
    <t>HGQKGTCGIQYR-K4-306</t>
  </si>
  <si>
    <t>211020_LU02_aleitner_Pol2_05.c.03676.03676.3_211020_LU02_aleitner_Pol2_05.c.03676.03676.3</t>
  </si>
  <si>
    <t>EHAKWNPTAGVAFEYDPDNALR-P7-306</t>
  </si>
  <si>
    <t>211020_LU02_aleitner_Pol2_05.c.20638.20638.3_211020_LU02_aleitner_Pol2_05.c.20638.20638.3</t>
  </si>
  <si>
    <t>DVQPPKQQPMIYICGECHTENEIK-Q7-306</t>
  </si>
  <si>
    <t>sp|P53803|RPAB4_HUMAN</t>
  </si>
  <si>
    <t>211020_LU02_aleitner_Pol2_05.c.15004.15004.3_211020_LU02_aleitner_Pol2_05.c.15004.15004.3</t>
  </si>
  <si>
    <t>211020_LU02_aleitner_Pol2_05.c.15252.15252.3_211020_LU02_aleitner_Pol2_05.c.15252.15252.3</t>
  </si>
  <si>
    <t>YSPTSPTYSPTSPVYTPTSPKYSPTSPTYSPTSPK-Y15-306</t>
  </si>
  <si>
    <t>211020_LU02_aleitner_Pol2_05.c.16225.16225.3_211020_LU02_aleitner_Pol2_05.c.16225.16225.3</t>
  </si>
  <si>
    <t>AIVFRPFKGEVVDAVVTQVNK-K8-306</t>
  </si>
  <si>
    <t>211020_LU02_aleitner_Pol2_05.c.24602.24602.3_211020_LU02_aleitner_Pol2_05.c.24602.24602.3</t>
  </si>
  <si>
    <t>211020_LU02_aleitner_Pol2_05.c.07432.07432.2_211020_LU02_aleitner_Pol2_05.c.07432.07432.2</t>
  </si>
  <si>
    <t>211020_LU02_aleitner_Pol2_05.c.13646.13646.2_211020_LU02_aleitner_Pol2_05.c.13646.13646.2</t>
  </si>
  <si>
    <t>211020_LU02_aleitner_Pol2_05.c.06002.06002.2_211020_LU02_aleitner_Pol2_05.c.06002.06002.2</t>
  </si>
  <si>
    <t>211020_LU02_aleitner_Pol2_05.c.15431.15431.3_211020_LU02_aleitner_Pol2_05.c.15431.15431.3</t>
  </si>
  <si>
    <t>TLQEDLVKDVLSNAHIQNELER-V7-635</t>
  </si>
  <si>
    <t>211020_LU02_aleitner_Pol2_05.c.29979.29979.3_211020_LU02_aleitner_Pol2_05.c.29979.29979.3</t>
  </si>
  <si>
    <t>211020_LU02_aleitner_Pol2_05.c.13941.13941.3_211020_LU02_aleitner_Pol2_05.c.13941.13941.3</t>
  </si>
  <si>
    <t>TGVIKLRIEDDQQIVIDEDXTK-L6-288</t>
  </si>
  <si>
    <t>reverse_sp|P62487|RPB7_HUMAN</t>
  </si>
  <si>
    <t>211020_LU02_aleitner_Pol2_05.c.21799.21799.4_211020_LU02_aleitner_Pol2_05.c.21799.21799.4</t>
  </si>
  <si>
    <t>211020_LU02_aleitner_Pol2_05.c.11571.11571.2_211020_LU02_aleitner_Pol2_05.c.11571.11571.2</t>
  </si>
  <si>
    <t>KPKTPSLTVFLLGQSAR-P2-306</t>
  </si>
  <si>
    <t>211020_LU02_aleitner_Pol2_05.c.20706.20706.3_211020_LU02_aleitner_Pol2_05.c.20706.20706.3</t>
  </si>
  <si>
    <t>IPFGFKHR-F5-306</t>
  </si>
  <si>
    <t>211020_LU02_aleitner_Pol2_05.c.09753.09753.2_211020_LU02_aleitner_Pol2_05.c.09753.09753.2</t>
  </si>
  <si>
    <t>DPQVLFAGYKVPHPLEHK-V11-635</t>
  </si>
  <si>
    <t>211020_LU02_aleitner_Pol2_05.c.18252.18252.3_211020_LU02_aleitner_Pol2_05.c.18252.18252.3</t>
  </si>
  <si>
    <t>211020_LU02_aleitner_Pol2_05.c.13915.13915.3_211020_LU02_aleitner_Pol2_05.c.13915.13915.3</t>
  </si>
  <si>
    <t>GIYKDDIAQVDYVEPSQNTISLKMIPR-P15-611</t>
  </si>
  <si>
    <t>211020_LU02_aleitner_Pol2_05.c.21652.21652.3_211020_LU02_aleitner_Pol2_05.c.21652.21652.3</t>
  </si>
  <si>
    <t>GSKINISQVIAVVGQQNVEGK-Q8-611</t>
  </si>
  <si>
    <t>211020_LU02_aleitner_Pol2_05.c.23576.23576.3_211020_LU02_aleitner_Pol2_05.c.23576.23576.3</t>
  </si>
  <si>
    <t>211020_LU02_aleitner_Pol2_05.c.28188.28188.2_211020_LU02_aleitner_Pol2_05.c.28188.28188.2</t>
  </si>
  <si>
    <t>211020_LU02_aleitner_Pol2_05.c.19009.19009.2_211020_LU02_aleitner_Pol2_05.c.19009.19009.2</t>
  </si>
  <si>
    <t>211020_LU02_aleitner_Pol2_05.c.17818.17818.3_211020_LU02_aleitner_Pol2_05.c.17818.17818.3</t>
  </si>
  <si>
    <t>211020_LU02_aleitner_Pol2_05.c.23546.23546.3_211020_LU02_aleitner_Pol2_05.c.23546.23546.3</t>
  </si>
  <si>
    <t>DPEKGPVPTFQPFQR-V7-306</t>
  </si>
  <si>
    <t>211020_LU02_aleitner_Pol2_05.c.18296.18296.3_211020_LU02_aleitner_Pol2_05.c.18296.18296.3</t>
  </si>
  <si>
    <t>DKTGSSAQKSLSEYNNFK-K9-306</t>
  </si>
  <si>
    <t>211020_LU02_aleitner_Pol2_05.c.10056.10056.3_211020_LU02_aleitner_Pol2_05.c.10056.10056.3</t>
  </si>
  <si>
    <t>LFDAEKIRSLGGDVASDGDFLIFEGNR-L1-996</t>
  </si>
  <si>
    <t>211020_LU02_aleitner_Pol2_05.c.23568.23568.3_211020_LU02_aleitner_Pol2_05.c.23568.23568.3</t>
  </si>
  <si>
    <t>211020_LU02_aleitner_Pol2_05.c.11415.11415.2_211020_LU02_aleitner_Pol2_05.c.11415.11415.2</t>
  </si>
  <si>
    <t>211020_LU02_aleitner_Pol2_05.c.14387.14387.3_211020_LU02_aleitner_Pol2_05.c.14387.14387.3</t>
  </si>
  <si>
    <t>211020_LU02_aleitner_Pol2_05.c.24095.24095.3_211020_LU02_aleitner_Pol2_05.c.24095.24095.3</t>
  </si>
  <si>
    <t>211020_LU02_aleitner_Pol2_05.c.16953.16953.2_211020_LU02_aleitner_Pol2_05.c.16953.16953.2</t>
  </si>
  <si>
    <t>211020_LU02_aleitner_Pol2_05.c.15435.15435.2_211020_LU02_aleitner_Pol2_05.c.15435.15435.2</t>
  </si>
  <si>
    <t>GVKLLDISELDMVGAGR-K3-611</t>
  </si>
  <si>
    <t>211020_LU02_aleitner_Pol2_05.c.26017.26017.3_211020_LU02_aleitner_Pol2_05.c.26017.26017.3</t>
  </si>
  <si>
    <t>KITSQIFIGPTYYQR-K1-651</t>
  </si>
  <si>
    <t>211020_LU02_aleitner_Pol2_05.c.22295.22295.3_211020_LU02_aleitner_Pol2_05.c.22295.22295.3</t>
  </si>
  <si>
    <t>YSPTSPTYSPTSPKYSPTSPTYSPTSPK-P13-306</t>
  </si>
  <si>
    <t>211020_LU02_aleitner_Pol2_05.c.12759.12759.3_211020_LU02_aleitner_Pol2_05.c.12759.12759.3</t>
  </si>
  <si>
    <t>LEALQKALEPTGQSGEAVK-Q5-306</t>
  </si>
  <si>
    <t>211020_LU02_aleitner_Pol2_05.c.15171.15171.3_211020_LU02_aleitner_Pol2_05.c.15171.15171.3</t>
  </si>
  <si>
    <t>211020_LU02_aleitner_Pol2_05.c.13779.13779.3_211020_LU02_aleitner_Pol2_05.c.13779.13779.3</t>
  </si>
  <si>
    <t>EVLQKEXLPHVGVSDFCETK-P9-306</t>
  </si>
  <si>
    <t>211020_LU02_aleitner_Pol2_05.c.16640.16640.3_211020_LU02_aleitner_Pol2_05.c.16640.16640.3</t>
  </si>
  <si>
    <t>211020_LU02_aleitner_Pol2_05.c.11141.11141.3_211020_LU02_aleitner_Pol2_05.c.11141.11141.3</t>
  </si>
  <si>
    <t>YSPTSPKYSPTSPTYSPTTPK-P6-611</t>
  </si>
  <si>
    <t>211020_LU02_aleitner_Pol2_05.c.10219.10219.3_211020_LU02_aleitner_Pol2_05.c.10219.10219.3</t>
  </si>
  <si>
    <t>211020_LU02_aleitner_Pol2_05.c.14254.14254.3_211020_LU02_aleitner_Pol2_05.c.14254.14254.3</t>
  </si>
  <si>
    <t>TIDVYLPASYTLNR-Y5-899</t>
  </si>
  <si>
    <t>211020_LU02_aleitner_Pol2_05.c.19618.19618.3_211020_LU02_aleitner_Pol2_05.c.19618.19618.3</t>
  </si>
  <si>
    <t>211020_LU02_aleitner_Pol2_05.c.15613.15613.3_211020_LU02_aleitner_Pol2_05.c.15613.15613.3</t>
  </si>
  <si>
    <t>MHGGGPPSGDSACPLR-M1-980</t>
  </si>
  <si>
    <t>211020_LU02_aleitner_Pol2_05.c.12393.12393.3_211020_LU02_aleitner_Pol2_05.c.12393.12393.3</t>
  </si>
  <si>
    <t>211020_LU02_aleitner_Pol2_05.c.13337.13337.2_211020_LU02_aleitner_Pol2_05.c.13337.13337.2</t>
  </si>
  <si>
    <t>211020_LU02_aleitner_Pol2_05.c.13750.13750.2_211020_LU02_aleitner_Pol2_05.c.13750.13750.2</t>
  </si>
  <si>
    <t>211020_LU02_aleitner_Pol2_05.c.16066.16066.3_211020_LU02_aleitner_Pol2_05.c.16066.16066.3</t>
  </si>
  <si>
    <t>211020_LU02_aleitner_Pol2_05.c.06219.06219.2_211020_LU02_aleitner_Pol2_05.c.06219.06219.2</t>
  </si>
  <si>
    <t>YSPTSPTYSPTSPVYTPTSPKYSPTSPTYSPTSPK-Y15-612</t>
  </si>
  <si>
    <t>211020_LU02_aleitner_Pol2_05.c.16022.16022.4_211020_LU02_aleitner_Pol2_05.c.16022.16022.4</t>
  </si>
  <si>
    <t>VLSEKDVDPVR-E4-306</t>
  </si>
  <si>
    <t>211020_LU02_aleitner_Pol2_05.c.09508.09508.2_211020_LU02_aleitner_Pol2_05.c.09508.09508.2</t>
  </si>
  <si>
    <t>GKNICEGGEEXDNK-K2-306</t>
  </si>
  <si>
    <t>211020_LU02_aleitner_Pol2_05.c.03073.03073.2_211020_LU02_aleitner_Pol2_05.c.03073.03073.2</t>
  </si>
  <si>
    <t>IISDGLKYSLATGNWGDQKK-K7-306</t>
  </si>
  <si>
    <t>211020_LU02_aleitner_Pol2_05.c.18274.18274.3_211020_LU02_aleitner_Pol2_05.c.18274.18274.3</t>
  </si>
  <si>
    <t>HAIYDKLDDDGLIAPGVR-K6-635</t>
  </si>
  <si>
    <t>211020_LU02_aleitner_Pol2_05.c.18662.18662.3_211020_LU02_aleitner_Pol2_05.c.18662.18662.3</t>
  </si>
  <si>
    <t>211020_LU02_aleitner_Pol2_05.c.16549.16549.4_211020_LU02_aleitner_Pol2_05.c.16549.16549.4</t>
  </si>
  <si>
    <t>MSVTEGGIKYPETTEGGRPK-I8-306</t>
  </si>
  <si>
    <t>211020_LU02_aleitner_Pol2_05.c.09695.09695.3_211020_LU02_aleitner_Pol2_05.c.09695.09695.3</t>
  </si>
  <si>
    <t>EQESKKGFDQEEVFEKPTR-K5-306</t>
  </si>
  <si>
    <t>211020_LU02_aleitner_Pol2_05.c.08407.08407.4_211020_LU02_aleitner_Pol2_05.c.08407.08407.4</t>
  </si>
  <si>
    <t>KLVIVNGDDPLSR-K1-611</t>
  </si>
  <si>
    <t>211020_LU02_aleitner_Pol2_05.c.14796.14796.2_211020_LU02_aleitner_Pol2_05.c.14796.14796.2</t>
  </si>
  <si>
    <t>DIVKVIDGPHSGR-V3-306</t>
  </si>
  <si>
    <t>211020_LU02_aleitner_Pol2_05.c.10262.10262.2_211020_LU02_aleitner_Pol2_05.c.10262.10262.2</t>
  </si>
  <si>
    <t>STSKAVETVHNLCCNENK-K4-611</t>
  </si>
  <si>
    <t>211020_LU02_aleitner_Pol2_05.c.08071.08071.3_211020_LU02_aleitner_Pol2_05.c.08071.08071.3</t>
  </si>
  <si>
    <t>VSANKGEIGDATPFNDAVNVQK-K5-306</t>
  </si>
  <si>
    <t>211020_LU02_aleitner_Pol2_05.c.14739.14739.2_211020_LU02_aleitner_Pol2_05.c.14739.14739.2</t>
  </si>
  <si>
    <t>211020_LU02_aleitner_Pol2_05.c.15446.15446.2_211020_LU02_aleitner_Pol2_05.c.15446.15446.2</t>
  </si>
  <si>
    <t>LKDPEKGPVPTFQPFQR-D3-635</t>
  </si>
  <si>
    <t>211020_LU02_aleitner_Pol2_05.c.16326.16326.3_211020_LU02_aleitner_Pol2_05.c.16326.16326.3</t>
  </si>
  <si>
    <t>YSPTSPTYSPTTPKYSPTSPTYSPTSPVYTPTSPK-P13-635</t>
  </si>
  <si>
    <t>211020_LU02_aleitner_Pol2_05.c.17112.17112.4_211020_LU02_aleitner_Pol2_05.c.17112.17112.4</t>
  </si>
  <si>
    <t>KTLDAEVVEKPAKEETVVENATPDYAAGLVSTQK-L3-306</t>
  </si>
  <si>
    <t>211020_LU02_aleitner_Pol2_05.c.16709.16709.4_211020_LU02_aleitner_Pol2_05.c.16709.16709.4</t>
  </si>
  <si>
    <t>LKDPEKGPVPTFQPFQR-K2-980</t>
  </si>
  <si>
    <t>211020_LU02_aleitner_Pol2_05.c.18603.18603.3_211020_LU02_aleitner_Pol2_05.c.18603.18603.3</t>
  </si>
  <si>
    <t>211020_LU02_aleitner_Pol2_05.c.15059.15059.2_211020_LU02_aleitner_Pol2_05.c.15059.15059.2</t>
  </si>
  <si>
    <t>KAYFLGYMVHR-K1-611</t>
  </si>
  <si>
    <t>211020_LU02_aleitner_Pol2_05.c.16655.16655.3_211020_LU02_aleitner_Pol2_05.c.16655.16655.3</t>
  </si>
  <si>
    <t>VGECEASAXLPLECQYLNKNALTTLAGPLTPPVK-S7-306</t>
  </si>
  <si>
    <t>211020_LU02_aleitner_Pol2_05.c.27374.27374.3_211020_LU02_aleitner_Pol2_05.c.27374.27374.3</t>
  </si>
  <si>
    <t>211020_LU02_aleitner_Pol2_05.c.07172.07172.3_211020_LU02_aleitner_Pol2_05.c.07172.07172.3</t>
  </si>
  <si>
    <t>EEEPEDEEEEEEEEEYDEEEEEEDDDRPPK-E11-898</t>
  </si>
  <si>
    <t>211020_LU02_aleitner_Pol2_05.c.12665.12665.5_211020_LU02_aleitner_Pol2_05.c.12665.12665.5</t>
  </si>
  <si>
    <t>KGNTLYVYGEDXTPTLLR-G2-306</t>
  </si>
  <si>
    <t>211020_LU02_aleitner_Pol2_05.c.19305.19305.2_211020_LU02_aleitner_Pol2_05.c.19305.19305.2</t>
  </si>
  <si>
    <t>211020_LU02_aleitner_Pol2_05.c.17867.17867.2_211020_LU02_aleitner_Pol2_05.c.17867.17867.2</t>
  </si>
  <si>
    <t>211020_LU02_aleitner_Pol2_05.c.20282.20282.3_211020_LU02_aleitner_Pol2_05.c.20282.20282.3</t>
  </si>
  <si>
    <t>GYIYVEAYKQTHVK-K9-306</t>
  </si>
  <si>
    <t>211020_LU02_aleitner_Pol2_05.c.12772.12772.2_211020_LU02_aleitner_Pol2_05.c.12772.12772.2</t>
  </si>
  <si>
    <t>NCAFVTYEK-F4-611</t>
  </si>
  <si>
    <t>211020_LU02_aleitner_Pol2_05.c.08556.08556.2_211020_LU02_aleitner_Pol2_05.c.08556.08556.2</t>
  </si>
  <si>
    <t>LKDPEKGPVPTFQPFQR-D3-980</t>
  </si>
  <si>
    <t>211020_LU02_aleitner_Pol2_05.c.18247.18247.3_211020_LU02_aleitner_Pol2_05.c.18247.18247.3</t>
  </si>
  <si>
    <t>ISQGPYKGYIGVVK-Y9-306</t>
  </si>
  <si>
    <t>211020_LU02_aleitner_Pol2_05.c.14141.14141.2_211020_LU02_aleitner_Pol2_05.c.14141.14141.2</t>
  </si>
  <si>
    <t>211020_LU02_aleitner_Pol2_05.c.16665.16665.3_211020_LU02_aleitner_Pol2_05.c.16665.16665.3</t>
  </si>
  <si>
    <t>211020_LU02_aleitner_Pol2_05.c.04972.04972.4_211020_LU02_aleitner_Pol2_05.c.04972.04972.4</t>
  </si>
  <si>
    <t>211020_LU02_aleitner_Pol2_05.c.07161.07161.2_211020_LU02_aleitner_Pol2_05.c.07161.07161.2</t>
  </si>
  <si>
    <t>GIYKDDIAQVDYVEPSQNTISLK-V10-306</t>
  </si>
  <si>
    <t>211020_LU02_aleitner_Pol2_05.c.20474.20474.3_211020_LU02_aleitner_Pol2_05.c.20474.20474.3</t>
  </si>
  <si>
    <t>211020_LU02_aleitner_Pol2_05.c.15880.15880.2_211020_LU02_aleitner_Pol2_05.c.15880.15880.2</t>
  </si>
  <si>
    <t>XHGGGPPSGDSACPLR-H2-916</t>
  </si>
  <si>
    <t>211020_LU02_aleitner_Pol2_05.c.07291.07291.3_211020_LU02_aleitner_Pol2_05.c.07291.07291.3</t>
  </si>
  <si>
    <t>EADLLLDFCGTGAPALQGLMINESVGK-L16-880</t>
  </si>
  <si>
    <t>reverse_sp|P24928|RPB1_HUMAN</t>
  </si>
  <si>
    <t>211020_LU02_aleitner_Pol2_05.c.28971.28971.3_211020_LU02_aleitner_Pol2_05.c.28971.28971.3</t>
  </si>
  <si>
    <t>CVCFFCSK-C1-306</t>
  </si>
  <si>
    <t>211020_LU02_aleitner_Pol2_05.c.22866.22866.2_211020_LU02_aleitner_Pol2_05.c.22866.22866.2</t>
  </si>
  <si>
    <t>LKDPEKGPVPTFQPFQR-D3-611</t>
  </si>
  <si>
    <t>211020_LU02_aleitner_Pol2_05.c.15596.15596.3_211020_LU02_aleitner_Pol2_05.c.15596.15596.3</t>
  </si>
  <si>
    <t>211020_LU02_aleitner_Pol2_05.c.10048.10048.2_211020_LU02_aleitner_Pol2_05.c.10048.10048.2</t>
  </si>
  <si>
    <t>211020_LU02_aleitner_Pol2_05.c.18741.18741.3_211020_LU02_aleitner_Pol2_05.c.18741.18741.3</t>
  </si>
  <si>
    <t>GIYKDDIAQVDYVEPSQNTISLK-Q9-306</t>
  </si>
  <si>
    <t>211020_LU02_aleitner_Pol2_05.c.20136.20136.3_211020_LU02_aleitner_Pol2_05.c.20136.20136.3</t>
  </si>
  <si>
    <t>KFIAYQFTDTPLQIK-F2-635</t>
  </si>
  <si>
    <t>211020_LU02_aleitner_Pol2_05.c.24396.24396.3_211020_LU02_aleitner_Pol2_05.c.24396.24396.3</t>
  </si>
  <si>
    <t>KQPXLDAATGK-Q2-611</t>
  </si>
  <si>
    <t>211020_LU02_aleitner_Pol2_05.c.04465.04465.2_211020_LU02_aleitner_Pol2_05.c.04465.04465.2</t>
  </si>
  <si>
    <t>ETFQVLNXYGKVVTVR-F3-306</t>
  </si>
  <si>
    <t>211020_LU02_aleitner_Pol2_05.c.19136.19136.3_211020_LU02_aleitner_Pol2_05.c.19136.19136.3</t>
  </si>
  <si>
    <t>211020_LU02_aleitner_Pol2_05.c.07218.07218.2_211020_LU02_aleitner_Pol2_05.c.07218.07218.2</t>
  </si>
  <si>
    <t>YSPTSPTYSPTSPKYSPTSPTYSPTSPK-P13-635</t>
  </si>
  <si>
    <t>211020_LU02_aleitner_Pol2_05.c.13514.13514.3_211020_LU02_aleitner_Pol2_05.c.13514.13514.3</t>
  </si>
  <si>
    <t>VSANKGEIGDATPFNDAVNVQK-K5-980</t>
  </si>
  <si>
    <t>211020_LU02_aleitner_Pol2_05.c.17389.17389.3_211020_LU02_aleitner_Pol2_05.c.17389.17389.3</t>
  </si>
  <si>
    <t>211020_LU02_aleitner_Pol2_05.c.18709.18709.3_211020_LU02_aleitner_Pol2_05.c.18709.18709.3</t>
  </si>
  <si>
    <t>LKELINISK-K2-611</t>
  </si>
  <si>
    <t>211020_LU02_aleitner_Pol2_05.c.12552.12552.3_211020_LU02_aleitner_Pol2_05.c.12552.12552.3</t>
  </si>
  <si>
    <t>211020_LU02_aleitner_Pol2_05.c.26615.26615.3_211020_LU02_aleitner_Pol2_05.c.26615.26615.3</t>
  </si>
  <si>
    <t>211020_LU02_aleitner_Pol2_05.c.25088.25088.3_211020_LU02_aleitner_Pol2_05.c.25088.25088.3</t>
  </si>
  <si>
    <t>211020_LU02_aleitner_Pol2_05.c.27669.27669.3_211020_LU02_aleitner_Pol2_05.c.27669.27669.3</t>
  </si>
  <si>
    <t>211020_LU02_aleitner_Pol2_05.c.21312.21312.3_211020_LU02_aleitner_Pol2_05.c.21312.21312.3</t>
  </si>
  <si>
    <t>KXDTTTPLKGIPK-K9-635</t>
  </si>
  <si>
    <t>211020_LU02_aleitner_Pol2_05.c.08865.08865.3_211020_LU02_aleitner_Pol2_05.c.08865.08865.3</t>
  </si>
  <si>
    <t>MHGGGPPSGDSACPLR-M1-956</t>
  </si>
  <si>
    <t>211020_LU02_aleitner_Pol2_05.c.08189.08189.3_211020_LU02_aleitner_Pol2_05.c.08189.08189.3</t>
  </si>
  <si>
    <t>TSETGIVDQVMVTLNQEGYKFCK-E17-306</t>
  </si>
  <si>
    <t>211020_LU02_aleitner_Pol2_05.c.30246.30246.3_211020_LU02_aleitner_Pol2_05.c.30246.30246.3</t>
  </si>
  <si>
    <t>VVKEVANLKPK-V1-612</t>
  </si>
  <si>
    <t>211020_LU02_aleitner_Pol2_05.c.07990.07990.3_211020_LU02_aleitner_Pol2_05.c.07990.07990.3</t>
  </si>
  <si>
    <t>211020_LU02_aleitner_Pol2_05.c.13292.13292.2_211020_LU02_aleitner_Pol2_05.c.13292.13292.2</t>
  </si>
  <si>
    <t>LADIVKINNQLR-V5-635</t>
  </si>
  <si>
    <t>211020_LU02_aleitner_Pol2_05.c.16820.16820.2_211020_LU02_aleitner_Pol2_05.c.16820.16820.2</t>
  </si>
  <si>
    <t>EVLQKEXLPHVGVSDFCETK-K5-611</t>
  </si>
  <si>
    <t>211020_LU02_aleitner_Pol2_05.c.15842.15842.3_211020_LU02_aleitner_Pol2_05.c.15842.15842.3</t>
  </si>
  <si>
    <t>KPKTPSLTVFLLGQSAR-K3-635</t>
  </si>
  <si>
    <t>211020_LU02_aleitner_Pol2_05.c.22487.22487.3_211020_LU02_aleitner_Pol2_05.c.22487.22487.3</t>
  </si>
  <si>
    <t>LKELINISKKPK-S8-611</t>
  </si>
  <si>
    <t>211020_LU02_aleitner_Pol2_05.c.07381.07381.3_211020_LU02_aleitner_Pol2_05.c.07381.07381.3</t>
  </si>
  <si>
    <t>THSTHPDDEDSGPYKHISPGDTK-P13-611</t>
  </si>
  <si>
    <t>211020_LU02_aleitner_Pol2_05.c.04585.04585.4_211020_LU02_aleitner_Pol2_05.c.04585.04585.4</t>
  </si>
  <si>
    <t>NICEGGEEXDNKFGVEQPEGDEDLTK-N11-306</t>
  </si>
  <si>
    <t>211020_LU02_aleitner_Pol2_05.c.13863.13863.3_211020_LU02_aleitner_Pol2_05.c.13863.13863.3</t>
  </si>
  <si>
    <t>KSLYESFVSSSDR-K1-635</t>
  </si>
  <si>
    <t>211020_LU02_aleitner_Pol2_05.c.18269.18269.2_211020_LU02_aleitner_Pol2_05.c.18269.18269.2</t>
  </si>
  <si>
    <t>KTLDAEVVEKPAK-K1-611</t>
  </si>
  <si>
    <t>211020_LU02_aleitner_Pol2_05.c.06346.06346.3_211020_LU02_aleitner_Pol2_05.c.06346.06346.3</t>
  </si>
  <si>
    <t>SLSEQPVXDTATATEQAKQLVK-Q16-306</t>
  </si>
  <si>
    <t>211020_LU02_aleitner_Pol2_05.c.15802.15802.3_211020_LU02_aleitner_Pol2_05.c.15802.15802.3</t>
  </si>
  <si>
    <t>KTLDAEVVEKPAKEETVVENATPDYAAGLVSTQK-L3-980</t>
  </si>
  <si>
    <t>211020_LU02_aleitner_Pol2_05.c.19201.19201.4_211020_LU02_aleitner_Pol2_05.c.19201.19201.4</t>
  </si>
  <si>
    <t>211020_LU02_aleitner_Pol2_05.c.31488.31488.3_211020_LU02_aleitner_Pol2_05.c.31488.31488.3</t>
  </si>
  <si>
    <t>XDTLAHVLYYPQKPLVTTR-Q12-635</t>
  </si>
  <si>
    <t>211020_LU02_aleitner_Pol2_05.c.19479.19479.3_211020_LU02_aleitner_Pol2_05.c.19479.19479.3</t>
  </si>
  <si>
    <t>DIVKVIDGPHSGR-K4-635</t>
  </si>
  <si>
    <t>211020_LU02_aleitner_Pol2_05.c.11831.11831.3_211020_LU02_aleitner_Pol2_05.c.11831.11831.3</t>
  </si>
  <si>
    <t>211020_LU02_aleitner_Pol2_05.c.13059.13059.3_211020_LU02_aleitner_Pol2_05.c.13059.13059.3</t>
  </si>
  <si>
    <t>QLVKSGAISAIK-V3-594</t>
  </si>
  <si>
    <t>211020_LU02_aleitner_Pol2_05.c.16172.16172.2_211020_LU02_aleitner_Pol2_05.c.16172.16172.2</t>
  </si>
  <si>
    <t>ERGVKLLDISELDXVGAGR-K5-306</t>
  </si>
  <si>
    <t>211020_LU02_aleitner_Pol2_05.c.21157.21157.3_211020_LU02_aleitner_Pol2_05.c.21157.21157.3</t>
  </si>
  <si>
    <t>VVKEVANLKPK-V1-611</t>
  </si>
  <si>
    <t>211020_LU02_aleitner_Pol2_05.c.05763.05763.3_211020_LU02_aleitner_Pol2_05.c.05763.05763.3</t>
  </si>
  <si>
    <t>KTLDAEVVEKPAK-K1-635</t>
  </si>
  <si>
    <t>211020_LU02_aleitner_Pol2_05.c.07594.07594.2_211020_LU02_aleitner_Pol2_05.c.07594.07594.2</t>
  </si>
  <si>
    <t>VSNFKPGVYAVSVTGR-N3-306</t>
  </si>
  <si>
    <t>211020_LU02_aleitner_Pol2_05.c.15778.15778.3_211020_LU02_aleitner_Pol2_05.c.15778.15778.3</t>
  </si>
  <si>
    <t>KPKTPSLTVFLLGQSAR-K3-980</t>
  </si>
  <si>
    <t>211020_LU02_aleitner_Pol2_05.c.25264.25264.3_211020_LU02_aleitner_Pol2_05.c.25264.25264.3</t>
  </si>
  <si>
    <t>KSLYESFVSSSDR-K1-651</t>
  </si>
  <si>
    <t>211020_LU02_aleitner_Pol2_05.c.20369.20369.2_211020_LU02_aleitner_Pol2_05.c.20369.20369.2</t>
  </si>
  <si>
    <t>211020_LU02_aleitner_Pol2_05.c.24646.24646.3_211020_LU02_aleitner_Pol2_05.c.24646.24646.3</t>
  </si>
  <si>
    <t>211020_LU02_aleitner_Pol2_05.c.09973.09973.2_211020_LU02_aleitner_Pol2_05.c.09973.09973.2</t>
  </si>
  <si>
    <t>LPSDLHPIKVVEGVK-I8-611</t>
  </si>
  <si>
    <t>211020_LU02_aleitner_Pol2_05.c.15394.15394.3_211020_LU02_aleitner_Pol2_05.c.15394.15394.3</t>
  </si>
  <si>
    <t>GYIGVVKDATESTAR-V6-980</t>
  </si>
  <si>
    <t>211020_LU02_aleitner_Pol2_05.c.18002.18002.3_211020_LU02_aleitner_Pol2_05.c.18002.18002.3</t>
  </si>
  <si>
    <t>SVVAPEHVKGYIYVEAYK-H7-635</t>
  </si>
  <si>
    <t>211020_LU02_aleitner_Pol2_05.c.17394.17394.3_211020_LU02_aleitner_Pol2_05.c.17394.17394.3</t>
  </si>
  <si>
    <t>KSLYESFVSSSDR-S2-306</t>
  </si>
  <si>
    <t>211020_LU02_aleitner_Pol2_05.c.16877.16877.3_211020_LU02_aleitner_Pol2_05.c.16877.16877.3</t>
  </si>
  <si>
    <t>211020_LU02_aleitner_Pol2_05.c.16524.16524.2_211020_LU02_aleitner_Pol2_05.c.16524.16524.2</t>
  </si>
  <si>
    <t>EEEPEDEEEEEEEEEYDEEEEEEDDDRPPK-E7-897</t>
  </si>
  <si>
    <t>211020_LU02_aleitner_Pol2_08.c.11730.11730.4_211020_LU02_aleitner_Pol2_08.c.11730.11730.4</t>
  </si>
  <si>
    <t>EEEPEDEEEEEEEEEYDEEEEEEDDDRPPKKPR-E7-897</t>
  </si>
  <si>
    <t>211020_LU02_aleitner_Pol2_08.c.08642.08642.5_211020_LU02_aleitner_Pol2_08.c.08642.08642.5</t>
  </si>
  <si>
    <t>EEEPEDEEEEEEEEEYDEEEEEEDDDRPPKKPR-E9-881</t>
  </si>
  <si>
    <t>211020_LU02_aleitner_Pol2_08.c.08793.08793.5_211020_LU02_aleitner_Pol2_08.c.08793.08793.5</t>
  </si>
  <si>
    <t>211020_LU02_aleitner_Pol2_08.c.08659.08659.4_211020_LU02_aleitner_Pol2_08.c.08659.08659.4</t>
  </si>
  <si>
    <t>XHGGGPPSGDSACPLR-G5-306</t>
  </si>
  <si>
    <t>211020_LU02_aleitner_Pol2_08.c.07102.07102.3_211020_LU02_aleitner_Pol2_08.c.07102.07102.3</t>
  </si>
  <si>
    <t>IVEDAPPIDLQAEAQHASGEVEEPPR-P6-306</t>
  </si>
  <si>
    <t>211020_LU02_aleitner_Pol2_08.c.16383.16383.3_211020_LU02_aleitner_Pol2_08.c.16383.16383.3</t>
  </si>
  <si>
    <t>211020_LU02_aleitner_Pol2_08.c.13617.13617.3_211020_LU02_aleitner_Pol2_08.c.13617.13617.3</t>
  </si>
  <si>
    <t>211020_LU02_aleitner_Pol2_08.c.30955.30955.3_211020_LU02_aleitner_Pol2_08.c.30955.30955.3</t>
  </si>
  <si>
    <t>GVKLLDISELDXVGAGR-L10-306</t>
  </si>
  <si>
    <t>211020_LU02_aleitner_Pol2_08.c.22782.22782.3_211020_LU02_aleitner_Pol2_08.c.22782.22782.3</t>
  </si>
  <si>
    <t>QAPFRSPTAPSVFSPTGNR-F4-612</t>
  </si>
  <si>
    <t>211020_LU02_aleitner_Pol2_08.c.13730.13730.3_211020_LU02_aleitner_Pol2_08.c.13730.13730.3</t>
  </si>
  <si>
    <t>211020_LU02_aleitner_Pol2_08.c.30954.30954.2_211020_LU02_aleitner_Pol2_08.c.30954.30954.2</t>
  </si>
  <si>
    <t>211020_LU02_aleitner_Pol2_08.c.05713.05713.3_211020_LU02_aleitner_Pol2_08.c.05713.05713.3</t>
  </si>
  <si>
    <t>AELLQKSTETAQQLK-Q5-306</t>
  </si>
  <si>
    <t>211020_LU02_aleitner_Pol2_08.c.11437.11437.3_211020_LU02_aleitner_Pol2_08.c.11437.11437.3</t>
  </si>
  <si>
    <t>211020_LU02_aleitner_Pol2_08.c.10691.10691.3_211020_LU02_aleitner_Pol2_08.c.10691.10691.3</t>
  </si>
  <si>
    <t>QKLLLKK-L3-304</t>
  </si>
  <si>
    <t>211020_LU02_aleitner_Pol2_08.c.01504.01504.2_211020_LU02_aleitner_Pol2_08.c.01504.01504.2</t>
  </si>
  <si>
    <t>211020_LU02_aleitner_Pol2_08.c.06049.06049.3_211020_LU02_aleitner_Pol2_08.c.06049.06049.3</t>
  </si>
  <si>
    <t>211020_LU02_aleitner_Pol2_08.c.13116.13116.3_211020_LU02_aleitner_Pol2_08.c.13116.13116.3</t>
  </si>
  <si>
    <t>211020_LU02_aleitner_Pol2_08.c.26022.26022.3_211020_LU02_aleitner_Pol2_08.c.26022.26022.3</t>
  </si>
  <si>
    <t>VVKEVANLKPK-V5-306</t>
  </si>
  <si>
    <t>211020_LU02_aleitner_Pol2_08.c.05242.05242.3_211020_LU02_aleitner_Pol2_08.c.05242.05242.3</t>
  </si>
  <si>
    <t>211020_LU02_aleitner_Pol2_08.c.14683.14683.3_211020_LU02_aleitner_Pol2_08.c.14683.14683.3</t>
  </si>
  <si>
    <t>NVKLYDMVLQFLRTLFLR-Q10-922</t>
  </si>
  <si>
    <t>211020_LU02_aleitner_Pol2_08.c.12453.12453.3_211020_LU02_aleitner_Pol2_08.c.12453.12453.3</t>
  </si>
  <si>
    <t>211020_LU02_aleitner_Pol2_08.c.16032.16032.2_211020_LU02_aleitner_Pol2_08.c.16032.16032.2</t>
  </si>
  <si>
    <t>IVEDAPPIDLQAEAQHASGEVEEPPR-P6-651</t>
  </si>
  <si>
    <t>211020_LU02_aleitner_Pol2_08.c.18004.18004.3_211020_LU02_aleitner_Pol2_08.c.18004.18004.3</t>
  </si>
  <si>
    <t>211020_LU02_aleitner_Pol2_08.c.29170.29170.3_211020_LU02_aleitner_Pol2_08.c.29170.29170.3</t>
  </si>
  <si>
    <t>211020_LU02_aleitner_Pol2_08.c.09572.09572.3_211020_LU02_aleitner_Pol2_08.c.09572.09572.3</t>
  </si>
  <si>
    <t>MLVIPPGLSEEEEALQK-M1-612</t>
  </si>
  <si>
    <t>211020_LU02_aleitner_Pol2_08.c.34070.34070.2_211020_LU02_aleitner_Pol2_08.c.34070.34070.2</t>
  </si>
  <si>
    <t>SLYESFVSSSDR-F6-306</t>
  </si>
  <si>
    <t>211020_LU02_aleitner_Pol2_08.c.12540.12540.2_211020_LU02_aleitner_Pol2_08.c.12540.12540.2</t>
  </si>
  <si>
    <t>211020_LU02_aleitner_Pol2_08.c.13642.13642.2_211020_LU02_aleitner_Pol2_08.c.13642.13642.2</t>
  </si>
  <si>
    <t>211020_LU02_aleitner_Pol2_08.c.11504.11504.4_211020_LU02_aleitner_Pol2_08.c.11504.11504.4</t>
  </si>
  <si>
    <t>211020_LU02_aleitner_Pol2_08.c.09599.09599.3_211020_LU02_aleitner_Pol2_08.c.09599.09599.3</t>
  </si>
  <si>
    <t>SAAGSEKEEEPEDEEEEEEEEEYDEEEEEEDDDRPPK-E15-593</t>
  </si>
  <si>
    <t>211020_LU02_aleitner_Pol2_08.c.13535.13535.4_211020_LU02_aleitner_Pol2_08.c.13535.13535.4</t>
  </si>
  <si>
    <t>LKDPEKGPVPTFQPFQR-V9-306</t>
  </si>
  <si>
    <t>211020_LU02_aleitner_Pol2_08.c.12738.12738.3_211020_LU02_aleitner_Pol2_08.c.12738.12738.3</t>
  </si>
  <si>
    <t>KGFDQEEVFEKPTR-K1-611</t>
  </si>
  <si>
    <t>211020_LU02_aleitner_Pol2_08.c.09710.09710.3_211020_LU02_aleitner_Pol2_08.c.09710.09710.3</t>
  </si>
  <si>
    <t>VNIARKQPXLDAATGK-Q7-612</t>
  </si>
  <si>
    <t>211020_LU02_aleitner_Pol2_08.c.06792.06792.3_211020_LU02_aleitner_Pol2_08.c.06792.06792.3</t>
  </si>
  <si>
    <t>211020_LU02_aleitner_Pol2_08.c.14451.14451.3_211020_LU02_aleitner_Pol2_08.c.14451.14451.3</t>
  </si>
  <si>
    <t>211020_LU02_aleitner_Pol2_08.c.10111.10111.3_211020_LU02_aleitner_Pol2_08.c.10111.10111.3</t>
  </si>
  <si>
    <t>211020_LU02_aleitner_Pol2_08.c.14458.14458.2_211020_LU02_aleitner_Pol2_08.c.14458.14458.2</t>
  </si>
  <si>
    <t>VELHSTCQTISVDR-L3-612</t>
  </si>
  <si>
    <t>211020_LU02_aleitner_Pol2_08.c.13465.13465.3_211020_LU02_aleitner_Pol2_08.c.13465.13465.3</t>
  </si>
  <si>
    <t>NCAFVTYEK-F4-306</t>
  </si>
  <si>
    <t>211020_LU02_aleitner_Pol2_08.c.09457.09457.2_211020_LU02_aleitner_Pol2_08.c.09457.09457.2</t>
  </si>
  <si>
    <t>211020_LU02_aleitner_Pol2_08.c.33132.33132.3_211020_LU02_aleitner_Pol2_08.c.33132.33132.3</t>
  </si>
  <si>
    <t>211020_LU02_aleitner_Pol2_08.c.07515.07515.3_211020_LU02_aleitner_Pol2_08.c.07515.07515.3</t>
  </si>
  <si>
    <t>SVWGSLAVQNSPK-W3-306</t>
  </si>
  <si>
    <t>211020_LU02_aleitner_Pol2_08.c.13413.13413.2_211020_LU02_aleitner_Pol2_08.c.13413.13413.2</t>
  </si>
  <si>
    <t>211020_LU02_aleitner_Pol2_08.c.30215.30215.3_211020_LU02_aleitner_Pol2_08.c.30215.30215.3</t>
  </si>
  <si>
    <t>GTAADLMPQKRAINVK-Q9-617</t>
  </si>
  <si>
    <t>reverse_sp|P18615|NELFE_HUMAN</t>
  </si>
  <si>
    <t>211020_LU02_aleitner_Pol2_08.c.19353.19353.3_211020_LU02_aleitner_Pol2_08.c.19353.19353.3</t>
  </si>
  <si>
    <t>211020_LU02_aleitner_Pol2_08.c.13464.13464.2_211020_LU02_aleitner_Pol2_08.c.13464.13464.2</t>
  </si>
  <si>
    <t>ELQGFLDGVKK-F5-612</t>
  </si>
  <si>
    <t>211020_LU02_aleitner_Pol2_08.c.14865.14865.2_211020_LU02_aleitner_Pol2_08.c.14865.14865.2</t>
  </si>
  <si>
    <t>NQDDLTHKLADIVK-H7-306</t>
  </si>
  <si>
    <t>211020_LU02_aleitner_Pol2_08.c.18275.18275.2_211020_LU02_aleitner_Pol2_08.c.18275.18275.2</t>
  </si>
  <si>
    <t>SLYESFVSSSDR-Y3-612</t>
  </si>
  <si>
    <t>211020_LU02_aleitner_Pol2_08.c.17934.17934.2_211020_LU02_aleitner_Pol2_08.c.17934.17934.2</t>
  </si>
  <si>
    <t>211020_LU02_aleitner_Pol2_08.c.09039.09039.3_211020_LU02_aleitner_Pol2_08.c.09039.09039.3</t>
  </si>
  <si>
    <t>211020_LU02_aleitner_Pol2_08.c.07346.07346.3_211020_LU02_aleitner_Pol2_08.c.07346.07346.3</t>
  </si>
  <si>
    <t>ICRPLLIVEKQK-E9-306</t>
  </si>
  <si>
    <t>211020_LU02_aleitner_Pol2_08.c.10460.10460.3_211020_LU02_aleitner_Pol2_08.c.10460.10460.3</t>
  </si>
  <si>
    <t>KGFDQEEVFEKPTR-F3-611</t>
  </si>
  <si>
    <t>211020_LU02_aleitner_Pol2_08.c.09207.09207.3_211020_LU02_aleitner_Pol2_08.c.09207.09207.3</t>
  </si>
  <si>
    <t>GIYKDDIAQVDYVEPSQNTISLK-A8-306</t>
  </si>
  <si>
    <t>211020_LU02_aleitner_Pol2_08.c.19573.19573.3_211020_LU02_aleitner_Pol2_08.c.19573.19573.3</t>
  </si>
  <si>
    <t>211020_LU02_aleitner_Pol2_08.c.09493.09493.3_211020_LU02_aleitner_Pol2_08.c.09493.09493.3</t>
  </si>
  <si>
    <t>VNIARKQPXLDAATGK-A4-612</t>
  </si>
  <si>
    <t>211020_LU02_aleitner_Pol2_08.c.06236.06236.3_211020_LU02_aleitner_Pol2_08.c.06236.06236.3</t>
  </si>
  <si>
    <t>LKDPEKGPVPTFQPFQR-G7-612</t>
  </si>
  <si>
    <t>211020_LU02_aleitner_Pol2_08.c.15078.15078.3_211020_LU02_aleitner_Pol2_08.c.15078.15078.3</t>
  </si>
  <si>
    <t>MHGGGPPSGDSACPLR-M1-610</t>
  </si>
  <si>
    <t>211020_LU02_aleitner_Pol2_08.c.09688.09688.3_211020_LU02_aleitner_Pol2_08.c.09688.09688.3</t>
  </si>
  <si>
    <t>SVWGSLAVQNSPK-W3-612</t>
  </si>
  <si>
    <t>211020_LU02_aleitner_Pol2_08.c.24132.24132.2_211020_LU02_aleitner_Pol2_08.c.24132.24132.2</t>
  </si>
  <si>
    <t>VELHSTCQTISVDR-H4-612</t>
  </si>
  <si>
    <t>211020_LU02_aleitner_Pol2_08.c.13421.13421.2_211020_LU02_aleitner_Pol2_08.c.13421.13421.2</t>
  </si>
  <si>
    <t>211020_LU02_aleitner_Pol2_08.c.05712.05712.2_211020_LU02_aleitner_Pol2_08.c.05712.05712.2</t>
  </si>
  <si>
    <t>LKDPEKGPVPTFQPFQR-T11-306</t>
  </si>
  <si>
    <t>211020_LU02_aleitner_Pol2_08.c.11290.11290.3_211020_LU02_aleitner_Pol2_08.c.11290.11290.3</t>
  </si>
  <si>
    <t>TVIKEGEEQLQTQHQK-Q9-306</t>
  </si>
  <si>
    <t>211020_LU02_aleitner_Pol2_08.c.06480.06480.3_211020_LU02_aleitner_Pol2_08.c.06480.06480.3</t>
  </si>
  <si>
    <t>211020_LU02_aleitner_Pol2_08.c.14853.14853.3_211020_LU02_aleitner_Pol2_08.c.14853.14853.3</t>
  </si>
  <si>
    <t>LKDPEKGPVPTFQPFQR-F15-611</t>
  </si>
  <si>
    <t>211020_LU02_aleitner_Pol2_08.c.11923.11923.3_211020_LU02_aleitner_Pol2_08.c.11923.11923.3</t>
  </si>
  <si>
    <t>211020_LU02_aleitner_Pol2_08.c.11412.11412.2_211020_LU02_aleitner_Pol2_08.c.11412.11412.2</t>
  </si>
  <si>
    <t>LKDPEKGPVPTFQPFQR-Q13-306</t>
  </si>
  <si>
    <t>211020_LU02_aleitner_Pol2_08.c.10082.10082.3_211020_LU02_aleitner_Pol2_08.c.10082.10082.3</t>
  </si>
  <si>
    <t>DGHLIAAQVAAGYAVAEDPNISKNLEK-G2-954</t>
  </si>
  <si>
    <t>reverse_sp|Q9U639|HSP7D_MANSE</t>
  </si>
  <si>
    <t>211020_LU02_aleitner_Pol2_08.c.25254.25254.3_211020_LU02_aleitner_Pol2_08.c.25254.25254.3</t>
  </si>
  <si>
    <t>211020_LU02_aleitner_Pol2_08.c.14261.14261.2_211020_LU02_aleitner_Pol2_08.c.14261.14261.2</t>
  </si>
  <si>
    <t>GALNPADITVLFK-P5-612</t>
  </si>
  <si>
    <t>211020_LU02_aleitner_Pol2_08.c.31067.31067.2_211020_LU02_aleitner_Pol2_08.c.31067.31067.2</t>
  </si>
  <si>
    <t>211020_LU02_aleitner_Pol2_08.c.22210.22210.3_211020_LU02_aleitner_Pol2_08.c.22210.22210.3</t>
  </si>
  <si>
    <t>LLDISELDMVGAGREAK-G11-306</t>
  </si>
  <si>
    <t>211020_LU02_aleitner_Pol2_08.c.20138.20138.2_211020_LU02_aleitner_Pol2_08.c.20138.20138.2</t>
  </si>
  <si>
    <t>211020_LU02_aleitner_Pol2_08.c.21020.21020.3_211020_LU02_aleitner_Pol2_08.c.21020.21020.3</t>
  </si>
  <si>
    <t>211020_LU02_aleitner_Pol2_08.c.19242.19242.3_211020_LU02_aleitner_Pol2_08.c.19242.19242.3</t>
  </si>
  <si>
    <t>211020_LU02_aleitner_Pol2_08.c.12024.12024.2_211020_LU02_aleitner_Pol2_08.c.12024.12024.2</t>
  </si>
  <si>
    <t>FLPMLXSFLVDDYTFNVDQK-F8-306</t>
  </si>
  <si>
    <t>211020_LU02_aleitner_Pol2_08.c.33524.33524.3_211020_LU02_aleitner_Pol2_08.c.33524.33524.3</t>
  </si>
  <si>
    <t>VNIARKQPMLDAATGK-Q7-306</t>
  </si>
  <si>
    <t>211020_LU02_aleitner_Pol2_08.c.06497.06497.3_211020_LU02_aleitner_Pol2_08.c.06497.06497.3</t>
  </si>
  <si>
    <t>VELHSTCQTISVDR-H4-611</t>
  </si>
  <si>
    <t>211020_LU02_aleitner_Pol2_08.c.10978.10978.3_211020_LU02_aleitner_Pol2_08.c.10978.10978.3</t>
  </si>
  <si>
    <t>SPTAPSVFSPTGNR-T3-612</t>
  </si>
  <si>
    <t>211020_LU02_aleitner_Pol2_08.c.17188.17188.2_211020_LU02_aleitner_Pol2_08.c.17188.17188.2</t>
  </si>
  <si>
    <t>VELHSTCQTISVDRQRLTTVGSR-I10-978</t>
  </si>
  <si>
    <t>211020_LU02_aleitner_Pol2_08.c.25765.25765.3_211020_LU02_aleitner_Pol2_08.c.25765.25765.3</t>
  </si>
  <si>
    <t>211020_LU02_aleitner_Pol2_08.c.14359.14359.3_211020_LU02_aleitner_Pol2_08.c.14359.14359.3</t>
  </si>
  <si>
    <t>TPHYGSQTPLHDGSR-Y4-611</t>
  </si>
  <si>
    <t>211020_LU02_aleitner_Pol2_08.c.01784.01784.3_211020_LU02_aleitner_Pol2_08.c.01784.01784.3</t>
  </si>
  <si>
    <t>NCAFVTYEK-N1-576</t>
  </si>
  <si>
    <t>211020_LU02_aleitner_Pol2_08.c.12704.12704.2_211020_LU02_aleitner_Pol2_08.c.12704.12704.2</t>
  </si>
  <si>
    <t>EASRPPEEPSAPSPTLPAQFK-L16-306</t>
  </si>
  <si>
    <t>211020_LU02_aleitner_Pol2_08.c.10664.10664.3_211020_LU02_aleitner_Pol2_08.c.10664.10664.3</t>
  </si>
  <si>
    <t>211020_LU02_aleitner_Pol2_08.c.15894.15894.4_211020_LU02_aleitner_Pol2_08.c.15894.15894.4</t>
  </si>
  <si>
    <t>HMTDRKLTMEQIAEK-T8-304</t>
  </si>
  <si>
    <t>211020_LU02_aleitner_Pol2_08.c.19352.19352.3_211020_LU02_aleitner_Pol2_08.c.19352.19352.3</t>
  </si>
  <si>
    <t>YSPTSPKYSPTSPTYSPTTPK-K7-306</t>
  </si>
  <si>
    <t>211020_LU02_aleitner_Pol2_08.c.09703.09703.3_211020_LU02_aleitner_Pol2_08.c.09703.09703.3</t>
  </si>
  <si>
    <t>211020_LU02_aleitner_Pol2_08.c.06571.06571.3_211020_LU02_aleitner_Pol2_08.c.06571.06571.3</t>
  </si>
  <si>
    <t>KTLDAEVVEKPAKEETVVENATPDYAAGLVSTQK-L3-611</t>
  </si>
  <si>
    <t>211020_LU02_aleitner_Pol2_08.c.16129.16129.4_211020_LU02_aleitner_Pol2_08.c.16129.16129.4</t>
  </si>
  <si>
    <t>SPTAPSVFSPTGNR-P5-612</t>
  </si>
  <si>
    <t>211020_LU02_aleitner_Pol2_08.c.15403.15403.2_211020_LU02_aleitner_Pol2_08.c.15403.15403.2</t>
  </si>
  <si>
    <t>KGFDQEEVFEKPTR-G2-306</t>
  </si>
  <si>
    <t>211020_LU02_aleitner_Pol2_08.c.10062.10062.3_211020_LU02_aleitner_Pol2_08.c.10062.10062.3</t>
  </si>
  <si>
    <t>211020_LU02_aleitner_Pol2_08.c.13081.13081.3_211020_LU02_aleitner_Pol2_08.c.13081.13081.3</t>
  </si>
  <si>
    <t>LVLRIRIMNSDENK-I5-635</t>
  </si>
  <si>
    <t>211020_LU02_aleitner_Pol2_08.c.15919.15919.3_211020_LU02_aleitner_Pol2_08.c.15919.15919.3</t>
  </si>
  <si>
    <t>EEEPEDEEEEEEEEEYDEEEEEEDDDRPPKKPR-E10-881</t>
  </si>
  <si>
    <t>211020_LU02_aleitner_Pol2_07.c.08783.08783.5_211020_LU02_aleitner_Pol2_07.c.08783.08783.5</t>
  </si>
  <si>
    <t>211020_LU02_aleitner_Pol2_07.c.10680.10680.3_211020_LU02_aleitner_Pol2_07.c.10680.10680.3</t>
  </si>
  <si>
    <t>211020_LU02_aleitner_Pol2_07.c.07072.07072.3_211020_LU02_aleitner_Pol2_07.c.07072.07072.3</t>
  </si>
  <si>
    <t>XLVIPPGLSEEEEALQK-V3-306</t>
  </si>
  <si>
    <t>211020_LU02_aleitner_Pol2_07.c.26664.26664.3_211020_LU02_aleitner_Pol2_07.c.26664.26664.3</t>
  </si>
  <si>
    <t>211020_LU02_aleitner_Pol2_07.c.30990.30990.3_211020_LU02_aleitner_Pol2_07.c.30990.30990.3</t>
  </si>
  <si>
    <t>EEEPEDEEEEEEEEEYDEEEEEEDDDRPPKKPR-E5-898</t>
  </si>
  <si>
    <t>211020_LU02_aleitner_Pol2_07.c.08755.08755.5_211020_LU02_aleitner_Pol2_07.c.08755.08755.5</t>
  </si>
  <si>
    <t>211020_LU02_aleitner_Pol2_07.c.31011.31011.2_211020_LU02_aleitner_Pol2_07.c.31011.31011.2</t>
  </si>
  <si>
    <t>SLYESFVSSSDR-Y3-288</t>
  </si>
  <si>
    <t>211020_LU02_aleitner_Pol2_07.c.16357.16357.2_211020_LU02_aleitner_Pol2_07.c.16357.16357.2</t>
  </si>
  <si>
    <t>211020_LU02_aleitner_Pol2_07.c.22797.22797.3_211020_LU02_aleitner_Pol2_07.c.22797.22797.3</t>
  </si>
  <si>
    <t>211020_LU02_aleitner_Pol2_07.c.26069.26069.3_211020_LU02_aleitner_Pol2_07.c.26069.26069.3</t>
  </si>
  <si>
    <t>211020_LU02_aleitner_Pol2_07.c.19321.19321.3_211020_LU02_aleitner_Pol2_07.c.19321.19321.3</t>
  </si>
  <si>
    <t>211020_LU02_aleitner_Pol2_07.c.34122.34122.2_211020_LU02_aleitner_Pol2_07.c.34122.34122.2</t>
  </si>
  <si>
    <t>211020_LU02_aleitner_Pol2_07.c.13769.13769.3_211020_LU02_aleitner_Pol2_07.c.13769.13769.3</t>
  </si>
  <si>
    <t>EIGEQKDKIAVR-A10-612</t>
  </si>
  <si>
    <t>211020_LU02_aleitner_Pol2_07.c.21770.21770.3_211020_LU02_aleitner_Pol2_07.c.21770.21770.3</t>
  </si>
  <si>
    <t>YSPTSPTYSPTTPKYSPTSPTYSPTSPVYTPTSPK-P13-306</t>
  </si>
  <si>
    <t>211020_LU02_aleitner_Pol2_07.c.15765.15765.3_211020_LU02_aleitner_Pol2_07.c.15765.15765.3</t>
  </si>
  <si>
    <t>211020_LU02_aleitner_Pol2_07.c.05656.05656.3_211020_LU02_aleitner_Pol2_07.c.05656.05656.3</t>
  </si>
  <si>
    <t>YSPTSPKYSPTSPTYSPTTPK-S9-306</t>
  </si>
  <si>
    <t>211020_LU02_aleitner_Pol2_07.c.09734.09734.3_211020_LU02_aleitner_Pol2_07.c.09734.09734.3</t>
  </si>
  <si>
    <t>211020_LU02_aleitner_Pol2_07.c.16093.16093.2_211020_LU02_aleitner_Pol2_07.c.16093.16093.2</t>
  </si>
  <si>
    <t>211020_LU02_aleitner_Pol2_07.c.27871.27871.3_211020_LU02_aleitner_Pol2_07.c.27871.27871.3</t>
  </si>
  <si>
    <t>211020_LU02_aleitner_Pol2_07.c.04825.04825.3_211020_LU02_aleitner_Pol2_07.c.04825.04825.3</t>
  </si>
  <si>
    <t>211020_LU02_aleitner_Pol2_07.c.11961.11961.2_211020_LU02_aleitner_Pol2_07.c.11961.11961.2</t>
  </si>
  <si>
    <t>211020_LU02_aleitner_Pol2_07.c.05969.05969.3_211020_LU02_aleitner_Pol2_07.c.05969.05969.3</t>
  </si>
  <si>
    <t>TQIVYSDDVYKENLVDGF-Y5-611</t>
  </si>
  <si>
    <t>211020_LU02_aleitner_Pol2_07.c.21765.21765.3_211020_LU02_aleitner_Pol2_07.c.21765.21765.3</t>
  </si>
  <si>
    <t>211020_LU02_aleitner_Pol2_07.c.15623.15623.3_211020_LU02_aleitner_Pol2_07.c.15623.15623.3</t>
  </si>
  <si>
    <t>MLVIPPGLSEEEEALQK-G7-288</t>
  </si>
  <si>
    <t>211020_LU02_aleitner_Pol2_07.c.26596.26596.2_211020_LU02_aleitner_Pol2_07.c.26596.26596.2</t>
  </si>
  <si>
    <t>LLDISELDMVGAGR-G11-612</t>
  </si>
  <si>
    <t>211020_LU02_aleitner_Pol2_07.c.29549.29549.2_211020_LU02_aleitner_Pol2_07.c.29549.29549.2</t>
  </si>
  <si>
    <t>VSANKGEIGDATPFNDAVNVQK-K5-612</t>
  </si>
  <si>
    <t>211020_LU02_aleitner_Pol2_07.c.16646.16646.3_211020_LU02_aleitner_Pol2_07.c.16646.16646.3</t>
  </si>
  <si>
    <t>211020_LU02_aleitner_Pol2_07.c.12688.12688.2_211020_LU02_aleitner_Pol2_07.c.12688.12688.2</t>
  </si>
  <si>
    <t>CIESNMLTDXTLQGIEQISK-M6-306</t>
  </si>
  <si>
    <t>211020_LU02_aleitner_Pol2_07.c.31041.31041.3_211020_LU02_aleitner_Pol2_07.c.31041.31041.3</t>
  </si>
  <si>
    <t>211020_LU02_aleitner_Pol2_07.c.11388.11388.3_211020_LU02_aleitner_Pol2_07.c.11388.11388.3</t>
  </si>
  <si>
    <t>211020_LU02_aleitner_Pol2_07.c.17815.17815.2_211020_LU02_aleitner_Pol2_07.c.17815.17815.2</t>
  </si>
  <si>
    <t>211020_LU02_aleitner_Pol2_07.c.12010.12010.2_211020_LU02_aleitner_Pol2_07.c.12010.12010.2</t>
  </si>
  <si>
    <t>KPSPAQAAETPALELPLPSVPAPAPL-A8-306</t>
  </si>
  <si>
    <t>211020_LU02_aleitner_Pol2_07.c.29289.29289.3_211020_LU02_aleitner_Pol2_07.c.29289.29289.3</t>
  </si>
  <si>
    <t>211020_LU02_aleitner_Pol2_07.c.20461.20461.3_211020_LU02_aleitner_Pol2_07.c.20461.20461.3</t>
  </si>
  <si>
    <t>GTVSVAYVGPKFNSVR-P10-937</t>
  </si>
  <si>
    <t>211020_LU02_aleitner_Pol2_07.c.27526.27526.3_211020_LU02_aleitner_Pol2_07.c.27526.27526.3</t>
  </si>
  <si>
    <t>VQFGVLSPDELKR-E10-612</t>
  </si>
  <si>
    <t>211020_LU02_aleitner_Pol2_07.c.21148.21148.2_211020_LU02_aleitner_Pol2_07.c.21148.21148.2</t>
  </si>
  <si>
    <t>211020_LU02_aleitner_Pol2_07.c.09789.09789.2_211020_LU02_aleitner_Pol2_07.c.09789.09789.2</t>
  </si>
  <si>
    <t>LTHVYDLCKGK-K9-612</t>
  </si>
  <si>
    <t>211020_LU02_aleitner_Pol2_07.c.09246.09246.2_211020_LU02_aleitner_Pol2_07.c.09246.09246.2</t>
  </si>
  <si>
    <t>XFAGLQDLGVANGEDLKETLTNCTEPLK-P26-617</t>
  </si>
  <si>
    <t>211020_LU02_aleitner_Pol2_07.c.26565.26565.3_211020_LU02_aleitner_Pol2_07.c.26565.26565.3</t>
  </si>
  <si>
    <t>TIDVYLPASYTLNR-Y5-898</t>
  </si>
  <si>
    <t>211020_LU02_aleitner_Pol2_07.c.18361.18361.3_211020_LU02_aleitner_Pol2_07.c.18361.18361.3</t>
  </si>
  <si>
    <t>211020_LU02_aleitner_Pol2_07.c.14452.14452.3_211020_LU02_aleitner_Pol2_07.c.14452.14452.3</t>
  </si>
  <si>
    <t>HLVLAGGSKPR-G6-612</t>
  </si>
  <si>
    <t>211020_LU02_aleitner_Pol2_07.c.07299.07299.2_211020_LU02_aleitner_Pol2_07.c.07299.07299.2</t>
  </si>
  <si>
    <t>211020_LU02_aleitner_Pol2_07.c.17965.17965.2_211020_LU02_aleitner_Pol2_07.c.17965.17965.2</t>
  </si>
  <si>
    <t>FGVEQPEGDEDLTKEK-E10-306</t>
  </si>
  <si>
    <t>211020_LU02_aleitner_Pol2_07.c.10446.10446.2_211020_LU02_aleitner_Pol2_07.c.10446.10446.2</t>
  </si>
  <si>
    <t>211020_LU02_aleitner_Pol2_07.c.10716.10716.3_211020_LU02_aleitner_Pol2_07.c.10716.10716.3</t>
  </si>
  <si>
    <t>211020_LU02_aleitner_Pol2_07.c.13567.13567.2_211020_LU02_aleitner_Pol2_07.c.13567.13567.2</t>
  </si>
  <si>
    <t>211020_LU02_aleitner_Pol2_07.c.33098.33098.2_211020_LU02_aleitner_Pol2_07.c.33098.33098.2</t>
  </si>
  <si>
    <t>211020_LU02_aleitner_Pol2_07.c.14645.14645.2_211020_LU02_aleitner_Pol2_07.c.14645.14645.2</t>
  </si>
  <si>
    <t>211020_LU02_aleitner_Pol2_07.c.22449.22449.2_211020_LU02_aleitner_Pol2_07.c.22449.22449.2</t>
  </si>
  <si>
    <t>LLDISELDMVGAGREAK-A12-306</t>
  </si>
  <si>
    <t>211020_LU02_aleitner_Pol2_07.c.20044.20044.3_211020_LU02_aleitner_Pol2_07.c.20044.20044.3</t>
  </si>
  <si>
    <t>LLNYAPLEK-L7-306</t>
  </si>
  <si>
    <t>211020_LU02_aleitner_Pol2_07.c.16544.16544.2_211020_LU02_aleitner_Pol2_07.c.16544.16544.2</t>
  </si>
  <si>
    <t>211020_LU02_aleitner_Pol2_07.c.13596.13596.3_211020_LU02_aleitner_Pol2_07.c.13596.13596.3</t>
  </si>
  <si>
    <t>211020_LU02_aleitner_Pol2_07.c.10526.10526.3_211020_LU02_aleitner_Pol2_07.c.10526.10526.3</t>
  </si>
  <si>
    <t>LKDPEKGPVPTFQPFQR-V9-612</t>
  </si>
  <si>
    <t>211020_LU02_aleitner_Pol2_07.c.16129.16129.3_211020_LU02_aleitner_Pol2_07.c.16129.16129.3</t>
  </si>
  <si>
    <t>LEDKNISVR-I6-288</t>
  </si>
  <si>
    <t>reverse_sp|Q8IXH7|NELFD_HUMAN</t>
  </si>
  <si>
    <t>211020_LU02_aleitner_Pol2_07.c.01382.01382.2_211020_LU02_aleitner_Pol2_07.c.01382.01382.2</t>
  </si>
  <si>
    <t>IPQIGDKFASR-K7-612</t>
  </si>
  <si>
    <t>211020_LU02_aleitner_Pol2_07.c.14973.14973.2_211020_LU02_aleitner_Pol2_07.c.14973.14973.2</t>
  </si>
  <si>
    <t>YLEKDAMVLKLK-K10-304</t>
  </si>
  <si>
    <t>reverse_sp|Q8WX92|NELFB_HUMAN</t>
  </si>
  <si>
    <t>211020_LU02_aleitner_Pol2_07.c.22307.22307.2_211020_LU02_aleitner_Pol2_07.c.22307.22307.2</t>
  </si>
  <si>
    <t>LKHXVDDK-K2-306</t>
  </si>
  <si>
    <t>211020_LU02_aleitner_Pol2_07.c.01270.01270.2_211020_LU02_aleitner_Pol2_07.c.01270.01270.2</t>
  </si>
  <si>
    <t>211020_LU02_aleitner_Pol2_07.c.12496.12496.2_211020_LU02_aleitner_Pol2_07.c.12496.12496.2</t>
  </si>
  <si>
    <t>211020_LU02_aleitner_Pol2_07.c.13513.13513.2_211020_LU02_aleitner_Pol2_07.c.13513.13513.2</t>
  </si>
  <si>
    <t>211020_LU02_aleitner_Pol2_07.c.30264.30264.3_211020_LU02_aleitner_Pol2_07.c.30264.30264.3</t>
  </si>
  <si>
    <t>FKRPPQRLFDAEK-R3-609</t>
  </si>
  <si>
    <t>211020_LU02_aleitner_Pol2_07.c.28700.28700.2_211020_LU02_aleitner_Pol2_07.c.28700.28700.2</t>
  </si>
  <si>
    <t>VNIARKQPXLDAATGK-R5-612</t>
  </si>
  <si>
    <t>211020_LU02_aleitner_Pol2_07.c.06353.06353.3_211020_LU02_aleitner_Pol2_07.c.06353.06353.3</t>
  </si>
  <si>
    <t>KXDTTTPLKGIPK-P7-306</t>
  </si>
  <si>
    <t>211020_LU02_aleitner_Pol2_07.c.06548.06548.3_211020_LU02_aleitner_Pol2_07.c.06548.06548.3</t>
  </si>
  <si>
    <t>SPTAPSVFSPTGNRTPIPPSR-S20-612</t>
  </si>
  <si>
    <t>211020_LU02_aleitner_Pol2_07.c.14974.14974.3_211020_LU02_aleitner_Pol2_07.c.14974.14974.3</t>
  </si>
  <si>
    <t>VAPSKLEALQK-P3-612</t>
  </si>
  <si>
    <t>211020_LU02_aleitner_Pol2_07.c.11471.11471.2_211020_LU02_aleitner_Pol2_07.c.11471.11471.2</t>
  </si>
  <si>
    <t>211020_LU02_aleitner_Pol2_07.c.30467.30467.3_211020_LU02_aleitner_Pol2_07.c.30467.30467.3</t>
  </si>
  <si>
    <t>211020_LU02_aleitner_Pol2_07.c.19415.19415.3_211020_LU02_aleitner_Pol2_07.c.19415.19415.3</t>
  </si>
  <si>
    <t>211020_LU02_aleitner_Pol2_07.c.10667.10667.2_211020_LU02_aleitner_Pol2_07.c.10667.10667.2</t>
  </si>
  <si>
    <t>211020_LU02_aleitner_Pol2_07.c.09567.09567.2_211020_LU02_aleitner_Pol2_07.c.09567.09567.2</t>
  </si>
  <si>
    <t>SPTAPSVFSPTGNR-F8-612</t>
  </si>
  <si>
    <t>211020_LU02_aleitner_Pol2_07.c.14569.14569.3_211020_LU02_aleitner_Pol2_07.c.14569.14569.3</t>
  </si>
  <si>
    <t>EVVEADLTKRR-T8-635</t>
  </si>
  <si>
    <t>211020_LU02_aleitner_Pol2_07.c.15383.15383.2_211020_LU02_aleitner_Pol2_07.c.15383.15383.2</t>
  </si>
  <si>
    <t>EEIEASNIDNVVLDEDR-V12-609</t>
  </si>
  <si>
    <t>211020_LU02_aleitner_Pol2_07.c.22066.22066.3_211020_LU02_aleitner_Pol2_07.c.22066.22066.3</t>
  </si>
  <si>
    <t>211020_LU02_aleitner_Pol2_07.c.14330.14330.2_211020_LU02_aleitner_Pol2_07.c.14330.14330.2</t>
  </si>
  <si>
    <t>211020_LU02_aleitner_Pol2_07.c.05699.05699.2_211020_LU02_aleitner_Pol2_07.c.05699.05699.2</t>
  </si>
  <si>
    <t>HLVLAGGSKPR-K9-612</t>
  </si>
  <si>
    <t>211020_LU02_aleitner_Pol2_07.c.07311.07311.3_211020_LU02_aleitner_Pol2_07.c.07311.07311.3</t>
  </si>
  <si>
    <t>MLVIPPGLSEEEEALQKK-Q16-612</t>
  </si>
  <si>
    <t>211020_LU02_aleitner_Pol2_07.c.24526.24526.3_211020_LU02_aleitner_Pol2_07.c.24526.24526.3</t>
  </si>
  <si>
    <t>ENPCQEQGDVIQIK-C4-594</t>
  </si>
  <si>
    <t>211020_LU02_aleitner_Pol2_07.c.14712.14712.2_211020_LU02_aleitner_Pol2_07.c.14712.14712.2</t>
  </si>
  <si>
    <t>211020_LU02_aleitner_Pol2_07.c.22139.22139.3_211020_LU02_aleitner_Pol2_07.c.22139.22139.3</t>
  </si>
  <si>
    <t>211020_LU02_aleitner_Pol2_07.c.10109.10109.3_211020_LU02_aleitner_Pol2_07.c.10109.10109.3</t>
  </si>
  <si>
    <t>211020_LU02_aleitner_Pol2_07.c.10033.10033.3_211020_LU02_aleitner_Pol2_07.c.10033.10033.3</t>
  </si>
  <si>
    <t>KNLSLTR-K1-306</t>
  </si>
  <si>
    <t>211020_LU02_aleitner_Pol2_07.c.05517.05517.2_211020_LU02_aleitner_Pol2_07.c.05517.05517.2</t>
  </si>
  <si>
    <t>RSLSEQPVXDTATATEQAKQLVK-A14-609</t>
  </si>
  <si>
    <t>211020_LU02_aleitner_Pol2_07.c.11418.11418.3_211020_LU02_aleitner_Pol2_07.c.11418.11418.3</t>
  </si>
  <si>
    <t>211020_LU02_aleitner_Pol2_07.c.11843.11843.3_211020_LU02_aleitner_Pol2_07.c.11843.11843.3</t>
  </si>
  <si>
    <t>KALLALK-K1-612</t>
  </si>
  <si>
    <t>211020_LU02_aleitner_Pol2_07.c.14158.14158.2_211020_LU02_aleitner_Pol2_07.c.14158.14158.2</t>
  </si>
  <si>
    <t>LLVDSNNPKIK-P8-612</t>
  </si>
  <si>
    <t>211020_LU02_aleitner_Pol2_07.c.11092.11092.2_211020_LU02_aleitner_Pol2_07.c.11092.11092.2</t>
  </si>
  <si>
    <t>VVKEVANLKPK-A6-306</t>
  </si>
  <si>
    <t>211020_LU02_aleitner_Pol2_07.c.05168.05168.3_211020_LU02_aleitner_Pol2_07.c.05168.05168.3</t>
  </si>
  <si>
    <t>FLHRIEGERGSHPGDIVK-H12-633</t>
  </si>
  <si>
    <t>211020_LU02_aleitner_Pol2_07.c.25328.25328.3_211020_LU02_aleitner_Pol2_07.c.25328.25328.3</t>
  </si>
  <si>
    <t>SPTAPSVFSPTGNR-F8-306</t>
  </si>
  <si>
    <t>211020_LU02_aleitner_Pol2_07.c.10906.10906.2_211020_LU02_aleitner_Pol2_07.c.10906.10906.2</t>
  </si>
  <si>
    <t>211020_LU02_aleitner_Pol2_07.c.11691.11691.4_211020_LU02_aleitner_Pol2_07.c.11691.11691.4</t>
  </si>
  <si>
    <t>NCAFVTYEK-F4-612</t>
  </si>
  <si>
    <t>211020_LU02_aleitner_Pol2_07.c.11326.11326.2_211020_LU02_aleitner_Pol2_07.c.11326.11326.2</t>
  </si>
  <si>
    <t>211020_LU02_aleitner_Pol2_07.c.05126.05126.3_211020_LU02_aleitner_Pol2_07.c.05126.05126.3</t>
  </si>
  <si>
    <t>QLVKSGAISAIK-K4-651</t>
  </si>
  <si>
    <t>211020_LU02_aleitner_Pol2_07.c.12296.12296.2_211020_LU02_aleitner_Pol2_07.c.12296.12296.2</t>
  </si>
  <si>
    <t>211020_LU02_aleitner_Pol2_07.c.07411.07411.3_211020_LU02_aleitner_Pol2_07.c.07411.07411.3</t>
  </si>
  <si>
    <t>211020_LU02_aleitner_Pol2_07.c.13174.13174.3_211020_LU02_aleitner_Pol2_07.c.13174.13174.3</t>
  </si>
  <si>
    <t>211020_LU02_aleitner_Pol2_07.c.15632.15632.3_211020_LU02_aleitner_Pol2_07.c.15632.15632.3</t>
  </si>
  <si>
    <t>211020_LU02_aleitner_Pol2_07.c.09060.09060.3_211020_LU02_aleitner_Pol2_07.c.09060.09060.3</t>
  </si>
  <si>
    <t>LKDPEKGPVPTFQPFQR-P8-306</t>
  </si>
  <si>
    <t>211020_LU02_aleitner_Pol2_07.c.12803.12803.3_211020_LU02_aleitner_Pol2_07.c.12803.12803.3</t>
  </si>
  <si>
    <t>211020_LU02_aleitner_Pol2_07.c.16197.16197.3_211020_LU02_aleitner_Pol2_07.c.16197.16197.3</t>
  </si>
  <si>
    <t>LTHVYDLCKGK-K9-306</t>
  </si>
  <si>
    <t>211020_LU02_aleitner_Pol2_07.c.06834.06834.3_211020_LU02_aleitner_Pol2_07.c.06834.06834.3</t>
  </si>
  <si>
    <t>TLDAEVVEKPAKEETVVENATPDYAAGLVSTQK-E8-306</t>
  </si>
  <si>
    <t>211020_LU02_aleitner_Pol2_07.c.18046.18046.3_211020_LU02_aleitner_Pol2_07.c.18046.18046.3</t>
  </si>
  <si>
    <t>RSLSEQPVXDTATATEQAKQLVK-T13-651</t>
  </si>
  <si>
    <t>211020_LU02_aleitner_Pol2_07.c.10290.10290.3_211020_LU02_aleitner_Pol2_07.c.10290.10290.3</t>
  </si>
  <si>
    <t>YTPTSPSYSPSSPEYTPTSPKYSPTSPK-Y15-306</t>
  </si>
  <si>
    <t>211020_LU02_aleitner_Pol2_07.c.11959.11959.3_211020_LU02_aleitner_Pol2_07.c.11959.11959.3</t>
  </si>
  <si>
    <t>TMDEDIVIQQDDEIRLK-E13-617</t>
  </si>
  <si>
    <t>211020_LU02_aleitner_Pol2_07.c.09847.09847.3_211020_LU02_aleitner_Pol2_07.c.09847.09847.3</t>
  </si>
  <si>
    <t>211020_LU02_aleitner_Pol2_07.c.14813.14813.3_211020_LU02_aleitner_Pol2_07.c.14813.14813.3</t>
  </si>
  <si>
    <t>211020_LU02_aleitner_Pol2_07.c.05031.05031.2_211020_LU02_aleitner_Pol2_07.c.05031.05031.2</t>
  </si>
  <si>
    <t>MDTTTPLKGIPK-P11-612</t>
  </si>
  <si>
    <t>211020_LU02_aleitner_Pol2_07.c.09650.09650.2_211020_LU02_aleitner_Pol2_07.c.09650.09650.2</t>
  </si>
  <si>
    <t>YSSIQEINNDIETTLEKSKENFWAEADK-E20-617</t>
  </si>
  <si>
    <t>reverse_sp|P13645|K1C10_HUMAN</t>
  </si>
  <si>
    <t>211020_LU02_aleitner_Pol2_07.c.19759.19759.3_211020_LU02_aleitner_Pol2_07.c.19759.19759.3</t>
  </si>
  <si>
    <t>211020_LU02_aleitner_Pol2_07.c.12623.12623.3_211020_LU02_aleitner_Pol2_07.c.12623.12623.3</t>
  </si>
  <si>
    <t>211020_LU02_aleitner_Pol2_07.c.24185.24185.2_211020_LU02_aleitner_Pol2_07.c.24185.24185.2</t>
  </si>
  <si>
    <t>211020_LU02_aleitner_Pol2_07.c.14875.14875.3_211020_LU02_aleitner_Pol2_07.c.14875.14875.3</t>
  </si>
  <si>
    <t>NVGHRTIAMLHGR-T6-899</t>
  </si>
  <si>
    <t>211020_LU02_aleitner_Pol2_07.c.28596.28596.3_211020_LU02_aleitner_Pol2_07.c.28596.28596.3</t>
  </si>
  <si>
    <t>INISQVIAVVGQQNVEGKR-V15-611</t>
  </si>
  <si>
    <t>211020_LU02_aleitner_Pol2_07.c.23169.23169.3_211020_LU02_aleitner_Pol2_07.c.23169.23169.3</t>
  </si>
  <si>
    <t>QKELEGICNPIITK-C8-898</t>
  </si>
  <si>
    <t>211020_LU02_aleitner_Pol2_07.c.17022.17022.3_211020_LU02_aleitner_Pol2_07.c.17022.17022.3</t>
  </si>
  <si>
    <t>LLDISELDMVGAGREAK-R14-306</t>
  </si>
  <si>
    <t>211020_LU02_aleitner_Pol2_07.c.20144.20144.2_211020_LU02_aleitner_Pol2_07.c.20144.20144.2</t>
  </si>
  <si>
    <t>LVIVNGDDPLSRQAQENATLLFNIHLRSTLCSR-H25-610</t>
  </si>
  <si>
    <t>211020_LU02_aleitner_Pol2_07.c.19920.19920.4_211020_LU02_aleitner_Pol2_07.c.19920.19920.4</t>
  </si>
  <si>
    <t>LKDPEKGPVPTFQPFQR-P14-612</t>
  </si>
  <si>
    <t>211020_LU02_aleitner_Pol2_07.c.14676.14676.3_211020_LU02_aleitner_Pol2_07.c.14676.14676.3</t>
  </si>
  <si>
    <t>NNKVKVILGEDR-V4-612</t>
  </si>
  <si>
    <t>211020_LU02_aleitner_Pol2_07.c.18599.18599.2_211020_LU02_aleitner_Pol2_07.c.18599.18599.2</t>
  </si>
  <si>
    <t>LKDPEKGPVPTFQPFQR-P14-611</t>
  </si>
  <si>
    <t>211020_LU02_aleitner_Pol2_07.c.11882.11882.3_211020_LU02_aleitner_Pol2_07.c.11882.11882.3</t>
  </si>
  <si>
    <t>211020_LU02_aleitner_Pol2_07.c.15135.15135.3_211020_LU02_aleitner_Pol2_07.c.15135.15135.3</t>
  </si>
  <si>
    <t>VNIARKQPMLDAATGK-I3-611</t>
  </si>
  <si>
    <t>211020_LU02_aleitner_Pol2_07.c.06614.06614.3_211020_LU02_aleitner_Pol2_07.c.06614.06614.3</t>
  </si>
  <si>
    <t>DGHLIAAQVAAGYAVAEDPNISKNLEK-G2-955</t>
  </si>
  <si>
    <t>211020_LU02_aleitner_Pol2_07.c.25341.25341.3_211020_LU02_aleitner_Pol2_07.c.25341.25341.3</t>
  </si>
  <si>
    <t>211020_LU02_aleitner_Pol2_07.c.07339.07339.2_211020_LU02_aleitner_Pol2_07.c.07339.07339.2</t>
  </si>
  <si>
    <t>LKDPEKGPVPTFQPFQR-V9-916</t>
  </si>
  <si>
    <t>211020_LU02_aleitner_Pol2_07.c.13591.13591.3_211020_LU02_aleitner_Pol2_07.c.13591.13591.3</t>
  </si>
  <si>
    <t>VNIARKQPMLDAATGK-Q7-612</t>
  </si>
  <si>
    <t>211020_LU02_aleitner_Pol2_07.c.08590.08590.3_211020_LU02_aleitner_Pol2_07.c.08590.08590.3</t>
  </si>
  <si>
    <t>LLDISELDXVGAGREAK-G11-611</t>
  </si>
  <si>
    <t>211020_LU02_aleitner_Pol2_07.c.17289.17289.2_211020_LU02_aleitner_Pol2_07.c.17289.17289.2</t>
  </si>
  <si>
    <t>LKDPEKGPVPTFQPFQR-T11-611</t>
  </si>
  <si>
    <t>211020_LU02_aleitner_Pol2_07.c.10974.10974.3_211020_LU02_aleitner_Pol2_07.c.10974.10974.3</t>
  </si>
  <si>
    <t>NALTTLAGPLTPPVKHFQLK-V14-612</t>
  </si>
  <si>
    <t>211020_LU02_aleitner_Pol2_07.c.23275.23275.3_211020_LU02_aleitner_Pol2_07.c.23275.23275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87261-3283-9540-AD83-23FA1CE3AC60}">
  <dimension ref="A1:O219"/>
  <sheetViews>
    <sheetView topLeftCell="A8" workbookViewId="0">
      <selection activeCell="C76" sqref="A1:O219"/>
    </sheetView>
  </sheetViews>
  <sheetFormatPr baseColWidth="10" defaultRowHeight="16" x14ac:dyDescent="0.2"/>
  <cols>
    <col min="1" max="1" width="46.6640625" customWidth="1"/>
    <col min="3" max="3" width="23.83203125" customWidth="1"/>
  </cols>
  <sheetData>
    <row r="1" spans="1:1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x14ac:dyDescent="0.2">
      <c r="A2" s="1" t="s">
        <v>25</v>
      </c>
      <c r="B2" s="1" t="str">
        <f t="shared" ref="B2:B65" si="0">RIGHT(A2,3)</f>
        <v>897</v>
      </c>
      <c r="C2" s="1" t="s">
        <v>26</v>
      </c>
      <c r="D2" s="1" t="s">
        <v>17</v>
      </c>
      <c r="E2" s="1" t="s">
        <v>605</v>
      </c>
      <c r="F2" s="1">
        <v>47</v>
      </c>
      <c r="G2" s="1">
        <v>5061.6639999999998</v>
      </c>
      <c r="H2" s="1">
        <v>1013.341</v>
      </c>
      <c r="I2" s="1">
        <v>5</v>
      </c>
      <c r="J2" s="1">
        <v>-4.5</v>
      </c>
      <c r="K2" s="1">
        <v>1</v>
      </c>
      <c r="L2" s="1">
        <v>25</v>
      </c>
      <c r="M2" s="1">
        <v>0.36</v>
      </c>
      <c r="N2" s="1">
        <v>0</v>
      </c>
      <c r="O2" s="2">
        <v>49.38</v>
      </c>
    </row>
    <row r="3" spans="1:15" x14ac:dyDescent="0.2">
      <c r="A3" s="1" t="s">
        <v>606</v>
      </c>
      <c r="B3" s="1" t="str">
        <f t="shared" si="0"/>
        <v>881</v>
      </c>
      <c r="C3" s="1" t="s">
        <v>26</v>
      </c>
      <c r="D3" s="1" t="s">
        <v>17</v>
      </c>
      <c r="E3" s="1" t="s">
        <v>607</v>
      </c>
      <c r="F3" s="1">
        <v>43</v>
      </c>
      <c r="G3" s="1">
        <v>5045.6890000000003</v>
      </c>
      <c r="H3" s="1">
        <v>1010.146</v>
      </c>
      <c r="I3" s="1">
        <v>5</v>
      </c>
      <c r="J3" s="1">
        <v>-0.6</v>
      </c>
      <c r="K3" s="1">
        <v>2</v>
      </c>
      <c r="L3" s="1">
        <v>21</v>
      </c>
      <c r="M3" s="1">
        <v>0.37</v>
      </c>
      <c r="N3" s="1">
        <v>0</v>
      </c>
      <c r="O3" s="2">
        <v>44.36</v>
      </c>
    </row>
    <row r="4" spans="1:15" x14ac:dyDescent="0.2">
      <c r="A4" s="1" t="s">
        <v>608</v>
      </c>
      <c r="B4" s="1" t="str">
        <f t="shared" si="0"/>
        <v>898</v>
      </c>
      <c r="C4" s="1" t="s">
        <v>26</v>
      </c>
      <c r="D4" s="1" t="s">
        <v>17</v>
      </c>
      <c r="E4" s="1" t="s">
        <v>609</v>
      </c>
      <c r="F4" s="1">
        <v>45</v>
      </c>
      <c r="G4" s="1">
        <v>5062.6629999999996</v>
      </c>
      <c r="H4" s="1">
        <v>844.78499999999997</v>
      </c>
      <c r="I4" s="1">
        <v>6</v>
      </c>
      <c r="J4" s="1">
        <v>-1.6</v>
      </c>
      <c r="K4" s="1">
        <v>2</v>
      </c>
      <c r="L4" s="1">
        <v>23</v>
      </c>
      <c r="M4" s="1">
        <v>0.34</v>
      </c>
      <c r="N4" s="1">
        <v>0</v>
      </c>
      <c r="O4" s="2">
        <v>44.27</v>
      </c>
    </row>
    <row r="5" spans="1:15" x14ac:dyDescent="0.2">
      <c r="A5" s="1" t="s">
        <v>36</v>
      </c>
      <c r="B5" s="1" t="str">
        <f t="shared" si="0"/>
        <v>306</v>
      </c>
      <c r="C5" s="1" t="s">
        <v>37</v>
      </c>
      <c r="D5" s="1" t="s">
        <v>17</v>
      </c>
      <c r="E5" s="1" t="s">
        <v>610</v>
      </c>
      <c r="F5" s="1">
        <v>20</v>
      </c>
      <c r="G5" s="1">
        <v>3123.4949999999999</v>
      </c>
      <c r="H5" s="1">
        <v>1042.173</v>
      </c>
      <c r="I5" s="1">
        <v>3</v>
      </c>
      <c r="J5" s="1">
        <v>-2</v>
      </c>
      <c r="K5" s="1">
        <v>1</v>
      </c>
      <c r="L5" s="1">
        <v>19</v>
      </c>
      <c r="M5" s="1">
        <v>0.35</v>
      </c>
      <c r="N5" s="1">
        <v>0</v>
      </c>
      <c r="O5" s="2">
        <v>43.06</v>
      </c>
    </row>
    <row r="6" spans="1:15" x14ac:dyDescent="0.2">
      <c r="A6" s="1" t="s">
        <v>611</v>
      </c>
      <c r="B6" s="1" t="str">
        <f t="shared" si="0"/>
        <v>897</v>
      </c>
      <c r="C6" s="1" t="s">
        <v>26</v>
      </c>
      <c r="D6" s="1" t="s">
        <v>17</v>
      </c>
      <c r="E6" s="1" t="s">
        <v>612</v>
      </c>
      <c r="F6" s="1">
        <v>41</v>
      </c>
      <c r="G6" s="1">
        <v>5061.6729999999998</v>
      </c>
      <c r="H6" s="1">
        <v>1266.4259999999999</v>
      </c>
      <c r="I6" s="1">
        <v>4</v>
      </c>
      <c r="J6" s="1">
        <v>-2.8</v>
      </c>
      <c r="K6" s="1">
        <v>1</v>
      </c>
      <c r="L6" s="1">
        <v>21</v>
      </c>
      <c r="M6" s="1">
        <v>0.28000000000000003</v>
      </c>
      <c r="N6" s="1">
        <v>0</v>
      </c>
      <c r="O6" s="2">
        <v>42.87</v>
      </c>
    </row>
    <row r="7" spans="1:15" x14ac:dyDescent="0.2">
      <c r="A7" s="1" t="s">
        <v>613</v>
      </c>
      <c r="B7" s="1" t="str">
        <f t="shared" si="0"/>
        <v>881</v>
      </c>
      <c r="C7" s="1" t="s">
        <v>26</v>
      </c>
      <c r="D7" s="1" t="s">
        <v>17</v>
      </c>
      <c r="E7" s="1" t="s">
        <v>614</v>
      </c>
      <c r="F7" s="1">
        <v>46</v>
      </c>
      <c r="G7" s="1">
        <v>4664.4430000000002</v>
      </c>
      <c r="H7" s="1">
        <v>933.89599999999996</v>
      </c>
      <c r="I7" s="1">
        <v>5</v>
      </c>
      <c r="J7" s="1">
        <v>-0.1</v>
      </c>
      <c r="K7" s="1">
        <v>1</v>
      </c>
      <c r="L7" s="1">
        <v>22</v>
      </c>
      <c r="M7" s="1">
        <v>0.36</v>
      </c>
      <c r="N7" s="1">
        <v>0</v>
      </c>
      <c r="O7" s="2">
        <v>42.86</v>
      </c>
    </row>
    <row r="8" spans="1:15" x14ac:dyDescent="0.2">
      <c r="A8" s="1" t="s">
        <v>615</v>
      </c>
      <c r="B8" s="1" t="str">
        <f t="shared" si="0"/>
        <v>306</v>
      </c>
      <c r="C8" s="1" t="s">
        <v>44</v>
      </c>
      <c r="D8" s="1" t="s">
        <v>17</v>
      </c>
      <c r="E8" s="1" t="s">
        <v>616</v>
      </c>
      <c r="F8" s="1">
        <v>346</v>
      </c>
      <c r="G8" s="1">
        <v>2651.1570000000002</v>
      </c>
      <c r="H8" s="1">
        <v>884.72699999999998</v>
      </c>
      <c r="I8" s="1">
        <v>3</v>
      </c>
      <c r="J8" s="1">
        <v>-3.1</v>
      </c>
      <c r="K8" s="1">
        <v>1</v>
      </c>
      <c r="L8" s="1">
        <v>19</v>
      </c>
      <c r="M8" s="1">
        <v>0.24</v>
      </c>
      <c r="N8" s="1">
        <v>0</v>
      </c>
      <c r="O8" s="2">
        <v>39.619999999999997</v>
      </c>
    </row>
    <row r="9" spans="1:15" x14ac:dyDescent="0.2">
      <c r="A9" s="1" t="s">
        <v>617</v>
      </c>
      <c r="B9" s="1" t="str">
        <f t="shared" si="0"/>
        <v>306</v>
      </c>
      <c r="C9" s="1" t="s">
        <v>20</v>
      </c>
      <c r="D9" s="1" t="s">
        <v>17</v>
      </c>
      <c r="E9" s="1" t="s">
        <v>618</v>
      </c>
      <c r="F9" s="1">
        <v>3</v>
      </c>
      <c r="G9" s="1">
        <v>1900.7190000000001</v>
      </c>
      <c r="H9" s="1">
        <v>634.58100000000002</v>
      </c>
      <c r="I9" s="1">
        <v>3</v>
      </c>
      <c r="J9" s="1">
        <v>-2.4</v>
      </c>
      <c r="K9" s="1">
        <v>1</v>
      </c>
      <c r="L9" s="1">
        <v>14</v>
      </c>
      <c r="M9" s="1">
        <v>0.32</v>
      </c>
      <c r="N9" s="1">
        <v>0</v>
      </c>
      <c r="O9" s="2">
        <v>39.159999999999997</v>
      </c>
    </row>
    <row r="10" spans="1:15" x14ac:dyDescent="0.2">
      <c r="A10" s="1" t="s">
        <v>249</v>
      </c>
      <c r="B10" s="1" t="str">
        <f t="shared" si="0"/>
        <v>306</v>
      </c>
      <c r="C10" s="1" t="s">
        <v>44</v>
      </c>
      <c r="D10" s="1" t="s">
        <v>17</v>
      </c>
      <c r="E10" s="1" t="s">
        <v>619</v>
      </c>
      <c r="F10" s="1">
        <v>824</v>
      </c>
      <c r="G10" s="1">
        <v>2616.1309999999999</v>
      </c>
      <c r="H10" s="1">
        <v>873.05100000000004</v>
      </c>
      <c r="I10" s="1">
        <v>3</v>
      </c>
      <c r="J10" s="1">
        <v>-2.8</v>
      </c>
      <c r="K10" s="1">
        <v>1</v>
      </c>
      <c r="L10" s="1">
        <v>14</v>
      </c>
      <c r="M10" s="1">
        <v>0.28000000000000003</v>
      </c>
      <c r="N10" s="1">
        <v>0</v>
      </c>
      <c r="O10" s="2">
        <v>38.6</v>
      </c>
    </row>
    <row r="11" spans="1:15" x14ac:dyDescent="0.2">
      <c r="A11" s="1" t="s">
        <v>30</v>
      </c>
      <c r="B11" s="1" t="str">
        <f t="shared" si="0"/>
        <v>306</v>
      </c>
      <c r="C11" s="1" t="s">
        <v>23</v>
      </c>
      <c r="D11" s="1" t="s">
        <v>17</v>
      </c>
      <c r="E11" s="1" t="s">
        <v>620</v>
      </c>
      <c r="F11" s="1">
        <v>264</v>
      </c>
      <c r="G11" s="1">
        <v>2376.067</v>
      </c>
      <c r="H11" s="1">
        <v>793.03</v>
      </c>
      <c r="I11" s="1">
        <v>3</v>
      </c>
      <c r="J11" s="1">
        <v>-1.5</v>
      </c>
      <c r="K11" s="1">
        <v>1</v>
      </c>
      <c r="L11" s="1">
        <v>15</v>
      </c>
      <c r="M11" s="1">
        <v>0.3</v>
      </c>
      <c r="N11" s="1">
        <v>0</v>
      </c>
      <c r="O11" s="2">
        <v>38.35</v>
      </c>
    </row>
    <row r="12" spans="1:15" x14ac:dyDescent="0.2">
      <c r="A12" s="1" t="s">
        <v>43</v>
      </c>
      <c r="B12" s="1" t="str">
        <f t="shared" si="0"/>
        <v>306</v>
      </c>
      <c r="C12" s="1" t="s">
        <v>44</v>
      </c>
      <c r="D12" s="1" t="s">
        <v>17</v>
      </c>
      <c r="E12" s="1" t="s">
        <v>621</v>
      </c>
      <c r="F12" s="1">
        <v>1040</v>
      </c>
      <c r="G12" s="1">
        <v>2119.9920000000002</v>
      </c>
      <c r="H12" s="1">
        <v>707.67200000000003</v>
      </c>
      <c r="I12" s="1">
        <v>3</v>
      </c>
      <c r="J12" s="1">
        <v>-2.7</v>
      </c>
      <c r="K12" s="1">
        <v>1</v>
      </c>
      <c r="L12" s="1">
        <v>15</v>
      </c>
      <c r="M12" s="1">
        <v>0.36</v>
      </c>
      <c r="N12" s="1">
        <v>0</v>
      </c>
      <c r="O12" s="2">
        <v>37.31</v>
      </c>
    </row>
    <row r="13" spans="1:15" x14ac:dyDescent="0.2">
      <c r="A13" s="1" t="s">
        <v>48</v>
      </c>
      <c r="B13" s="1" t="str">
        <f t="shared" si="0"/>
        <v>651</v>
      </c>
      <c r="C13" s="1" t="s">
        <v>23</v>
      </c>
      <c r="D13" s="1" t="s">
        <v>17</v>
      </c>
      <c r="E13" s="1" t="s">
        <v>622</v>
      </c>
      <c r="F13" s="1">
        <v>1</v>
      </c>
      <c r="G13" s="1">
        <v>2533.0419999999999</v>
      </c>
      <c r="H13" s="1">
        <v>845.35500000000002</v>
      </c>
      <c r="I13" s="1">
        <v>3</v>
      </c>
      <c r="J13" s="1">
        <v>-2.7</v>
      </c>
      <c r="K13" s="1">
        <v>6</v>
      </c>
      <c r="L13" s="1">
        <v>21</v>
      </c>
      <c r="M13" s="1">
        <v>0.26</v>
      </c>
      <c r="N13" s="1">
        <v>0.95</v>
      </c>
      <c r="O13" s="2">
        <v>36.840000000000003</v>
      </c>
    </row>
    <row r="14" spans="1:15" x14ac:dyDescent="0.2">
      <c r="A14" s="1" t="s">
        <v>221</v>
      </c>
      <c r="B14" s="1" t="str">
        <f t="shared" si="0"/>
        <v>306</v>
      </c>
      <c r="C14" s="1" t="s">
        <v>26</v>
      </c>
      <c r="D14" s="1" t="s">
        <v>17</v>
      </c>
      <c r="E14" s="1" t="s">
        <v>623</v>
      </c>
      <c r="F14" s="1">
        <v>601</v>
      </c>
      <c r="G14" s="1">
        <v>1697.771</v>
      </c>
      <c r="H14" s="1">
        <v>566.93200000000002</v>
      </c>
      <c r="I14" s="1">
        <v>3</v>
      </c>
      <c r="J14" s="1">
        <v>-3.7</v>
      </c>
      <c r="K14" s="1">
        <v>2</v>
      </c>
      <c r="L14" s="1">
        <v>15</v>
      </c>
      <c r="M14" s="1">
        <v>0.19</v>
      </c>
      <c r="N14" s="1">
        <v>0</v>
      </c>
      <c r="O14" s="2">
        <v>36.74</v>
      </c>
    </row>
    <row r="15" spans="1:15" x14ac:dyDescent="0.2">
      <c r="A15" s="1" t="s">
        <v>57</v>
      </c>
      <c r="B15" s="1" t="str">
        <f t="shared" si="0"/>
        <v>306</v>
      </c>
      <c r="C15" s="1" t="s">
        <v>23</v>
      </c>
      <c r="D15" s="1" t="s">
        <v>17</v>
      </c>
      <c r="E15" s="1" t="s">
        <v>624</v>
      </c>
      <c r="F15" s="1">
        <v>1</v>
      </c>
      <c r="G15" s="1">
        <v>2187.9949999999999</v>
      </c>
      <c r="H15" s="1">
        <v>730.33900000000006</v>
      </c>
      <c r="I15" s="1">
        <v>3</v>
      </c>
      <c r="J15" s="1">
        <v>-2.8</v>
      </c>
      <c r="K15" s="1">
        <v>4</v>
      </c>
      <c r="L15" s="1">
        <v>17</v>
      </c>
      <c r="M15" s="1">
        <v>0.28999999999999998</v>
      </c>
      <c r="N15" s="1">
        <v>0</v>
      </c>
      <c r="O15" s="2">
        <v>36.200000000000003</v>
      </c>
    </row>
    <row r="16" spans="1:15" x14ac:dyDescent="0.2">
      <c r="A16" s="1" t="s">
        <v>625</v>
      </c>
      <c r="B16" s="1" t="str">
        <f t="shared" si="0"/>
        <v>306</v>
      </c>
      <c r="C16" s="1" t="s">
        <v>16</v>
      </c>
      <c r="D16" s="1" t="s">
        <v>17</v>
      </c>
      <c r="E16" s="1" t="s">
        <v>626</v>
      </c>
      <c r="F16" s="1">
        <v>256</v>
      </c>
      <c r="G16" s="1">
        <v>2077.9679999999998</v>
      </c>
      <c r="H16" s="1">
        <v>693.66399999999999</v>
      </c>
      <c r="I16" s="1">
        <v>3</v>
      </c>
      <c r="J16" s="1">
        <v>-3.4</v>
      </c>
      <c r="K16" s="1">
        <v>1</v>
      </c>
      <c r="L16" s="1">
        <v>13</v>
      </c>
      <c r="M16" s="1">
        <v>0.35</v>
      </c>
      <c r="N16" s="1">
        <v>0</v>
      </c>
      <c r="O16" s="2">
        <v>36.18</v>
      </c>
    </row>
    <row r="17" spans="1:15" x14ac:dyDescent="0.2">
      <c r="A17" s="1" t="s">
        <v>247</v>
      </c>
      <c r="B17" s="1" t="str">
        <f t="shared" si="0"/>
        <v>612</v>
      </c>
      <c r="C17" s="1" t="s">
        <v>20</v>
      </c>
      <c r="D17" s="1" t="s">
        <v>17</v>
      </c>
      <c r="E17" s="1" t="s">
        <v>627</v>
      </c>
      <c r="F17" s="1">
        <v>1</v>
      </c>
      <c r="G17" s="1">
        <v>2206.741</v>
      </c>
      <c r="H17" s="1">
        <v>736.58799999999997</v>
      </c>
      <c r="I17" s="1">
        <v>3</v>
      </c>
      <c r="J17" s="1">
        <v>-3.5</v>
      </c>
      <c r="K17" s="1">
        <v>2</v>
      </c>
      <c r="L17" s="1">
        <v>17</v>
      </c>
      <c r="M17" s="1">
        <v>0.26</v>
      </c>
      <c r="N17" s="1">
        <v>0</v>
      </c>
      <c r="O17" s="2">
        <v>35.76</v>
      </c>
    </row>
    <row r="18" spans="1:15" x14ac:dyDescent="0.2">
      <c r="A18" s="1" t="s">
        <v>628</v>
      </c>
      <c r="B18" s="1" t="str">
        <f t="shared" si="0"/>
        <v>306</v>
      </c>
      <c r="C18" s="1" t="s">
        <v>16</v>
      </c>
      <c r="D18" s="1" t="s">
        <v>17</v>
      </c>
      <c r="E18" s="1" t="s">
        <v>629</v>
      </c>
      <c r="F18" s="1">
        <v>256</v>
      </c>
      <c r="G18" s="1">
        <v>2093.9630000000002</v>
      </c>
      <c r="H18" s="1">
        <v>698.99599999999998</v>
      </c>
      <c r="I18" s="1">
        <v>3</v>
      </c>
      <c r="J18" s="1">
        <v>-3.4</v>
      </c>
      <c r="K18" s="1">
        <v>1</v>
      </c>
      <c r="L18" s="1">
        <v>12</v>
      </c>
      <c r="M18" s="1">
        <v>0.26</v>
      </c>
      <c r="N18" s="1">
        <v>0</v>
      </c>
      <c r="O18" s="2">
        <v>35.5</v>
      </c>
    </row>
    <row r="19" spans="1:15" x14ac:dyDescent="0.2">
      <c r="A19" s="1" t="s">
        <v>19</v>
      </c>
      <c r="B19" s="1" t="str">
        <f t="shared" si="0"/>
        <v>306</v>
      </c>
      <c r="C19" s="1" t="s">
        <v>20</v>
      </c>
      <c r="D19" s="1" t="s">
        <v>17</v>
      </c>
      <c r="E19" s="1" t="s">
        <v>630</v>
      </c>
      <c r="F19" s="1">
        <v>1</v>
      </c>
      <c r="G19" s="1">
        <v>1900.7180000000001</v>
      </c>
      <c r="H19" s="1">
        <v>951.36699999999996</v>
      </c>
      <c r="I19" s="1">
        <v>2</v>
      </c>
      <c r="J19" s="1">
        <v>-2.6</v>
      </c>
      <c r="K19" s="1">
        <v>2</v>
      </c>
      <c r="L19" s="1">
        <v>18</v>
      </c>
      <c r="M19" s="1">
        <v>0.41</v>
      </c>
      <c r="N19" s="1">
        <v>0</v>
      </c>
      <c r="O19" s="2">
        <v>35.22</v>
      </c>
    </row>
    <row r="20" spans="1:15" x14ac:dyDescent="0.2">
      <c r="A20" s="1" t="s">
        <v>631</v>
      </c>
      <c r="B20" s="1" t="str">
        <f t="shared" si="0"/>
        <v>306</v>
      </c>
      <c r="C20" s="1" t="s">
        <v>20</v>
      </c>
      <c r="D20" s="1" t="s">
        <v>17</v>
      </c>
      <c r="E20" s="1" t="s">
        <v>632</v>
      </c>
      <c r="F20" s="1">
        <v>4</v>
      </c>
      <c r="G20" s="1">
        <v>1916.7149999999999</v>
      </c>
      <c r="H20" s="1">
        <v>639.91300000000001</v>
      </c>
      <c r="I20" s="1">
        <v>3</v>
      </c>
      <c r="J20" s="1">
        <v>-1.8</v>
      </c>
      <c r="K20" s="1">
        <v>1</v>
      </c>
      <c r="L20" s="1">
        <v>10</v>
      </c>
      <c r="M20" s="1">
        <v>0.18</v>
      </c>
      <c r="N20" s="1">
        <v>1</v>
      </c>
      <c r="O20" s="2">
        <v>35.15</v>
      </c>
    </row>
    <row r="21" spans="1:15" x14ac:dyDescent="0.2">
      <c r="A21" s="1" t="s">
        <v>105</v>
      </c>
      <c r="B21" s="1" t="str">
        <f t="shared" si="0"/>
        <v>306</v>
      </c>
      <c r="C21" s="1" t="s">
        <v>16</v>
      </c>
      <c r="D21" s="1" t="s">
        <v>17</v>
      </c>
      <c r="E21" s="1" t="s">
        <v>633</v>
      </c>
      <c r="F21" s="1">
        <v>279</v>
      </c>
      <c r="G21" s="1">
        <v>1732.8240000000001</v>
      </c>
      <c r="H21" s="1">
        <v>578.61599999999999</v>
      </c>
      <c r="I21" s="1">
        <v>3</v>
      </c>
      <c r="J21" s="1">
        <v>-2.7</v>
      </c>
      <c r="K21" s="1">
        <v>2</v>
      </c>
      <c r="L21" s="1">
        <v>12</v>
      </c>
      <c r="M21" s="1">
        <v>0.28999999999999998</v>
      </c>
      <c r="N21" s="1">
        <v>0</v>
      </c>
      <c r="O21" s="2">
        <v>34.99</v>
      </c>
    </row>
    <row r="22" spans="1:15" x14ac:dyDescent="0.2">
      <c r="A22" s="1" t="s">
        <v>172</v>
      </c>
      <c r="B22" s="1" t="str">
        <f t="shared" si="0"/>
        <v>306</v>
      </c>
      <c r="C22" s="1" t="s">
        <v>44</v>
      </c>
      <c r="D22" s="1" t="s">
        <v>17</v>
      </c>
      <c r="E22" s="1" t="s">
        <v>634</v>
      </c>
      <c r="F22" s="1">
        <v>214</v>
      </c>
      <c r="G22" s="1">
        <v>1782.6880000000001</v>
      </c>
      <c r="H22" s="1">
        <v>595.23699999999997</v>
      </c>
      <c r="I22" s="1">
        <v>3</v>
      </c>
      <c r="J22" s="1">
        <v>-2.2000000000000002</v>
      </c>
      <c r="K22" s="1">
        <v>3</v>
      </c>
      <c r="L22" s="1">
        <v>9</v>
      </c>
      <c r="M22" s="1">
        <v>0.27</v>
      </c>
      <c r="N22" s="1">
        <v>0</v>
      </c>
      <c r="O22" s="2">
        <v>34.92</v>
      </c>
    </row>
    <row r="23" spans="1:15" x14ac:dyDescent="0.2">
      <c r="A23" s="1" t="s">
        <v>635</v>
      </c>
      <c r="B23" s="1" t="str">
        <f t="shared" si="0"/>
        <v>306</v>
      </c>
      <c r="C23" s="1" t="s">
        <v>23</v>
      </c>
      <c r="D23" s="1" t="s">
        <v>17</v>
      </c>
      <c r="E23" s="1" t="s">
        <v>636</v>
      </c>
      <c r="F23" s="1">
        <v>263</v>
      </c>
      <c r="G23" s="1">
        <v>2392.0590000000002</v>
      </c>
      <c r="H23" s="1">
        <v>798.36099999999999</v>
      </c>
      <c r="I23" s="1">
        <v>3</v>
      </c>
      <c r="J23" s="1">
        <v>-2.7</v>
      </c>
      <c r="K23" s="1">
        <v>1</v>
      </c>
      <c r="L23" s="1">
        <v>15</v>
      </c>
      <c r="M23" s="1">
        <v>0.22</v>
      </c>
      <c r="N23" s="1">
        <v>0</v>
      </c>
      <c r="O23" s="2">
        <v>34.83</v>
      </c>
    </row>
    <row r="24" spans="1:15" x14ac:dyDescent="0.2">
      <c r="A24" s="1" t="s">
        <v>41</v>
      </c>
      <c r="B24" s="1" t="str">
        <f t="shared" si="0"/>
        <v>306</v>
      </c>
      <c r="C24" s="1" t="s">
        <v>16</v>
      </c>
      <c r="D24" s="1" t="s">
        <v>17</v>
      </c>
      <c r="E24" s="1" t="s">
        <v>637</v>
      </c>
      <c r="F24" s="1">
        <v>255</v>
      </c>
      <c r="G24" s="1">
        <v>2093.9659999999999</v>
      </c>
      <c r="H24" s="1">
        <v>1047.991</v>
      </c>
      <c r="I24" s="1">
        <v>2</v>
      </c>
      <c r="J24" s="1">
        <v>-2</v>
      </c>
      <c r="K24" s="1">
        <v>1</v>
      </c>
      <c r="L24" s="1">
        <v>14</v>
      </c>
      <c r="M24" s="1">
        <v>0.14000000000000001</v>
      </c>
      <c r="N24" s="1">
        <v>0</v>
      </c>
      <c r="O24" s="2">
        <v>34.68</v>
      </c>
    </row>
    <row r="25" spans="1:15" x14ac:dyDescent="0.2">
      <c r="A25" s="1" t="s">
        <v>233</v>
      </c>
      <c r="B25" s="1" t="str">
        <f t="shared" si="0"/>
        <v>306</v>
      </c>
      <c r="C25" s="1" t="s">
        <v>23</v>
      </c>
      <c r="D25" s="1" t="s">
        <v>17</v>
      </c>
      <c r="E25" s="1" t="s">
        <v>638</v>
      </c>
      <c r="F25" s="1">
        <v>69</v>
      </c>
      <c r="G25" s="1">
        <v>1519.7619999999999</v>
      </c>
      <c r="H25" s="1">
        <v>507.59500000000003</v>
      </c>
      <c r="I25" s="1">
        <v>3</v>
      </c>
      <c r="J25" s="1">
        <v>-2</v>
      </c>
      <c r="K25" s="1">
        <v>3</v>
      </c>
      <c r="L25" s="1">
        <v>9</v>
      </c>
      <c r="M25" s="1">
        <v>0.19</v>
      </c>
      <c r="N25" s="1">
        <v>0</v>
      </c>
      <c r="O25" s="2">
        <v>34.64</v>
      </c>
    </row>
    <row r="26" spans="1:15" x14ac:dyDescent="0.2">
      <c r="A26" s="1" t="s">
        <v>75</v>
      </c>
      <c r="B26" s="1" t="str">
        <f t="shared" si="0"/>
        <v>306</v>
      </c>
      <c r="C26" s="1" t="s">
        <v>20</v>
      </c>
      <c r="D26" s="1" t="s">
        <v>17</v>
      </c>
      <c r="E26" s="1" t="s">
        <v>639</v>
      </c>
      <c r="F26" s="1">
        <v>1019</v>
      </c>
      <c r="G26" s="1">
        <v>1730.819</v>
      </c>
      <c r="H26" s="1">
        <v>866.41700000000003</v>
      </c>
      <c r="I26" s="1">
        <v>2</v>
      </c>
      <c r="J26" s="1">
        <v>-2.9</v>
      </c>
      <c r="K26" s="1">
        <v>1</v>
      </c>
      <c r="L26" s="1">
        <v>11</v>
      </c>
      <c r="M26" s="1">
        <v>0.34</v>
      </c>
      <c r="N26" s="1">
        <v>0</v>
      </c>
      <c r="O26" s="2">
        <v>34.619999999999997</v>
      </c>
    </row>
    <row r="27" spans="1:15" x14ac:dyDescent="0.2">
      <c r="A27" s="1" t="s">
        <v>640</v>
      </c>
      <c r="B27" s="1" t="str">
        <f t="shared" si="0"/>
        <v>306</v>
      </c>
      <c r="C27" s="1" t="s">
        <v>20</v>
      </c>
      <c r="D27" s="1" t="s">
        <v>17</v>
      </c>
      <c r="E27" s="1" t="s">
        <v>641</v>
      </c>
      <c r="F27" s="1">
        <v>42</v>
      </c>
      <c r="G27" s="1">
        <v>2458.0619999999999</v>
      </c>
      <c r="H27" s="1">
        <v>820.36199999999997</v>
      </c>
      <c r="I27" s="1">
        <v>3</v>
      </c>
      <c r="J27" s="1">
        <v>-4.0999999999999996</v>
      </c>
      <c r="K27" s="1">
        <v>1</v>
      </c>
      <c r="L27" s="1">
        <v>16</v>
      </c>
      <c r="M27" s="1">
        <v>0.33</v>
      </c>
      <c r="N27" s="1">
        <v>0</v>
      </c>
      <c r="O27" s="2">
        <v>34.369999999999997</v>
      </c>
    </row>
    <row r="28" spans="1:15" x14ac:dyDescent="0.2">
      <c r="A28" s="1" t="s">
        <v>642</v>
      </c>
      <c r="B28" s="1" t="str">
        <f t="shared" si="0"/>
        <v>306</v>
      </c>
      <c r="C28" s="1" t="s">
        <v>44</v>
      </c>
      <c r="D28" s="1" t="s">
        <v>17</v>
      </c>
      <c r="E28" s="1" t="s">
        <v>643</v>
      </c>
      <c r="F28" s="1">
        <v>62</v>
      </c>
      <c r="G28" s="1">
        <v>3102.3739999999998</v>
      </c>
      <c r="H28" s="1">
        <v>1035.1320000000001</v>
      </c>
      <c r="I28" s="1">
        <v>3</v>
      </c>
      <c r="J28" s="1">
        <v>-2.6</v>
      </c>
      <c r="K28" s="1">
        <v>1</v>
      </c>
      <c r="L28" s="1">
        <v>23</v>
      </c>
      <c r="M28" s="1">
        <v>0.32</v>
      </c>
      <c r="N28" s="1">
        <v>0</v>
      </c>
      <c r="O28" s="2">
        <v>34.18</v>
      </c>
    </row>
    <row r="29" spans="1:15" x14ac:dyDescent="0.2">
      <c r="A29" s="1" t="s">
        <v>79</v>
      </c>
      <c r="B29" s="1" t="str">
        <f t="shared" si="0"/>
        <v>651</v>
      </c>
      <c r="C29" s="1" t="s">
        <v>20</v>
      </c>
      <c r="D29" s="1" t="s">
        <v>17</v>
      </c>
      <c r="E29" s="1" t="s">
        <v>644</v>
      </c>
      <c r="F29" s="1">
        <v>1</v>
      </c>
      <c r="G29" s="1">
        <v>2245.7600000000002</v>
      </c>
      <c r="H29" s="1">
        <v>1123.8879999999999</v>
      </c>
      <c r="I29" s="1">
        <v>2</v>
      </c>
      <c r="J29" s="1">
        <v>-4.7</v>
      </c>
      <c r="K29" s="1">
        <v>3</v>
      </c>
      <c r="L29" s="1">
        <v>9</v>
      </c>
      <c r="M29" s="1">
        <v>0.22</v>
      </c>
      <c r="N29" s="1">
        <v>0.85</v>
      </c>
      <c r="O29" s="2">
        <v>34.17</v>
      </c>
    </row>
    <row r="30" spans="1:15" x14ac:dyDescent="0.2">
      <c r="A30" s="1" t="s">
        <v>59</v>
      </c>
      <c r="B30" s="1" t="str">
        <f t="shared" si="0"/>
        <v>635</v>
      </c>
      <c r="C30" s="1" t="s">
        <v>23</v>
      </c>
      <c r="D30" s="1" t="s">
        <v>17</v>
      </c>
      <c r="E30" s="1" t="s">
        <v>645</v>
      </c>
      <c r="F30" s="1">
        <v>1</v>
      </c>
      <c r="G30" s="1">
        <v>2517.0459999999998</v>
      </c>
      <c r="H30" s="1">
        <v>840.02300000000002</v>
      </c>
      <c r="I30" s="1">
        <v>3</v>
      </c>
      <c r="J30" s="1">
        <v>-3.2</v>
      </c>
      <c r="K30" s="1">
        <v>3</v>
      </c>
      <c r="L30" s="1">
        <v>17</v>
      </c>
      <c r="M30" s="1">
        <v>0.19</v>
      </c>
      <c r="N30" s="1">
        <v>0</v>
      </c>
      <c r="O30" s="2">
        <v>34.1</v>
      </c>
    </row>
    <row r="31" spans="1:15" x14ac:dyDescent="0.2">
      <c r="A31" s="1" t="s">
        <v>425</v>
      </c>
      <c r="B31" s="1" t="str">
        <f t="shared" si="0"/>
        <v>306</v>
      </c>
      <c r="C31" s="1" t="s">
        <v>426</v>
      </c>
      <c r="D31" s="1" t="s">
        <v>17</v>
      </c>
      <c r="E31" s="1" t="s">
        <v>646</v>
      </c>
      <c r="F31" s="1">
        <v>388</v>
      </c>
      <c r="G31" s="1">
        <v>2395.9720000000002</v>
      </c>
      <c r="H31" s="1">
        <v>799.66499999999996</v>
      </c>
      <c r="I31" s="1">
        <v>3</v>
      </c>
      <c r="J31" s="1">
        <v>-2.4</v>
      </c>
      <c r="K31" s="1">
        <v>3</v>
      </c>
      <c r="L31" s="1">
        <v>14</v>
      </c>
      <c r="M31" s="1">
        <v>0.19</v>
      </c>
      <c r="N31" s="1">
        <v>0</v>
      </c>
      <c r="O31" s="2">
        <v>33.97</v>
      </c>
    </row>
    <row r="32" spans="1:15" x14ac:dyDescent="0.2">
      <c r="A32" s="1" t="s">
        <v>358</v>
      </c>
      <c r="B32" s="1" t="str">
        <f t="shared" si="0"/>
        <v>306</v>
      </c>
      <c r="C32" s="1" t="s">
        <v>23</v>
      </c>
      <c r="D32" s="1" t="s">
        <v>17</v>
      </c>
      <c r="E32" s="1" t="s">
        <v>647</v>
      </c>
      <c r="F32" s="1">
        <v>27</v>
      </c>
      <c r="G32" s="1">
        <v>1189.643</v>
      </c>
      <c r="H32" s="1">
        <v>595.82899999999995</v>
      </c>
      <c r="I32" s="1">
        <v>2</v>
      </c>
      <c r="J32" s="1">
        <v>-3.6</v>
      </c>
      <c r="K32" s="1">
        <v>2</v>
      </c>
      <c r="L32" s="1">
        <v>8</v>
      </c>
      <c r="M32" s="1">
        <v>0.08</v>
      </c>
      <c r="N32" s="1">
        <v>0.91</v>
      </c>
      <c r="O32" s="2">
        <v>33.75</v>
      </c>
    </row>
    <row r="33" spans="1:15" x14ac:dyDescent="0.2">
      <c r="A33" s="1" t="s">
        <v>89</v>
      </c>
      <c r="B33" s="1" t="str">
        <f t="shared" si="0"/>
        <v>306</v>
      </c>
      <c r="C33" s="1" t="s">
        <v>44</v>
      </c>
      <c r="D33" s="1" t="s">
        <v>17</v>
      </c>
      <c r="E33" s="1" t="s">
        <v>648</v>
      </c>
      <c r="F33" s="1">
        <v>821</v>
      </c>
      <c r="G33" s="1">
        <v>2014.8610000000001</v>
      </c>
      <c r="H33" s="1">
        <v>672.62800000000004</v>
      </c>
      <c r="I33" s="1">
        <v>3</v>
      </c>
      <c r="J33" s="1">
        <v>-2.9</v>
      </c>
      <c r="K33" s="1">
        <v>2</v>
      </c>
      <c r="L33" s="1">
        <v>17</v>
      </c>
      <c r="M33" s="1">
        <v>0.26</v>
      </c>
      <c r="N33" s="1">
        <v>0</v>
      </c>
      <c r="O33" s="2">
        <v>33.590000000000003</v>
      </c>
    </row>
    <row r="34" spans="1:15" x14ac:dyDescent="0.2">
      <c r="A34" s="1" t="s">
        <v>99</v>
      </c>
      <c r="B34" s="1" t="str">
        <f t="shared" si="0"/>
        <v>306</v>
      </c>
      <c r="C34" s="1" t="s">
        <v>20</v>
      </c>
      <c r="D34" s="1" t="s">
        <v>17</v>
      </c>
      <c r="E34" s="1" t="s">
        <v>649</v>
      </c>
      <c r="F34" s="1">
        <v>213</v>
      </c>
      <c r="G34" s="1">
        <v>1260.6089999999999</v>
      </c>
      <c r="H34" s="1">
        <v>631.31200000000001</v>
      </c>
      <c r="I34" s="1">
        <v>2</v>
      </c>
      <c r="J34" s="1">
        <v>-2.2000000000000002</v>
      </c>
      <c r="K34" s="1">
        <v>1</v>
      </c>
      <c r="L34" s="1">
        <v>7</v>
      </c>
      <c r="M34" s="1">
        <v>0.24</v>
      </c>
      <c r="N34" s="1">
        <v>0.54</v>
      </c>
      <c r="O34" s="2">
        <v>33.06</v>
      </c>
    </row>
    <row r="35" spans="1:15" x14ac:dyDescent="0.2">
      <c r="A35" s="1" t="s">
        <v>275</v>
      </c>
      <c r="B35" s="1" t="str">
        <f t="shared" si="0"/>
        <v>306</v>
      </c>
      <c r="C35" s="1" t="s">
        <v>16</v>
      </c>
      <c r="D35" s="1" t="s">
        <v>17</v>
      </c>
      <c r="E35" s="1" t="s">
        <v>650</v>
      </c>
      <c r="F35" s="1">
        <v>181</v>
      </c>
      <c r="G35" s="1">
        <v>1992.9359999999999</v>
      </c>
      <c r="H35" s="1">
        <v>665.32</v>
      </c>
      <c r="I35" s="1">
        <v>3</v>
      </c>
      <c r="J35" s="1">
        <v>-2.2000000000000002</v>
      </c>
      <c r="K35" s="1">
        <v>4</v>
      </c>
      <c r="L35" s="1">
        <v>11</v>
      </c>
      <c r="M35" s="1">
        <v>0.17</v>
      </c>
      <c r="N35" s="1">
        <v>0</v>
      </c>
      <c r="O35" s="2">
        <v>32.99</v>
      </c>
    </row>
    <row r="36" spans="1:15" x14ac:dyDescent="0.2">
      <c r="A36" s="1" t="s">
        <v>651</v>
      </c>
      <c r="B36" s="1" t="str">
        <f t="shared" si="0"/>
        <v>306</v>
      </c>
      <c r="C36" s="1" t="s">
        <v>26</v>
      </c>
      <c r="D36" s="1" t="s">
        <v>17</v>
      </c>
      <c r="E36" s="1" t="s">
        <v>652</v>
      </c>
      <c r="F36" s="1">
        <v>647</v>
      </c>
      <c r="G36" s="1">
        <v>1439.6890000000001</v>
      </c>
      <c r="H36" s="1">
        <v>720.85199999999998</v>
      </c>
      <c r="I36" s="1">
        <v>2</v>
      </c>
      <c r="J36" s="1">
        <v>-2.1</v>
      </c>
      <c r="K36" s="1">
        <v>1</v>
      </c>
      <c r="L36" s="1">
        <v>10</v>
      </c>
      <c r="M36" s="1">
        <v>0.15</v>
      </c>
      <c r="N36" s="1">
        <v>0</v>
      </c>
      <c r="O36" s="2">
        <v>32.979999999999997</v>
      </c>
    </row>
    <row r="37" spans="1:15" x14ac:dyDescent="0.2">
      <c r="A37" s="1" t="s">
        <v>653</v>
      </c>
      <c r="B37" s="1" t="str">
        <f t="shared" si="0"/>
        <v>611</v>
      </c>
      <c r="C37" s="1" t="s">
        <v>20</v>
      </c>
      <c r="D37" s="1" t="s">
        <v>17</v>
      </c>
      <c r="E37" s="1" t="s">
        <v>654</v>
      </c>
      <c r="F37" s="1">
        <v>1886</v>
      </c>
      <c r="G37" s="1">
        <v>4375.8530000000001</v>
      </c>
      <c r="H37" s="1">
        <v>1459.625</v>
      </c>
      <c r="I37" s="1">
        <v>3</v>
      </c>
      <c r="J37" s="1">
        <v>-2.9</v>
      </c>
      <c r="K37" s="1">
        <v>1</v>
      </c>
      <c r="L37" s="1">
        <v>22</v>
      </c>
      <c r="M37" s="1">
        <v>0.28000000000000003</v>
      </c>
      <c r="N37" s="1">
        <v>0</v>
      </c>
      <c r="O37" s="2">
        <v>32.869999999999997</v>
      </c>
    </row>
    <row r="38" spans="1:15" x14ac:dyDescent="0.2">
      <c r="A38" s="1" t="s">
        <v>50</v>
      </c>
      <c r="B38" s="1" t="str">
        <f t="shared" si="0"/>
        <v>306</v>
      </c>
      <c r="C38" s="1" t="s">
        <v>23</v>
      </c>
      <c r="D38" s="1" t="s">
        <v>17</v>
      </c>
      <c r="E38" s="1" t="s">
        <v>655</v>
      </c>
      <c r="F38" s="1">
        <v>1</v>
      </c>
      <c r="G38" s="1">
        <v>2316.0880000000002</v>
      </c>
      <c r="H38" s="1">
        <v>773.03700000000003</v>
      </c>
      <c r="I38" s="1">
        <v>3</v>
      </c>
      <c r="J38" s="1">
        <v>-3.5</v>
      </c>
      <c r="K38" s="1">
        <v>3</v>
      </c>
      <c r="L38" s="1">
        <v>19</v>
      </c>
      <c r="M38" s="1">
        <v>0.33</v>
      </c>
      <c r="N38" s="1">
        <v>0</v>
      </c>
      <c r="O38" s="2">
        <v>32.75</v>
      </c>
    </row>
    <row r="39" spans="1:15" x14ac:dyDescent="0.2">
      <c r="A39" s="1" t="s">
        <v>656</v>
      </c>
      <c r="B39" s="1" t="str">
        <f t="shared" si="0"/>
        <v>306</v>
      </c>
      <c r="C39" s="1" t="s">
        <v>20</v>
      </c>
      <c r="D39" s="1" t="s">
        <v>17</v>
      </c>
      <c r="E39" s="1" t="s">
        <v>657</v>
      </c>
      <c r="F39" s="1">
        <v>203</v>
      </c>
      <c r="G39" s="1">
        <v>2567.0790000000002</v>
      </c>
      <c r="H39" s="1">
        <v>856.70100000000002</v>
      </c>
      <c r="I39" s="1">
        <v>3</v>
      </c>
      <c r="J39" s="1">
        <v>-2.2999999999999998</v>
      </c>
      <c r="K39" s="1">
        <v>1</v>
      </c>
      <c r="L39" s="1">
        <v>11</v>
      </c>
      <c r="M39" s="1">
        <v>0.12</v>
      </c>
      <c r="N39" s="1">
        <v>0</v>
      </c>
      <c r="O39" s="2">
        <v>32.75</v>
      </c>
    </row>
    <row r="40" spans="1:15" x14ac:dyDescent="0.2">
      <c r="A40" s="1" t="s">
        <v>156</v>
      </c>
      <c r="B40" s="1" t="str">
        <f t="shared" si="0"/>
        <v>306</v>
      </c>
      <c r="C40" s="1" t="s">
        <v>23</v>
      </c>
      <c r="D40" s="1" t="s">
        <v>17</v>
      </c>
      <c r="E40" s="1" t="s">
        <v>658</v>
      </c>
      <c r="F40" s="1">
        <v>68</v>
      </c>
      <c r="G40" s="1">
        <v>1519.7619999999999</v>
      </c>
      <c r="H40" s="1">
        <v>507.59500000000003</v>
      </c>
      <c r="I40" s="1">
        <v>3</v>
      </c>
      <c r="J40" s="1">
        <v>-2.1</v>
      </c>
      <c r="K40" s="1">
        <v>1</v>
      </c>
      <c r="L40" s="1">
        <v>8</v>
      </c>
      <c r="M40" s="1">
        <v>0.15</v>
      </c>
      <c r="N40" s="1">
        <v>0</v>
      </c>
      <c r="O40" s="2">
        <v>32.590000000000003</v>
      </c>
    </row>
    <row r="41" spans="1:15" x14ac:dyDescent="0.2">
      <c r="A41" s="1" t="s">
        <v>279</v>
      </c>
      <c r="B41" s="1" t="str">
        <f t="shared" si="0"/>
        <v>306</v>
      </c>
      <c r="C41" s="1" t="s">
        <v>26</v>
      </c>
      <c r="D41" s="1" t="s">
        <v>17</v>
      </c>
      <c r="E41" s="1" t="s">
        <v>659</v>
      </c>
      <c r="F41" s="1">
        <v>306</v>
      </c>
      <c r="G41" s="1">
        <v>3414.598</v>
      </c>
      <c r="H41" s="1">
        <v>1139.2070000000001</v>
      </c>
      <c r="I41" s="1">
        <v>3</v>
      </c>
      <c r="J41" s="1">
        <v>-2.2000000000000002</v>
      </c>
      <c r="K41" s="1">
        <v>1</v>
      </c>
      <c r="L41" s="1">
        <v>14</v>
      </c>
      <c r="M41" s="1">
        <v>0.16</v>
      </c>
      <c r="N41" s="1">
        <v>0.97</v>
      </c>
      <c r="O41" s="2">
        <v>32.450000000000003</v>
      </c>
    </row>
    <row r="42" spans="1:15" x14ac:dyDescent="0.2">
      <c r="A42" s="1" t="s">
        <v>660</v>
      </c>
      <c r="B42" s="1" t="str">
        <f t="shared" si="0"/>
        <v>306</v>
      </c>
      <c r="C42" s="1" t="s">
        <v>67</v>
      </c>
      <c r="D42" s="1" t="s">
        <v>17</v>
      </c>
      <c r="E42" s="1" t="s">
        <v>661</v>
      </c>
      <c r="F42" s="1">
        <v>563</v>
      </c>
      <c r="G42" s="1">
        <v>2867.424</v>
      </c>
      <c r="H42" s="1">
        <v>956.81600000000003</v>
      </c>
      <c r="I42" s="1">
        <v>3</v>
      </c>
      <c r="J42" s="1">
        <v>-4.2</v>
      </c>
      <c r="K42" s="1">
        <v>1</v>
      </c>
      <c r="L42" s="1">
        <v>9</v>
      </c>
      <c r="M42" s="1">
        <v>0.27</v>
      </c>
      <c r="N42" s="1">
        <v>0</v>
      </c>
      <c r="O42" s="2">
        <v>32.049999999999997</v>
      </c>
    </row>
    <row r="43" spans="1:15" x14ac:dyDescent="0.2">
      <c r="A43" s="1" t="s">
        <v>662</v>
      </c>
      <c r="B43" s="1" t="str">
        <f t="shared" si="0"/>
        <v>306</v>
      </c>
      <c r="C43" s="1" t="s">
        <v>16</v>
      </c>
      <c r="D43" s="1" t="s">
        <v>17</v>
      </c>
      <c r="E43" s="1" t="s">
        <v>663</v>
      </c>
      <c r="F43" s="1">
        <v>288</v>
      </c>
      <c r="G43" s="1">
        <v>3807.7930000000001</v>
      </c>
      <c r="H43" s="1">
        <v>952.95600000000002</v>
      </c>
      <c r="I43" s="1">
        <v>4</v>
      </c>
      <c r="J43" s="1">
        <v>-1.3</v>
      </c>
      <c r="K43" s="1">
        <v>2</v>
      </c>
      <c r="L43" s="1">
        <v>19</v>
      </c>
      <c r="M43" s="1">
        <v>0.28999999999999998</v>
      </c>
      <c r="N43" s="1">
        <v>0</v>
      </c>
      <c r="O43" s="2">
        <v>31.64</v>
      </c>
    </row>
    <row r="44" spans="1:15" x14ac:dyDescent="0.2">
      <c r="A44" s="1" t="s">
        <v>73</v>
      </c>
      <c r="B44" s="1" t="str">
        <f t="shared" si="0"/>
        <v>306</v>
      </c>
      <c r="C44" s="1" t="s">
        <v>23</v>
      </c>
      <c r="D44" s="1" t="s">
        <v>17</v>
      </c>
      <c r="E44" s="1" t="s">
        <v>664</v>
      </c>
      <c r="F44" s="1">
        <v>332</v>
      </c>
      <c r="G44" s="1">
        <v>1480.624</v>
      </c>
      <c r="H44" s="1">
        <v>741.32</v>
      </c>
      <c r="I44" s="1">
        <v>2</v>
      </c>
      <c r="J44" s="1">
        <v>-2.1</v>
      </c>
      <c r="K44" s="1">
        <v>2</v>
      </c>
      <c r="L44" s="1">
        <v>10</v>
      </c>
      <c r="M44" s="1">
        <v>0.18</v>
      </c>
      <c r="N44" s="1">
        <v>0.73</v>
      </c>
      <c r="O44" s="2">
        <v>31.43</v>
      </c>
    </row>
    <row r="45" spans="1:15" x14ac:dyDescent="0.2">
      <c r="A45" s="1" t="s">
        <v>237</v>
      </c>
      <c r="B45" s="1" t="str">
        <f t="shared" si="0"/>
        <v>306</v>
      </c>
      <c r="C45" s="1" t="s">
        <v>23</v>
      </c>
      <c r="D45" s="1" t="s">
        <v>17</v>
      </c>
      <c r="E45" s="1" t="s">
        <v>665</v>
      </c>
      <c r="F45" s="1">
        <v>261</v>
      </c>
      <c r="G45" s="1">
        <v>2376.067</v>
      </c>
      <c r="H45" s="1">
        <v>1189.0409999999999</v>
      </c>
      <c r="I45" s="1">
        <v>2</v>
      </c>
      <c r="J45" s="1">
        <v>-1.6</v>
      </c>
      <c r="K45" s="1">
        <v>1</v>
      </c>
      <c r="L45" s="1">
        <v>14</v>
      </c>
      <c r="M45" s="1">
        <v>0.2</v>
      </c>
      <c r="N45" s="1">
        <v>0</v>
      </c>
      <c r="O45" s="2">
        <v>31.42</v>
      </c>
    </row>
    <row r="46" spans="1:15" x14ac:dyDescent="0.2">
      <c r="A46" s="1" t="s">
        <v>666</v>
      </c>
      <c r="B46" s="1" t="str">
        <f t="shared" si="0"/>
        <v>611</v>
      </c>
      <c r="C46" s="1" t="s">
        <v>20</v>
      </c>
      <c r="D46" s="1" t="s">
        <v>17</v>
      </c>
      <c r="E46" s="1" t="s">
        <v>667</v>
      </c>
      <c r="F46" s="1">
        <v>285</v>
      </c>
      <c r="G46" s="1">
        <v>2006.884</v>
      </c>
      <c r="H46" s="1">
        <v>1004.45</v>
      </c>
      <c r="I46" s="1">
        <v>2</v>
      </c>
      <c r="J46" s="1">
        <v>-1.4</v>
      </c>
      <c r="K46" s="1">
        <v>2</v>
      </c>
      <c r="L46" s="1">
        <v>10</v>
      </c>
      <c r="M46" s="1">
        <v>0.14000000000000001</v>
      </c>
      <c r="N46" s="1">
        <v>0</v>
      </c>
      <c r="O46" s="2">
        <v>31.38</v>
      </c>
    </row>
    <row r="47" spans="1:15" x14ac:dyDescent="0.2">
      <c r="A47" s="1" t="s">
        <v>668</v>
      </c>
      <c r="B47" s="1" t="str">
        <f t="shared" si="0"/>
        <v>611</v>
      </c>
      <c r="C47" s="1" t="s">
        <v>26</v>
      </c>
      <c r="D47" s="1" t="s">
        <v>17</v>
      </c>
      <c r="E47" s="1" t="s">
        <v>669</v>
      </c>
      <c r="F47" s="1">
        <v>600</v>
      </c>
      <c r="G47" s="1">
        <v>2002.8119999999999</v>
      </c>
      <c r="H47" s="1">
        <v>668.61199999999997</v>
      </c>
      <c r="I47" s="1">
        <v>3</v>
      </c>
      <c r="J47" s="1">
        <v>-3.2</v>
      </c>
      <c r="K47" s="1">
        <v>1</v>
      </c>
      <c r="L47" s="1">
        <v>14</v>
      </c>
      <c r="M47" s="1">
        <v>0.23</v>
      </c>
      <c r="N47" s="1">
        <v>0</v>
      </c>
      <c r="O47" s="2">
        <v>31.25</v>
      </c>
    </row>
    <row r="48" spans="1:15" x14ac:dyDescent="0.2">
      <c r="A48" s="1" t="s">
        <v>335</v>
      </c>
      <c r="B48" s="1" t="str">
        <f t="shared" si="0"/>
        <v>306</v>
      </c>
      <c r="C48" s="1" t="s">
        <v>26</v>
      </c>
      <c r="D48" s="1" t="s">
        <v>17</v>
      </c>
      <c r="E48" s="1" t="s">
        <v>670</v>
      </c>
      <c r="F48" s="1">
        <v>323</v>
      </c>
      <c r="G48" s="1">
        <v>1446.5840000000001</v>
      </c>
      <c r="H48" s="1">
        <v>724.3</v>
      </c>
      <c r="I48" s="1">
        <v>2</v>
      </c>
      <c r="J48" s="1">
        <v>-3.4</v>
      </c>
      <c r="K48" s="1">
        <v>2</v>
      </c>
      <c r="L48" s="1">
        <v>8</v>
      </c>
      <c r="M48" s="1">
        <v>0.11</v>
      </c>
      <c r="N48" s="1">
        <v>0.97</v>
      </c>
      <c r="O48" s="2">
        <v>31.09</v>
      </c>
    </row>
    <row r="49" spans="1:15" x14ac:dyDescent="0.2">
      <c r="A49" s="1" t="s">
        <v>671</v>
      </c>
      <c r="B49" s="1" t="str">
        <f t="shared" si="0"/>
        <v>306</v>
      </c>
      <c r="C49" s="1" t="s">
        <v>26</v>
      </c>
      <c r="D49" s="1" t="s">
        <v>17</v>
      </c>
      <c r="E49" s="1" t="s">
        <v>672</v>
      </c>
      <c r="F49" s="1">
        <v>627</v>
      </c>
      <c r="G49" s="1">
        <v>1442.6010000000001</v>
      </c>
      <c r="H49" s="1">
        <v>722.30799999999999</v>
      </c>
      <c r="I49" s="1">
        <v>2</v>
      </c>
      <c r="J49" s="1">
        <v>-2.8</v>
      </c>
      <c r="K49" s="1">
        <v>1</v>
      </c>
      <c r="L49" s="1">
        <v>8</v>
      </c>
      <c r="M49" s="1">
        <v>0.11</v>
      </c>
      <c r="N49" s="1">
        <v>0</v>
      </c>
      <c r="O49" s="2">
        <v>31.04</v>
      </c>
    </row>
    <row r="50" spans="1:15" x14ac:dyDescent="0.2">
      <c r="A50" s="1" t="s">
        <v>673</v>
      </c>
      <c r="B50" s="1" t="str">
        <f t="shared" si="0"/>
        <v>306</v>
      </c>
      <c r="C50" s="1" t="s">
        <v>20</v>
      </c>
      <c r="D50" s="1" t="s">
        <v>17</v>
      </c>
      <c r="E50" s="1" t="s">
        <v>674</v>
      </c>
      <c r="F50" s="1">
        <v>1883</v>
      </c>
      <c r="G50" s="1">
        <v>4070.8220000000001</v>
      </c>
      <c r="H50" s="1">
        <v>1357.9480000000001</v>
      </c>
      <c r="I50" s="1">
        <v>3</v>
      </c>
      <c r="J50" s="1">
        <v>-0.5</v>
      </c>
      <c r="K50" s="1">
        <v>1</v>
      </c>
      <c r="L50" s="1">
        <v>20</v>
      </c>
      <c r="M50" s="1">
        <v>0.24</v>
      </c>
      <c r="N50" s="1">
        <v>0</v>
      </c>
      <c r="O50" s="2">
        <v>31</v>
      </c>
    </row>
    <row r="51" spans="1:15" x14ac:dyDescent="0.2">
      <c r="A51" s="1" t="s">
        <v>241</v>
      </c>
      <c r="B51" s="1" t="str">
        <f t="shared" si="0"/>
        <v>611</v>
      </c>
      <c r="C51" s="1" t="s">
        <v>20</v>
      </c>
      <c r="D51" s="1" t="s">
        <v>17</v>
      </c>
      <c r="E51" s="1" t="s">
        <v>675</v>
      </c>
      <c r="F51" s="1">
        <v>1</v>
      </c>
      <c r="G51" s="1">
        <v>2205.7550000000001</v>
      </c>
      <c r="H51" s="1">
        <v>1103.885</v>
      </c>
      <c r="I51" s="1">
        <v>2</v>
      </c>
      <c r="J51" s="1">
        <v>-4.5</v>
      </c>
      <c r="K51" s="1">
        <v>5</v>
      </c>
      <c r="L51" s="1">
        <v>9</v>
      </c>
      <c r="M51" s="1">
        <v>0.24</v>
      </c>
      <c r="N51" s="1">
        <v>0</v>
      </c>
      <c r="O51" s="2">
        <v>30.94</v>
      </c>
    </row>
    <row r="52" spans="1:15" x14ac:dyDescent="0.2">
      <c r="A52" s="1" t="s">
        <v>676</v>
      </c>
      <c r="B52" s="1" t="str">
        <f t="shared" si="0"/>
        <v>306</v>
      </c>
      <c r="C52" s="1" t="s">
        <v>20</v>
      </c>
      <c r="D52" s="1" t="s">
        <v>17</v>
      </c>
      <c r="E52" s="1" t="s">
        <v>677</v>
      </c>
      <c r="F52" s="1">
        <v>779</v>
      </c>
      <c r="G52" s="1">
        <v>2473.2170000000001</v>
      </c>
      <c r="H52" s="1">
        <v>1237.616</v>
      </c>
      <c r="I52" s="1">
        <v>2</v>
      </c>
      <c r="J52" s="1">
        <v>-1.8</v>
      </c>
      <c r="K52" s="1">
        <v>1</v>
      </c>
      <c r="L52" s="1">
        <v>12</v>
      </c>
      <c r="M52" s="1">
        <v>0.16</v>
      </c>
      <c r="N52" s="1">
        <v>0</v>
      </c>
      <c r="O52" s="2">
        <v>30.85</v>
      </c>
    </row>
    <row r="53" spans="1:15" x14ac:dyDescent="0.2">
      <c r="A53" s="1" t="s">
        <v>678</v>
      </c>
      <c r="B53" s="1" t="str">
        <f t="shared" si="0"/>
        <v>611</v>
      </c>
      <c r="C53" s="1" t="s">
        <v>26</v>
      </c>
      <c r="D53" s="1" t="s">
        <v>17</v>
      </c>
      <c r="E53" s="1" t="s">
        <v>679</v>
      </c>
      <c r="F53" s="1">
        <v>306</v>
      </c>
      <c r="G53" s="1">
        <v>3719.6419999999998</v>
      </c>
      <c r="H53" s="1">
        <v>1240.8879999999999</v>
      </c>
      <c r="I53" s="1">
        <v>3</v>
      </c>
      <c r="J53" s="1">
        <v>-1.3</v>
      </c>
      <c r="K53" s="1">
        <v>2</v>
      </c>
      <c r="L53" s="1">
        <v>14</v>
      </c>
      <c r="M53" s="1">
        <v>0.22</v>
      </c>
      <c r="N53" s="1">
        <v>0</v>
      </c>
      <c r="O53" s="2">
        <v>30.85</v>
      </c>
    </row>
    <row r="54" spans="1:15" x14ac:dyDescent="0.2">
      <c r="A54" s="1" t="s">
        <v>191</v>
      </c>
      <c r="B54" s="1" t="str">
        <f t="shared" si="0"/>
        <v>306</v>
      </c>
      <c r="C54" s="1" t="s">
        <v>23</v>
      </c>
      <c r="D54" s="1" t="s">
        <v>17</v>
      </c>
      <c r="E54" s="1" t="s">
        <v>680</v>
      </c>
      <c r="F54" s="1">
        <v>130</v>
      </c>
      <c r="G54" s="1">
        <v>1809.739</v>
      </c>
      <c r="H54" s="1">
        <v>905.87800000000004</v>
      </c>
      <c r="I54" s="1">
        <v>2</v>
      </c>
      <c r="J54" s="1">
        <v>-3.6</v>
      </c>
      <c r="K54" s="1">
        <v>2</v>
      </c>
      <c r="L54" s="1">
        <v>11</v>
      </c>
      <c r="M54" s="1">
        <v>0.3</v>
      </c>
      <c r="N54" s="1">
        <v>0</v>
      </c>
      <c r="O54" s="2">
        <v>30.83</v>
      </c>
    </row>
    <row r="55" spans="1:15" x14ac:dyDescent="0.2">
      <c r="A55" s="1" t="s">
        <v>681</v>
      </c>
      <c r="B55" s="1" t="str">
        <f t="shared" si="0"/>
        <v>635</v>
      </c>
      <c r="C55" s="1" t="s">
        <v>23</v>
      </c>
      <c r="D55" s="1" t="s">
        <v>17</v>
      </c>
      <c r="E55" s="1" t="s">
        <v>682</v>
      </c>
      <c r="F55" s="1">
        <v>2</v>
      </c>
      <c r="G55" s="1">
        <v>2645.1419999999998</v>
      </c>
      <c r="H55" s="1">
        <v>882.72199999999998</v>
      </c>
      <c r="I55" s="1">
        <v>3</v>
      </c>
      <c r="J55" s="1">
        <v>-2.5</v>
      </c>
      <c r="K55" s="1">
        <v>1</v>
      </c>
      <c r="L55" s="1">
        <v>18</v>
      </c>
      <c r="M55" s="1">
        <v>0.23</v>
      </c>
      <c r="N55" s="1">
        <v>0</v>
      </c>
      <c r="O55" s="2">
        <v>30.72</v>
      </c>
    </row>
    <row r="56" spans="1:15" x14ac:dyDescent="0.2">
      <c r="A56" s="1" t="s">
        <v>143</v>
      </c>
      <c r="B56" s="1" t="str">
        <f t="shared" si="0"/>
        <v>306</v>
      </c>
      <c r="C56" s="1" t="s">
        <v>26</v>
      </c>
      <c r="D56" s="1" t="s">
        <v>17</v>
      </c>
      <c r="E56" s="1" t="s">
        <v>683</v>
      </c>
      <c r="F56" s="1">
        <v>725</v>
      </c>
      <c r="G56" s="1">
        <v>1871.825</v>
      </c>
      <c r="H56" s="1">
        <v>936.92</v>
      </c>
      <c r="I56" s="1">
        <v>2</v>
      </c>
      <c r="J56" s="1">
        <v>-2.7</v>
      </c>
      <c r="K56" s="1">
        <v>2</v>
      </c>
      <c r="L56" s="1">
        <v>13</v>
      </c>
      <c r="M56" s="1">
        <v>0.22</v>
      </c>
      <c r="N56" s="1">
        <v>0</v>
      </c>
      <c r="O56" s="2">
        <v>30.7</v>
      </c>
    </row>
    <row r="57" spans="1:15" x14ac:dyDescent="0.2">
      <c r="A57" s="1" t="s">
        <v>133</v>
      </c>
      <c r="B57" s="1" t="str">
        <f t="shared" si="0"/>
        <v>306</v>
      </c>
      <c r="C57" s="1" t="s">
        <v>26</v>
      </c>
      <c r="D57" s="1" t="s">
        <v>17</v>
      </c>
      <c r="E57" s="1" t="s">
        <v>684</v>
      </c>
      <c r="F57" s="1">
        <v>344</v>
      </c>
      <c r="G57" s="1">
        <v>1296.5719999999999</v>
      </c>
      <c r="H57" s="1">
        <v>649.29399999999998</v>
      </c>
      <c r="I57" s="1">
        <v>2</v>
      </c>
      <c r="J57" s="1">
        <v>-2.8</v>
      </c>
      <c r="K57" s="1">
        <v>3</v>
      </c>
      <c r="L57" s="1">
        <v>7</v>
      </c>
      <c r="M57" s="1">
        <v>0.05</v>
      </c>
      <c r="N57" s="1">
        <v>0</v>
      </c>
      <c r="O57" s="2">
        <v>30.67</v>
      </c>
    </row>
    <row r="58" spans="1:15" x14ac:dyDescent="0.2">
      <c r="A58" s="1" t="s">
        <v>135</v>
      </c>
      <c r="B58" s="1" t="str">
        <f t="shared" si="0"/>
        <v>306</v>
      </c>
      <c r="C58" s="1" t="s">
        <v>20</v>
      </c>
      <c r="D58" s="1" t="s">
        <v>17</v>
      </c>
      <c r="E58" s="1" t="s">
        <v>685</v>
      </c>
      <c r="F58" s="1">
        <v>29</v>
      </c>
      <c r="G58" s="1">
        <v>1792.835</v>
      </c>
      <c r="H58" s="1">
        <v>897.42499999999995</v>
      </c>
      <c r="I58" s="1">
        <v>2</v>
      </c>
      <c r="J58" s="1">
        <v>-2.4</v>
      </c>
      <c r="K58" s="1">
        <v>1</v>
      </c>
      <c r="L58" s="1">
        <v>9</v>
      </c>
      <c r="M58" s="1">
        <v>0.09</v>
      </c>
      <c r="N58" s="1">
        <v>0</v>
      </c>
      <c r="O58" s="2">
        <v>30.65</v>
      </c>
    </row>
    <row r="59" spans="1:15" x14ac:dyDescent="0.2">
      <c r="A59" s="1" t="s">
        <v>686</v>
      </c>
      <c r="B59" s="1" t="str">
        <f t="shared" si="0"/>
        <v>900</v>
      </c>
      <c r="C59" s="1" t="s">
        <v>26</v>
      </c>
      <c r="D59" s="1" t="s">
        <v>17</v>
      </c>
      <c r="E59" s="1" t="s">
        <v>687</v>
      </c>
      <c r="F59" s="1">
        <v>43</v>
      </c>
      <c r="G59" s="1">
        <v>5064.6670000000004</v>
      </c>
      <c r="H59" s="1">
        <v>845.11900000000003</v>
      </c>
      <c r="I59" s="1">
        <v>6</v>
      </c>
      <c r="J59" s="1">
        <v>-3.8</v>
      </c>
      <c r="K59" s="1">
        <v>1</v>
      </c>
      <c r="L59" s="1">
        <v>19</v>
      </c>
      <c r="M59" s="1">
        <v>0.31</v>
      </c>
      <c r="N59" s="1">
        <v>0</v>
      </c>
      <c r="O59" s="2">
        <v>30.62</v>
      </c>
    </row>
    <row r="60" spans="1:15" x14ac:dyDescent="0.2">
      <c r="A60" s="1" t="s">
        <v>688</v>
      </c>
      <c r="B60" s="1" t="str">
        <f t="shared" si="0"/>
        <v>611</v>
      </c>
      <c r="C60" s="1" t="s">
        <v>23</v>
      </c>
      <c r="D60" s="1" t="s">
        <v>17</v>
      </c>
      <c r="E60" s="1" t="s">
        <v>689</v>
      </c>
      <c r="F60" s="1">
        <v>371</v>
      </c>
      <c r="G60" s="1">
        <v>2715.0650000000001</v>
      </c>
      <c r="H60" s="1">
        <v>1358.5409999999999</v>
      </c>
      <c r="I60" s="1">
        <v>2</v>
      </c>
      <c r="J60" s="1">
        <v>-0.5</v>
      </c>
      <c r="K60" s="1">
        <v>1</v>
      </c>
      <c r="L60" s="1">
        <v>7</v>
      </c>
      <c r="M60" s="1">
        <v>0.13</v>
      </c>
      <c r="N60" s="1">
        <v>0</v>
      </c>
      <c r="O60" s="2">
        <v>30.53</v>
      </c>
    </row>
    <row r="61" spans="1:15" x14ac:dyDescent="0.2">
      <c r="A61" s="1" t="s">
        <v>690</v>
      </c>
      <c r="B61" s="1" t="str">
        <f t="shared" si="0"/>
        <v>611</v>
      </c>
      <c r="C61" s="1" t="s">
        <v>20</v>
      </c>
      <c r="D61" s="1" t="s">
        <v>17</v>
      </c>
      <c r="E61" s="1" t="s">
        <v>691</v>
      </c>
      <c r="F61" s="1">
        <v>903</v>
      </c>
      <c r="G61" s="1">
        <v>3177.3110000000001</v>
      </c>
      <c r="H61" s="1">
        <v>1060.1110000000001</v>
      </c>
      <c r="I61" s="1">
        <v>3</v>
      </c>
      <c r="J61" s="1">
        <v>-3.4</v>
      </c>
      <c r="K61" s="1">
        <v>1</v>
      </c>
      <c r="L61" s="1">
        <v>12</v>
      </c>
      <c r="M61" s="1">
        <v>0.19</v>
      </c>
      <c r="N61" s="1">
        <v>0</v>
      </c>
      <c r="O61" s="2">
        <v>30.45</v>
      </c>
    </row>
    <row r="62" spans="1:15" x14ac:dyDescent="0.2">
      <c r="A62" s="1" t="s">
        <v>178</v>
      </c>
      <c r="B62" s="1" t="str">
        <f t="shared" si="0"/>
        <v>651</v>
      </c>
      <c r="C62" s="1" t="s">
        <v>23</v>
      </c>
      <c r="D62" s="1" t="s">
        <v>17</v>
      </c>
      <c r="E62" s="1" t="s">
        <v>692</v>
      </c>
      <c r="F62" s="1">
        <v>1</v>
      </c>
      <c r="G62" s="1">
        <v>2661.1390000000001</v>
      </c>
      <c r="H62" s="1">
        <v>888.05399999999997</v>
      </c>
      <c r="I62" s="1">
        <v>3</v>
      </c>
      <c r="J62" s="1">
        <v>-1.8</v>
      </c>
      <c r="K62" s="1">
        <v>3</v>
      </c>
      <c r="L62" s="1">
        <v>19</v>
      </c>
      <c r="M62" s="1">
        <v>0.25</v>
      </c>
      <c r="N62" s="1">
        <v>0.97</v>
      </c>
      <c r="O62" s="2">
        <v>30.41</v>
      </c>
    </row>
    <row r="63" spans="1:15" x14ac:dyDescent="0.2">
      <c r="A63" s="1" t="s">
        <v>39</v>
      </c>
      <c r="B63" s="1" t="str">
        <f t="shared" si="0"/>
        <v>306</v>
      </c>
      <c r="C63" s="1" t="s">
        <v>20</v>
      </c>
      <c r="D63" s="1" t="s">
        <v>17</v>
      </c>
      <c r="E63" s="1" t="s">
        <v>693</v>
      </c>
      <c r="F63" s="1">
        <v>782</v>
      </c>
      <c r="G63" s="1">
        <v>2473.2139999999999</v>
      </c>
      <c r="H63" s="1">
        <v>825.41300000000001</v>
      </c>
      <c r="I63" s="1">
        <v>3</v>
      </c>
      <c r="J63" s="1">
        <v>-2.9</v>
      </c>
      <c r="K63" s="1">
        <v>1</v>
      </c>
      <c r="L63" s="1">
        <v>13</v>
      </c>
      <c r="M63" s="1">
        <v>0.23</v>
      </c>
      <c r="N63" s="1">
        <v>0</v>
      </c>
      <c r="O63" s="2">
        <v>30.4</v>
      </c>
    </row>
    <row r="64" spans="1:15" x14ac:dyDescent="0.2">
      <c r="A64" s="1" t="s">
        <v>223</v>
      </c>
      <c r="B64" s="1" t="str">
        <f t="shared" si="0"/>
        <v>306</v>
      </c>
      <c r="C64" s="1" t="s">
        <v>26</v>
      </c>
      <c r="D64" s="1" t="s">
        <v>17</v>
      </c>
      <c r="E64" s="1" t="s">
        <v>694</v>
      </c>
      <c r="F64" s="1">
        <v>199</v>
      </c>
      <c r="G64" s="1">
        <v>2118.0039999999999</v>
      </c>
      <c r="H64" s="1">
        <v>1060.01</v>
      </c>
      <c r="I64" s="1">
        <v>2</v>
      </c>
      <c r="J64" s="1">
        <v>-1.5</v>
      </c>
      <c r="K64" s="1">
        <v>1</v>
      </c>
      <c r="L64" s="1">
        <v>13</v>
      </c>
      <c r="M64" s="1">
        <v>0.21</v>
      </c>
      <c r="N64" s="1">
        <v>0</v>
      </c>
      <c r="O64" s="2">
        <v>30.3</v>
      </c>
    </row>
    <row r="65" spans="1:15" x14ac:dyDescent="0.2">
      <c r="A65" s="1" t="s">
        <v>695</v>
      </c>
      <c r="B65" s="1" t="str">
        <f t="shared" si="0"/>
        <v>306</v>
      </c>
      <c r="C65" s="1" t="s">
        <v>20</v>
      </c>
      <c r="D65" s="1" t="s">
        <v>17</v>
      </c>
      <c r="E65" s="1" t="s">
        <v>696</v>
      </c>
      <c r="F65" s="1">
        <v>1007</v>
      </c>
      <c r="G65" s="1">
        <v>1935.9639999999999</v>
      </c>
      <c r="H65" s="1">
        <v>968.99</v>
      </c>
      <c r="I65" s="1">
        <v>2</v>
      </c>
      <c r="J65" s="1">
        <v>-3.4</v>
      </c>
      <c r="K65" s="1">
        <v>2</v>
      </c>
      <c r="L65" s="1">
        <v>11</v>
      </c>
      <c r="M65" s="1">
        <v>0.11</v>
      </c>
      <c r="N65" s="1">
        <v>0</v>
      </c>
      <c r="O65" s="2">
        <v>30.25</v>
      </c>
    </row>
    <row r="66" spans="1:15" x14ac:dyDescent="0.2">
      <c r="A66" s="1" t="s">
        <v>269</v>
      </c>
      <c r="B66" s="1" t="str">
        <f t="shared" ref="B66:B129" si="1">RIGHT(A66,3)</f>
        <v>306</v>
      </c>
      <c r="C66" s="1" t="s">
        <v>20</v>
      </c>
      <c r="D66" s="1" t="s">
        <v>17</v>
      </c>
      <c r="E66" s="1" t="s">
        <v>697</v>
      </c>
      <c r="F66" s="1">
        <v>1872</v>
      </c>
      <c r="G66" s="1">
        <v>2592.1260000000002</v>
      </c>
      <c r="H66" s="1">
        <v>865.05</v>
      </c>
      <c r="I66" s="1">
        <v>3</v>
      </c>
      <c r="J66" s="1">
        <v>-1.8</v>
      </c>
      <c r="K66" s="1">
        <v>2</v>
      </c>
      <c r="L66" s="1">
        <v>13</v>
      </c>
      <c r="M66" s="1">
        <v>0.22</v>
      </c>
      <c r="N66" s="1">
        <v>0</v>
      </c>
      <c r="O66" s="2">
        <v>30.24</v>
      </c>
    </row>
    <row r="67" spans="1:15" x14ac:dyDescent="0.2">
      <c r="A67" s="1" t="s">
        <v>166</v>
      </c>
      <c r="B67" s="1" t="str">
        <f t="shared" si="1"/>
        <v>306</v>
      </c>
      <c r="C67" s="1" t="s">
        <v>23</v>
      </c>
      <c r="D67" s="1" t="s">
        <v>17</v>
      </c>
      <c r="E67" s="1" t="s">
        <v>698</v>
      </c>
      <c r="F67" s="1">
        <v>78</v>
      </c>
      <c r="G67" s="1">
        <v>1480.6780000000001</v>
      </c>
      <c r="H67" s="1">
        <v>494.56700000000001</v>
      </c>
      <c r="I67" s="1">
        <v>3</v>
      </c>
      <c r="J67" s="1">
        <v>-2.1</v>
      </c>
      <c r="K67" s="1">
        <v>4</v>
      </c>
      <c r="L67" s="1">
        <v>7</v>
      </c>
      <c r="M67" s="1">
        <v>0.11</v>
      </c>
      <c r="N67" s="1">
        <v>0</v>
      </c>
      <c r="O67" s="2">
        <v>30.21</v>
      </c>
    </row>
    <row r="68" spans="1:15" x14ac:dyDescent="0.2">
      <c r="A68" s="1" t="s">
        <v>83</v>
      </c>
      <c r="B68" s="1" t="str">
        <f t="shared" si="1"/>
        <v>306</v>
      </c>
      <c r="C68" s="1" t="s">
        <v>26</v>
      </c>
      <c r="D68" s="1" t="s">
        <v>17</v>
      </c>
      <c r="E68" s="1" t="s">
        <v>699</v>
      </c>
      <c r="F68" s="1">
        <v>652</v>
      </c>
      <c r="G68" s="1">
        <v>1439.69</v>
      </c>
      <c r="H68" s="1">
        <v>480.90499999999997</v>
      </c>
      <c r="I68" s="1">
        <v>3</v>
      </c>
      <c r="J68" s="1">
        <v>-1.4</v>
      </c>
      <c r="K68" s="1">
        <v>2</v>
      </c>
      <c r="L68" s="1">
        <v>7</v>
      </c>
      <c r="M68" s="1">
        <v>0.16</v>
      </c>
      <c r="N68" s="1">
        <v>0</v>
      </c>
      <c r="O68" s="2">
        <v>30.1</v>
      </c>
    </row>
    <row r="69" spans="1:15" x14ac:dyDescent="0.2">
      <c r="A69" s="1" t="s">
        <v>700</v>
      </c>
      <c r="B69" s="1" t="str">
        <f t="shared" si="1"/>
        <v>611</v>
      </c>
      <c r="C69" s="1" t="s">
        <v>23</v>
      </c>
      <c r="D69" s="1" t="s">
        <v>17</v>
      </c>
      <c r="E69" s="1" t="s">
        <v>701</v>
      </c>
      <c r="F69" s="1">
        <v>261</v>
      </c>
      <c r="G69" s="1">
        <v>2681.1060000000002</v>
      </c>
      <c r="H69" s="1">
        <v>894.71</v>
      </c>
      <c r="I69" s="1">
        <v>3</v>
      </c>
      <c r="J69" s="1">
        <v>-2.5</v>
      </c>
      <c r="K69" s="1">
        <v>1</v>
      </c>
      <c r="L69" s="1">
        <v>14</v>
      </c>
      <c r="M69" s="1">
        <v>0.26</v>
      </c>
      <c r="N69" s="1">
        <v>0</v>
      </c>
      <c r="O69" s="2">
        <v>30.06</v>
      </c>
    </row>
    <row r="70" spans="1:15" x14ac:dyDescent="0.2">
      <c r="A70" s="1" t="s">
        <v>702</v>
      </c>
      <c r="B70" s="1" t="str">
        <f t="shared" si="1"/>
        <v>306</v>
      </c>
      <c r="C70" s="1" t="s">
        <v>20</v>
      </c>
      <c r="D70" s="1" t="s">
        <v>17</v>
      </c>
      <c r="E70" s="1" t="s">
        <v>703</v>
      </c>
      <c r="F70" s="1">
        <v>807</v>
      </c>
      <c r="G70" s="1">
        <v>2079.89</v>
      </c>
      <c r="H70" s="1">
        <v>694.30399999999997</v>
      </c>
      <c r="I70" s="1">
        <v>3</v>
      </c>
      <c r="J70" s="1">
        <v>-2</v>
      </c>
      <c r="K70" s="1">
        <v>1</v>
      </c>
      <c r="L70" s="1">
        <v>8</v>
      </c>
      <c r="M70" s="1">
        <v>0.14000000000000001</v>
      </c>
      <c r="N70" s="1">
        <v>0</v>
      </c>
      <c r="O70" s="2">
        <v>29.96</v>
      </c>
    </row>
    <row r="71" spans="1:15" x14ac:dyDescent="0.2">
      <c r="A71" s="1" t="s">
        <v>704</v>
      </c>
      <c r="B71" s="1" t="str">
        <f t="shared" si="1"/>
        <v>649</v>
      </c>
      <c r="C71" s="1" t="s">
        <v>26</v>
      </c>
      <c r="D71" s="1" t="s">
        <v>17</v>
      </c>
      <c r="E71" s="1" t="s">
        <v>705</v>
      </c>
      <c r="F71" s="1">
        <v>35</v>
      </c>
      <c r="G71" s="1">
        <v>5218.8040000000001</v>
      </c>
      <c r="H71" s="1">
        <v>1305.7090000000001</v>
      </c>
      <c r="I71" s="1">
        <v>4</v>
      </c>
      <c r="J71" s="1">
        <v>-4.5</v>
      </c>
      <c r="K71" s="1">
        <v>1</v>
      </c>
      <c r="L71" s="1">
        <v>15</v>
      </c>
      <c r="M71" s="1">
        <v>0.16</v>
      </c>
      <c r="N71" s="1">
        <v>0</v>
      </c>
      <c r="O71" s="2">
        <v>29.94</v>
      </c>
    </row>
    <row r="72" spans="1:15" x14ac:dyDescent="0.2">
      <c r="A72" s="1" t="s">
        <v>91</v>
      </c>
      <c r="B72" s="1" t="str">
        <f t="shared" si="1"/>
        <v>635</v>
      </c>
      <c r="C72" s="1" t="s">
        <v>20</v>
      </c>
      <c r="D72" s="1" t="s">
        <v>17</v>
      </c>
      <c r="E72" s="1" t="s">
        <v>706</v>
      </c>
      <c r="F72" s="1">
        <v>1019</v>
      </c>
      <c r="G72" s="1">
        <v>2059.8719999999998</v>
      </c>
      <c r="H72" s="1">
        <v>1030.944</v>
      </c>
      <c r="I72" s="1">
        <v>2</v>
      </c>
      <c r="J72" s="1">
        <v>-2.4</v>
      </c>
      <c r="K72" s="1">
        <v>2</v>
      </c>
      <c r="L72" s="1">
        <v>9</v>
      </c>
      <c r="M72" s="1">
        <v>0.21</v>
      </c>
      <c r="N72" s="1">
        <v>0</v>
      </c>
      <c r="O72" s="2">
        <v>29.93</v>
      </c>
    </row>
    <row r="73" spans="1:15" x14ac:dyDescent="0.2">
      <c r="A73" s="1" t="s">
        <v>707</v>
      </c>
      <c r="B73" s="1" t="str">
        <f t="shared" si="1"/>
        <v>306</v>
      </c>
      <c r="C73" s="1" t="s">
        <v>44</v>
      </c>
      <c r="D73" s="1" t="s">
        <v>17</v>
      </c>
      <c r="E73" s="1" t="s">
        <v>708</v>
      </c>
      <c r="F73" s="1">
        <v>933</v>
      </c>
      <c r="G73" s="1">
        <v>1536.694</v>
      </c>
      <c r="H73" s="1">
        <v>513.23900000000003</v>
      </c>
      <c r="I73" s="1">
        <v>3</v>
      </c>
      <c r="J73" s="1">
        <v>-2.4</v>
      </c>
      <c r="K73" s="1">
        <v>1</v>
      </c>
      <c r="L73" s="1">
        <v>7</v>
      </c>
      <c r="M73" s="1">
        <v>0.08</v>
      </c>
      <c r="N73" s="1">
        <v>0</v>
      </c>
      <c r="O73" s="2">
        <v>29.81</v>
      </c>
    </row>
    <row r="74" spans="1:15" x14ac:dyDescent="0.2">
      <c r="A74" s="1" t="s">
        <v>709</v>
      </c>
      <c r="B74" s="1" t="str">
        <f t="shared" si="1"/>
        <v>306</v>
      </c>
      <c r="C74" s="1" t="s">
        <v>16</v>
      </c>
      <c r="D74" s="1" t="s">
        <v>17</v>
      </c>
      <c r="E74" s="1" t="s">
        <v>710</v>
      </c>
      <c r="F74" s="1">
        <v>215</v>
      </c>
      <c r="G74" s="1">
        <v>1750.818</v>
      </c>
      <c r="H74" s="1">
        <v>584.61400000000003</v>
      </c>
      <c r="I74" s="1">
        <v>3</v>
      </c>
      <c r="J74" s="1">
        <v>-1.6</v>
      </c>
      <c r="K74" s="1">
        <v>2</v>
      </c>
      <c r="L74" s="1">
        <v>9</v>
      </c>
      <c r="M74" s="1">
        <v>0.15</v>
      </c>
      <c r="N74" s="1">
        <v>0</v>
      </c>
      <c r="O74" s="2">
        <v>29.78</v>
      </c>
    </row>
    <row r="75" spans="1:15" x14ac:dyDescent="0.2">
      <c r="A75" s="1" t="s">
        <v>711</v>
      </c>
      <c r="B75" s="1" t="str">
        <f t="shared" si="1"/>
        <v>306</v>
      </c>
      <c r="C75" s="1" t="s">
        <v>26</v>
      </c>
      <c r="D75" s="1" t="s">
        <v>17</v>
      </c>
      <c r="E75" s="1" t="s">
        <v>712</v>
      </c>
      <c r="F75" s="1">
        <v>724</v>
      </c>
      <c r="G75" s="1">
        <v>1871.826</v>
      </c>
      <c r="H75" s="1">
        <v>624.95000000000005</v>
      </c>
      <c r="I75" s="1">
        <v>3</v>
      </c>
      <c r="J75" s="1">
        <v>-2.2999999999999998</v>
      </c>
      <c r="K75" s="1">
        <v>1</v>
      </c>
      <c r="L75" s="1">
        <v>11</v>
      </c>
      <c r="M75" s="1">
        <v>0.24</v>
      </c>
      <c r="N75" s="1">
        <v>0</v>
      </c>
      <c r="O75" s="2">
        <v>29.75</v>
      </c>
    </row>
    <row r="76" spans="1:15" x14ac:dyDescent="0.2">
      <c r="A76" s="1" t="s">
        <v>294</v>
      </c>
      <c r="B76" s="1" t="str">
        <f t="shared" si="1"/>
        <v>611</v>
      </c>
      <c r="C76" s="1" t="s">
        <v>20</v>
      </c>
      <c r="D76" s="1" t="s">
        <v>17</v>
      </c>
      <c r="E76" s="1" t="s">
        <v>713</v>
      </c>
      <c r="F76" s="1">
        <v>148</v>
      </c>
      <c r="G76" s="1">
        <v>1943.75</v>
      </c>
      <c r="H76" s="1">
        <v>972.88300000000004</v>
      </c>
      <c r="I76" s="1">
        <v>2</v>
      </c>
      <c r="J76" s="1">
        <v>-1.5</v>
      </c>
      <c r="K76" s="1">
        <v>1</v>
      </c>
      <c r="L76" s="1">
        <v>8</v>
      </c>
      <c r="M76" s="1">
        <v>0.11</v>
      </c>
      <c r="N76" s="1">
        <v>0</v>
      </c>
      <c r="O76" s="2">
        <v>29.62</v>
      </c>
    </row>
    <row r="77" spans="1:15" x14ac:dyDescent="0.2">
      <c r="A77" s="1" t="s">
        <v>714</v>
      </c>
      <c r="B77" s="1" t="str">
        <f t="shared" si="1"/>
        <v>306</v>
      </c>
      <c r="C77" s="1" t="s">
        <v>20</v>
      </c>
      <c r="D77" s="1" t="s">
        <v>17</v>
      </c>
      <c r="E77" s="1" t="s">
        <v>715</v>
      </c>
      <c r="F77" s="1">
        <v>154</v>
      </c>
      <c r="G77" s="1">
        <v>1885.68</v>
      </c>
      <c r="H77" s="1">
        <v>629.56799999999998</v>
      </c>
      <c r="I77" s="1">
        <v>3</v>
      </c>
      <c r="J77" s="1">
        <v>-2.9</v>
      </c>
      <c r="K77" s="1">
        <v>1</v>
      </c>
      <c r="L77" s="1">
        <v>7</v>
      </c>
      <c r="M77" s="1">
        <v>0.23</v>
      </c>
      <c r="N77" s="1">
        <v>0</v>
      </c>
      <c r="O77" s="2">
        <v>29.46</v>
      </c>
    </row>
    <row r="78" spans="1:15" x14ac:dyDescent="0.2">
      <c r="A78" s="1" t="s">
        <v>716</v>
      </c>
      <c r="B78" s="1" t="str">
        <f t="shared" si="1"/>
        <v>611</v>
      </c>
      <c r="C78" s="1" t="s">
        <v>23</v>
      </c>
      <c r="D78" s="1" t="s">
        <v>17</v>
      </c>
      <c r="E78" s="1" t="s">
        <v>717</v>
      </c>
      <c r="F78" s="1">
        <v>97</v>
      </c>
      <c r="G78" s="1">
        <v>2594.12</v>
      </c>
      <c r="H78" s="1">
        <v>865.71500000000003</v>
      </c>
      <c r="I78" s="1">
        <v>3</v>
      </c>
      <c r="J78" s="1">
        <v>-1.6</v>
      </c>
      <c r="K78" s="1">
        <v>1</v>
      </c>
      <c r="L78" s="1">
        <v>15</v>
      </c>
      <c r="M78" s="1">
        <v>0.22</v>
      </c>
      <c r="N78" s="1">
        <v>0</v>
      </c>
      <c r="O78" s="2">
        <v>29.46</v>
      </c>
    </row>
    <row r="79" spans="1:15" x14ac:dyDescent="0.2">
      <c r="A79" s="1" t="s">
        <v>718</v>
      </c>
      <c r="B79" s="1" t="str">
        <f t="shared" si="1"/>
        <v>306</v>
      </c>
      <c r="C79" s="1" t="s">
        <v>20</v>
      </c>
      <c r="D79" s="1" t="s">
        <v>17</v>
      </c>
      <c r="E79" s="1" t="s">
        <v>719</v>
      </c>
      <c r="F79" s="1">
        <v>279</v>
      </c>
      <c r="G79" s="1">
        <v>1914.866</v>
      </c>
      <c r="H79" s="1">
        <v>958.44100000000003</v>
      </c>
      <c r="I79" s="1">
        <v>2</v>
      </c>
      <c r="J79" s="1">
        <v>-3.2</v>
      </c>
      <c r="K79" s="1">
        <v>1</v>
      </c>
      <c r="L79" s="1">
        <v>14</v>
      </c>
      <c r="M79" s="1">
        <v>0.12</v>
      </c>
      <c r="N79" s="1">
        <v>0</v>
      </c>
      <c r="O79" s="2">
        <v>29.45</v>
      </c>
    </row>
    <row r="80" spans="1:15" x14ac:dyDescent="0.2">
      <c r="A80" s="1" t="s">
        <v>160</v>
      </c>
      <c r="B80" s="1" t="str">
        <f t="shared" si="1"/>
        <v>635</v>
      </c>
      <c r="C80" s="1" t="s">
        <v>20</v>
      </c>
      <c r="D80" s="1" t="s">
        <v>17</v>
      </c>
      <c r="E80" s="1" t="s">
        <v>720</v>
      </c>
      <c r="F80" s="1">
        <v>1</v>
      </c>
      <c r="G80" s="1">
        <v>2229.7689999999998</v>
      </c>
      <c r="H80" s="1">
        <v>1115.893</v>
      </c>
      <c r="I80" s="1">
        <v>2</v>
      </c>
      <c r="J80" s="1">
        <v>-2.9</v>
      </c>
      <c r="K80" s="1">
        <v>1</v>
      </c>
      <c r="L80" s="1">
        <v>12</v>
      </c>
      <c r="M80" s="1">
        <v>0.36</v>
      </c>
      <c r="N80" s="1">
        <v>0</v>
      </c>
      <c r="O80" s="2">
        <v>29.42</v>
      </c>
    </row>
    <row r="81" spans="1:15" x14ac:dyDescent="0.2">
      <c r="A81" s="1" t="s">
        <v>77</v>
      </c>
      <c r="B81" s="1" t="str">
        <f t="shared" si="1"/>
        <v>306</v>
      </c>
      <c r="C81" s="1" t="s">
        <v>26</v>
      </c>
      <c r="D81" s="1" t="s">
        <v>17</v>
      </c>
      <c r="E81" s="1" t="s">
        <v>721</v>
      </c>
      <c r="F81" s="1">
        <v>202</v>
      </c>
      <c r="G81" s="1">
        <v>2117.9989999999998</v>
      </c>
      <c r="H81" s="1">
        <v>707.00800000000004</v>
      </c>
      <c r="I81" s="1">
        <v>3</v>
      </c>
      <c r="J81" s="1">
        <v>-3.9</v>
      </c>
      <c r="K81" s="1">
        <v>1</v>
      </c>
      <c r="L81" s="1">
        <v>9</v>
      </c>
      <c r="M81" s="1">
        <v>0.21</v>
      </c>
      <c r="N81" s="1">
        <v>0</v>
      </c>
      <c r="O81" s="2">
        <v>29.35</v>
      </c>
    </row>
    <row r="82" spans="1:15" x14ac:dyDescent="0.2">
      <c r="A82" s="1" t="s">
        <v>722</v>
      </c>
      <c r="B82" s="1" t="str">
        <f t="shared" si="1"/>
        <v>306</v>
      </c>
      <c r="C82" s="1" t="s">
        <v>23</v>
      </c>
      <c r="D82" s="1" t="s">
        <v>17</v>
      </c>
      <c r="E82" s="1" t="s">
        <v>723</v>
      </c>
      <c r="F82" s="1">
        <v>95</v>
      </c>
      <c r="G82" s="1">
        <v>1562.7170000000001</v>
      </c>
      <c r="H82" s="1">
        <v>521.91399999999999</v>
      </c>
      <c r="I82" s="1">
        <v>3</v>
      </c>
      <c r="J82" s="1">
        <v>-3.7</v>
      </c>
      <c r="K82" s="1">
        <v>2</v>
      </c>
      <c r="L82" s="1">
        <v>8</v>
      </c>
      <c r="M82" s="1">
        <v>0.1</v>
      </c>
      <c r="N82" s="1">
        <v>0</v>
      </c>
      <c r="O82" s="2">
        <v>29.19</v>
      </c>
    </row>
    <row r="83" spans="1:15" x14ac:dyDescent="0.2">
      <c r="A83" s="1" t="s">
        <v>724</v>
      </c>
      <c r="B83" s="1" t="str">
        <f t="shared" si="1"/>
        <v>611</v>
      </c>
      <c r="C83" s="1" t="s">
        <v>23</v>
      </c>
      <c r="D83" s="1" t="s">
        <v>17</v>
      </c>
      <c r="E83" s="1" t="s">
        <v>725</v>
      </c>
      <c r="F83" s="1">
        <v>3</v>
      </c>
      <c r="G83" s="1">
        <v>2493.0349999999999</v>
      </c>
      <c r="H83" s="1">
        <v>832.02</v>
      </c>
      <c r="I83" s="1">
        <v>3</v>
      </c>
      <c r="J83" s="1">
        <v>-2.8</v>
      </c>
      <c r="K83" s="1">
        <v>1</v>
      </c>
      <c r="L83" s="1">
        <v>14</v>
      </c>
      <c r="M83" s="1">
        <v>0.23</v>
      </c>
      <c r="N83" s="1">
        <v>0</v>
      </c>
      <c r="O83" s="2">
        <v>29.18</v>
      </c>
    </row>
    <row r="84" spans="1:15" x14ac:dyDescent="0.2">
      <c r="A84" s="1" t="s">
        <v>726</v>
      </c>
      <c r="B84" s="1" t="str">
        <f t="shared" si="1"/>
        <v>611</v>
      </c>
      <c r="C84" s="1" t="s">
        <v>20</v>
      </c>
      <c r="D84" s="1" t="s">
        <v>17</v>
      </c>
      <c r="E84" s="1" t="s">
        <v>727</v>
      </c>
      <c r="F84" s="1">
        <v>1903</v>
      </c>
      <c r="G84" s="1">
        <v>4361.8429999999998</v>
      </c>
      <c r="H84" s="1">
        <v>1454.9559999999999</v>
      </c>
      <c r="I84" s="1">
        <v>3</v>
      </c>
      <c r="J84" s="1">
        <v>-1.4</v>
      </c>
      <c r="K84" s="1">
        <v>1</v>
      </c>
      <c r="L84" s="1">
        <v>15</v>
      </c>
      <c r="M84" s="1">
        <v>0.18</v>
      </c>
      <c r="N84" s="1">
        <v>0</v>
      </c>
      <c r="O84" s="2">
        <v>29.17</v>
      </c>
    </row>
    <row r="85" spans="1:15" x14ac:dyDescent="0.2">
      <c r="A85" s="1" t="s">
        <v>728</v>
      </c>
      <c r="B85" s="1" t="str">
        <f t="shared" si="1"/>
        <v>306</v>
      </c>
      <c r="C85" s="1" t="s">
        <v>20</v>
      </c>
      <c r="D85" s="1" t="s">
        <v>17</v>
      </c>
      <c r="E85" s="1" t="s">
        <v>729</v>
      </c>
      <c r="F85" s="1">
        <v>937</v>
      </c>
      <c r="G85" s="1">
        <v>2869.34</v>
      </c>
      <c r="H85" s="1">
        <v>957.45500000000004</v>
      </c>
      <c r="I85" s="1">
        <v>3</v>
      </c>
      <c r="J85" s="1">
        <v>-3.3</v>
      </c>
      <c r="K85" s="1">
        <v>2</v>
      </c>
      <c r="L85" s="1">
        <v>18</v>
      </c>
      <c r="M85" s="1">
        <v>0.21</v>
      </c>
      <c r="N85" s="1">
        <v>0</v>
      </c>
      <c r="O85" s="2">
        <v>29.1</v>
      </c>
    </row>
    <row r="86" spans="1:15" x14ac:dyDescent="0.2">
      <c r="A86" s="1" t="s">
        <v>730</v>
      </c>
      <c r="B86" s="1" t="str">
        <f t="shared" si="1"/>
        <v>306</v>
      </c>
      <c r="C86" s="1" t="s">
        <v>44</v>
      </c>
      <c r="D86" s="1" t="s">
        <v>17</v>
      </c>
      <c r="E86" s="1" t="s">
        <v>731</v>
      </c>
      <c r="F86" s="1">
        <v>942</v>
      </c>
      <c r="G86" s="1">
        <v>1709.6949999999999</v>
      </c>
      <c r="H86" s="1">
        <v>570.90599999999995</v>
      </c>
      <c r="I86" s="1">
        <v>3</v>
      </c>
      <c r="J86" s="1">
        <v>-1.9</v>
      </c>
      <c r="K86" s="1">
        <v>2</v>
      </c>
      <c r="L86" s="1">
        <v>9</v>
      </c>
      <c r="M86" s="1">
        <v>0.18</v>
      </c>
      <c r="N86" s="1">
        <v>0</v>
      </c>
      <c r="O86" s="2">
        <v>29.1</v>
      </c>
    </row>
    <row r="87" spans="1:15" x14ac:dyDescent="0.2">
      <c r="A87" s="1" t="s">
        <v>732</v>
      </c>
      <c r="B87" s="1" t="str">
        <f t="shared" si="1"/>
        <v>306</v>
      </c>
      <c r="C87" s="1" t="s">
        <v>37</v>
      </c>
      <c r="D87" s="1" t="s">
        <v>17</v>
      </c>
      <c r="E87" s="1" t="s">
        <v>733</v>
      </c>
      <c r="F87" s="1">
        <v>178</v>
      </c>
      <c r="G87" s="1">
        <v>2806.1979999999999</v>
      </c>
      <c r="H87" s="1">
        <v>936.40700000000004</v>
      </c>
      <c r="I87" s="1">
        <v>3</v>
      </c>
      <c r="J87" s="1">
        <v>-1.6</v>
      </c>
      <c r="K87" s="1">
        <v>1</v>
      </c>
      <c r="L87" s="1">
        <v>13</v>
      </c>
      <c r="M87" s="1">
        <v>0.33</v>
      </c>
      <c r="N87" s="1">
        <v>0</v>
      </c>
      <c r="O87" s="2">
        <v>29.03</v>
      </c>
    </row>
    <row r="88" spans="1:15" x14ac:dyDescent="0.2">
      <c r="A88" s="1" t="s">
        <v>734</v>
      </c>
      <c r="B88" s="1" t="str">
        <f t="shared" si="1"/>
        <v>306</v>
      </c>
      <c r="C88" s="1" t="s">
        <v>735</v>
      </c>
      <c r="D88" s="1" t="s">
        <v>17</v>
      </c>
      <c r="E88" s="1" t="s">
        <v>736</v>
      </c>
      <c r="F88" s="1">
        <v>12</v>
      </c>
      <c r="G88" s="1">
        <v>3219.3649999999998</v>
      </c>
      <c r="H88" s="1">
        <v>1074.1300000000001</v>
      </c>
      <c r="I88" s="1">
        <v>3</v>
      </c>
      <c r="J88" s="1">
        <v>-1.9</v>
      </c>
      <c r="K88" s="1">
        <v>1</v>
      </c>
      <c r="L88" s="1">
        <v>12</v>
      </c>
      <c r="M88" s="1">
        <v>0.12</v>
      </c>
      <c r="N88" s="1">
        <v>0</v>
      </c>
      <c r="O88" s="2">
        <v>29.03</v>
      </c>
    </row>
    <row r="89" spans="1:15" x14ac:dyDescent="0.2">
      <c r="A89" s="1" t="s">
        <v>215</v>
      </c>
      <c r="B89" s="1" t="str">
        <f t="shared" si="1"/>
        <v>306</v>
      </c>
      <c r="C89" s="1" t="s">
        <v>23</v>
      </c>
      <c r="D89" s="1" t="s">
        <v>17</v>
      </c>
      <c r="E89" s="1" t="s">
        <v>737</v>
      </c>
      <c r="F89" s="1">
        <v>97</v>
      </c>
      <c r="G89" s="1">
        <v>2289.076</v>
      </c>
      <c r="H89" s="1">
        <v>764.03300000000002</v>
      </c>
      <c r="I89" s="1">
        <v>3</v>
      </c>
      <c r="J89" s="1">
        <v>-3</v>
      </c>
      <c r="K89" s="1">
        <v>2</v>
      </c>
      <c r="L89" s="1">
        <v>12</v>
      </c>
      <c r="M89" s="1">
        <v>0.3</v>
      </c>
      <c r="N89" s="1">
        <v>0</v>
      </c>
      <c r="O89" s="2">
        <v>29.01</v>
      </c>
    </row>
    <row r="90" spans="1:15" x14ac:dyDescent="0.2">
      <c r="A90" s="1" t="s">
        <v>738</v>
      </c>
      <c r="B90" s="1" t="str">
        <f t="shared" si="1"/>
        <v>306</v>
      </c>
      <c r="C90" s="1" t="s">
        <v>20</v>
      </c>
      <c r="D90" s="1" t="s">
        <v>17</v>
      </c>
      <c r="E90" s="1" t="s">
        <v>739</v>
      </c>
      <c r="F90" s="1">
        <v>1902</v>
      </c>
      <c r="G90" s="1">
        <v>4056.808</v>
      </c>
      <c r="H90" s="1">
        <v>1353.277</v>
      </c>
      <c r="I90" s="1">
        <v>3</v>
      </c>
      <c r="J90" s="1">
        <v>-0.1</v>
      </c>
      <c r="K90" s="1">
        <v>1</v>
      </c>
      <c r="L90" s="1">
        <v>14</v>
      </c>
      <c r="M90" s="1">
        <v>0.2</v>
      </c>
      <c r="N90" s="1">
        <v>0</v>
      </c>
      <c r="O90" s="2">
        <v>28.99</v>
      </c>
    </row>
    <row r="91" spans="1:15" x14ac:dyDescent="0.2">
      <c r="A91" s="1" t="s">
        <v>740</v>
      </c>
      <c r="B91" s="1" t="str">
        <f t="shared" si="1"/>
        <v>306</v>
      </c>
      <c r="C91" s="1" t="s">
        <v>97</v>
      </c>
      <c r="D91" s="1" t="s">
        <v>17</v>
      </c>
      <c r="E91" s="1" t="s">
        <v>741</v>
      </c>
      <c r="F91" s="1">
        <v>81</v>
      </c>
      <c r="G91" s="1">
        <v>2621.319</v>
      </c>
      <c r="H91" s="1">
        <v>874.78099999999995</v>
      </c>
      <c r="I91" s="1">
        <v>3</v>
      </c>
      <c r="J91" s="1">
        <v>-2.5</v>
      </c>
      <c r="K91" s="1">
        <v>1</v>
      </c>
      <c r="L91" s="1">
        <v>14</v>
      </c>
      <c r="M91" s="1">
        <v>0.17</v>
      </c>
      <c r="N91" s="1">
        <v>0</v>
      </c>
      <c r="O91" s="2">
        <v>28.99</v>
      </c>
    </row>
    <row r="92" spans="1:15" x14ac:dyDescent="0.2">
      <c r="A92" s="1" t="s">
        <v>298</v>
      </c>
      <c r="B92" s="1" t="str">
        <f t="shared" si="1"/>
        <v>635</v>
      </c>
      <c r="C92" s="1" t="s">
        <v>20</v>
      </c>
      <c r="D92" s="1" t="s">
        <v>17</v>
      </c>
      <c r="E92" s="1" t="s">
        <v>742</v>
      </c>
      <c r="F92" s="1">
        <v>1861</v>
      </c>
      <c r="G92" s="1">
        <v>2173.8319999999999</v>
      </c>
      <c r="H92" s="1">
        <v>1087.924</v>
      </c>
      <c r="I92" s="1">
        <v>2</v>
      </c>
      <c r="J92" s="1">
        <v>-3.3</v>
      </c>
      <c r="K92" s="1">
        <v>1</v>
      </c>
      <c r="L92" s="1">
        <v>7</v>
      </c>
      <c r="M92" s="1">
        <v>0.14000000000000001</v>
      </c>
      <c r="N92" s="1">
        <v>0</v>
      </c>
      <c r="O92" s="2">
        <v>28.98</v>
      </c>
    </row>
    <row r="93" spans="1:15" x14ac:dyDescent="0.2">
      <c r="A93" s="1" t="s">
        <v>209</v>
      </c>
      <c r="B93" s="1" t="str">
        <f t="shared" si="1"/>
        <v>306</v>
      </c>
      <c r="C93" s="1" t="s">
        <v>67</v>
      </c>
      <c r="D93" s="1" t="s">
        <v>17</v>
      </c>
      <c r="E93" s="1" t="s">
        <v>743</v>
      </c>
      <c r="F93" s="1">
        <v>92</v>
      </c>
      <c r="G93" s="1">
        <v>1292.586</v>
      </c>
      <c r="H93" s="1">
        <v>647.30100000000004</v>
      </c>
      <c r="I93" s="1">
        <v>2</v>
      </c>
      <c r="J93" s="1">
        <v>-3.1</v>
      </c>
      <c r="K93" s="1">
        <v>1</v>
      </c>
      <c r="L93" s="1">
        <v>7</v>
      </c>
      <c r="M93" s="1">
        <v>0.09</v>
      </c>
      <c r="N93" s="1">
        <v>0</v>
      </c>
      <c r="O93" s="2">
        <v>28.97</v>
      </c>
    </row>
    <row r="94" spans="1:15" x14ac:dyDescent="0.2">
      <c r="A94" s="1" t="s">
        <v>423</v>
      </c>
      <c r="B94" s="1" t="str">
        <f t="shared" si="1"/>
        <v>635</v>
      </c>
      <c r="C94" s="1" t="s">
        <v>23</v>
      </c>
      <c r="D94" s="1" t="s">
        <v>17</v>
      </c>
      <c r="E94" s="1" t="s">
        <v>744</v>
      </c>
      <c r="F94" s="1">
        <v>333</v>
      </c>
      <c r="G94" s="1">
        <v>1809.675</v>
      </c>
      <c r="H94" s="1">
        <v>905.84500000000003</v>
      </c>
      <c r="I94" s="1">
        <v>2</v>
      </c>
      <c r="J94" s="1">
        <v>-2.7</v>
      </c>
      <c r="K94" s="1">
        <v>4</v>
      </c>
      <c r="L94" s="1">
        <v>8</v>
      </c>
      <c r="M94" s="1">
        <v>0.17</v>
      </c>
      <c r="N94" s="1">
        <v>0.87</v>
      </c>
      <c r="O94" s="2">
        <v>28.95</v>
      </c>
    </row>
    <row r="95" spans="1:15" x14ac:dyDescent="0.2">
      <c r="A95" s="1" t="s">
        <v>61</v>
      </c>
      <c r="B95" s="1" t="str">
        <f t="shared" si="1"/>
        <v>306</v>
      </c>
      <c r="C95" s="1" t="s">
        <v>62</v>
      </c>
      <c r="D95" s="1" t="s">
        <v>17</v>
      </c>
      <c r="E95" s="1" t="s">
        <v>745</v>
      </c>
      <c r="F95" s="1">
        <v>81</v>
      </c>
      <c r="G95" s="1">
        <v>1985.9169999999999</v>
      </c>
      <c r="H95" s="1">
        <v>662.98</v>
      </c>
      <c r="I95" s="1">
        <v>3</v>
      </c>
      <c r="J95" s="1">
        <v>-3.8</v>
      </c>
      <c r="K95" s="1">
        <v>1</v>
      </c>
      <c r="L95" s="1">
        <v>10</v>
      </c>
      <c r="M95" s="1">
        <v>0.27</v>
      </c>
      <c r="N95" s="1">
        <v>0</v>
      </c>
      <c r="O95" s="2">
        <v>28.92</v>
      </c>
    </row>
    <row r="96" spans="1:15" x14ac:dyDescent="0.2">
      <c r="A96" s="1" t="s">
        <v>746</v>
      </c>
      <c r="B96" s="1" t="str">
        <f t="shared" si="1"/>
        <v>635</v>
      </c>
      <c r="C96" s="1" t="s">
        <v>20</v>
      </c>
      <c r="D96" s="1" t="s">
        <v>17</v>
      </c>
      <c r="E96" s="1" t="s">
        <v>747</v>
      </c>
      <c r="F96" s="1">
        <v>939</v>
      </c>
      <c r="G96" s="1">
        <v>3198.3919999999998</v>
      </c>
      <c r="H96" s="1">
        <v>1067.1389999999999</v>
      </c>
      <c r="I96" s="1">
        <v>3</v>
      </c>
      <c r="J96" s="1">
        <v>-3.1</v>
      </c>
      <c r="K96" s="1">
        <v>1</v>
      </c>
      <c r="L96" s="1">
        <v>16</v>
      </c>
      <c r="M96" s="1">
        <v>0.17</v>
      </c>
      <c r="N96" s="1">
        <v>0</v>
      </c>
      <c r="O96" s="2">
        <v>28.88</v>
      </c>
    </row>
    <row r="97" spans="1:15" x14ac:dyDescent="0.2">
      <c r="A97" s="1" t="s">
        <v>537</v>
      </c>
      <c r="B97" s="1" t="str">
        <f t="shared" si="1"/>
        <v>611</v>
      </c>
      <c r="C97" s="1" t="s">
        <v>23</v>
      </c>
      <c r="D97" s="1" t="s">
        <v>17</v>
      </c>
      <c r="E97" s="1" t="s">
        <v>748</v>
      </c>
      <c r="F97" s="1">
        <v>133</v>
      </c>
      <c r="G97" s="1">
        <v>1986.684</v>
      </c>
      <c r="H97" s="1">
        <v>663.23599999999999</v>
      </c>
      <c r="I97" s="1">
        <v>3</v>
      </c>
      <c r="J97" s="1">
        <v>-4.0999999999999996</v>
      </c>
      <c r="K97" s="1">
        <v>3</v>
      </c>
      <c r="L97" s="1">
        <v>9</v>
      </c>
      <c r="M97" s="1">
        <v>0.24</v>
      </c>
      <c r="N97" s="1">
        <v>0</v>
      </c>
      <c r="O97" s="2">
        <v>28.86</v>
      </c>
    </row>
    <row r="98" spans="1:15" x14ac:dyDescent="0.2">
      <c r="A98" s="1" t="s">
        <v>749</v>
      </c>
      <c r="B98" s="1" t="str">
        <f t="shared" si="1"/>
        <v>288</v>
      </c>
      <c r="C98" s="1" t="s">
        <v>750</v>
      </c>
      <c r="D98" s="1" t="s">
        <v>17</v>
      </c>
      <c r="E98" s="1" t="s">
        <v>751</v>
      </c>
      <c r="F98" s="1">
        <v>28</v>
      </c>
      <c r="G98" s="1">
        <v>2862.3270000000002</v>
      </c>
      <c r="H98" s="1">
        <v>716.59</v>
      </c>
      <c r="I98" s="1">
        <v>4</v>
      </c>
      <c r="J98" s="1">
        <v>-3</v>
      </c>
      <c r="K98" s="1">
        <v>1</v>
      </c>
      <c r="L98" s="1">
        <v>7</v>
      </c>
      <c r="M98" s="1">
        <v>0.12</v>
      </c>
      <c r="N98" s="1">
        <v>0</v>
      </c>
      <c r="O98" s="2">
        <v>28.83</v>
      </c>
    </row>
    <row r="99" spans="1:15" x14ac:dyDescent="0.2">
      <c r="A99" s="1" t="s">
        <v>325</v>
      </c>
      <c r="B99" s="1" t="str">
        <f t="shared" si="1"/>
        <v>306</v>
      </c>
      <c r="C99" s="1" t="s">
        <v>97</v>
      </c>
      <c r="D99" s="1" t="s">
        <v>17</v>
      </c>
      <c r="E99" s="1" t="s">
        <v>752</v>
      </c>
      <c r="F99" s="1">
        <v>28</v>
      </c>
      <c r="G99" s="1">
        <v>1902.8050000000001</v>
      </c>
      <c r="H99" s="1">
        <v>952.41099999999994</v>
      </c>
      <c r="I99" s="1">
        <v>2</v>
      </c>
      <c r="J99" s="1">
        <v>-0.8</v>
      </c>
      <c r="K99" s="1">
        <v>1</v>
      </c>
      <c r="L99" s="1">
        <v>11</v>
      </c>
      <c r="M99" s="1">
        <v>0.19</v>
      </c>
      <c r="N99" s="1">
        <v>0</v>
      </c>
      <c r="O99" s="2">
        <v>28.81</v>
      </c>
    </row>
    <row r="100" spans="1:15" x14ac:dyDescent="0.2">
      <c r="A100" s="1" t="s">
        <v>753</v>
      </c>
      <c r="B100" s="1" t="str">
        <f t="shared" si="1"/>
        <v>306</v>
      </c>
      <c r="C100" s="1" t="s">
        <v>20</v>
      </c>
      <c r="D100" s="1" t="s">
        <v>17</v>
      </c>
      <c r="E100" s="1" t="s">
        <v>754</v>
      </c>
      <c r="F100" s="1">
        <v>1134</v>
      </c>
      <c r="G100" s="1">
        <v>2148.0949999999998</v>
      </c>
      <c r="H100" s="1">
        <v>717.03899999999999</v>
      </c>
      <c r="I100" s="1">
        <v>3</v>
      </c>
      <c r="J100" s="1">
        <v>-1.4</v>
      </c>
      <c r="K100" s="1">
        <v>1</v>
      </c>
      <c r="L100" s="1">
        <v>11</v>
      </c>
      <c r="M100" s="1">
        <v>0.23</v>
      </c>
      <c r="N100" s="1">
        <v>0</v>
      </c>
      <c r="O100" s="2">
        <v>28.79</v>
      </c>
    </row>
    <row r="101" spans="1:15" x14ac:dyDescent="0.2">
      <c r="A101" s="1" t="s">
        <v>755</v>
      </c>
      <c r="B101" s="1" t="str">
        <f t="shared" si="1"/>
        <v>306</v>
      </c>
      <c r="C101" s="1" t="s">
        <v>20</v>
      </c>
      <c r="D101" s="1" t="s">
        <v>17</v>
      </c>
      <c r="E101" s="1" t="s">
        <v>756</v>
      </c>
      <c r="F101" s="1">
        <v>802</v>
      </c>
      <c r="G101" s="1">
        <v>1306.5820000000001</v>
      </c>
      <c r="H101" s="1">
        <v>654.29899999999998</v>
      </c>
      <c r="I101" s="1">
        <v>2</v>
      </c>
      <c r="J101" s="1">
        <v>-2.9</v>
      </c>
      <c r="K101" s="1">
        <v>1</v>
      </c>
      <c r="L101" s="1">
        <v>7</v>
      </c>
      <c r="M101" s="1">
        <v>0.03</v>
      </c>
      <c r="N101" s="1">
        <v>0</v>
      </c>
      <c r="O101" s="2">
        <v>28.78</v>
      </c>
    </row>
    <row r="102" spans="1:15" x14ac:dyDescent="0.2">
      <c r="A102" s="1" t="s">
        <v>757</v>
      </c>
      <c r="B102" s="1" t="str">
        <f t="shared" si="1"/>
        <v>635</v>
      </c>
      <c r="C102" s="1" t="s">
        <v>117</v>
      </c>
      <c r="D102" s="1" t="s">
        <v>17</v>
      </c>
      <c r="E102" s="1" t="s">
        <v>758</v>
      </c>
      <c r="F102" s="1">
        <v>63</v>
      </c>
      <c r="G102" s="1">
        <v>2709.1680000000001</v>
      </c>
      <c r="H102" s="1">
        <v>904.06399999999996</v>
      </c>
      <c r="I102" s="1">
        <v>3</v>
      </c>
      <c r="J102" s="1">
        <v>-3.7</v>
      </c>
      <c r="K102" s="1">
        <v>1</v>
      </c>
      <c r="L102" s="1">
        <v>12</v>
      </c>
      <c r="M102" s="1">
        <v>0.22</v>
      </c>
      <c r="N102" s="1">
        <v>0</v>
      </c>
      <c r="O102" s="2">
        <v>28.72</v>
      </c>
    </row>
    <row r="103" spans="1:15" x14ac:dyDescent="0.2">
      <c r="A103" s="1" t="s">
        <v>333</v>
      </c>
      <c r="B103" s="1" t="str">
        <f t="shared" si="1"/>
        <v>611</v>
      </c>
      <c r="C103" s="1" t="s">
        <v>20</v>
      </c>
      <c r="D103" s="1" t="s">
        <v>17</v>
      </c>
      <c r="E103" s="1" t="s">
        <v>759</v>
      </c>
      <c r="F103" s="1">
        <v>812</v>
      </c>
      <c r="G103" s="1">
        <v>2384.9279999999999</v>
      </c>
      <c r="H103" s="1">
        <v>795.98400000000004</v>
      </c>
      <c r="I103" s="1">
        <v>3</v>
      </c>
      <c r="J103" s="1">
        <v>-3.2</v>
      </c>
      <c r="K103" s="1">
        <v>1</v>
      </c>
      <c r="L103" s="1">
        <v>10</v>
      </c>
      <c r="M103" s="1">
        <v>0.11</v>
      </c>
      <c r="N103" s="1">
        <v>0</v>
      </c>
      <c r="O103" s="2">
        <v>28.65</v>
      </c>
    </row>
    <row r="104" spans="1:15" x14ac:dyDescent="0.2">
      <c r="A104" s="1" t="s">
        <v>760</v>
      </c>
      <c r="B104" s="1" t="str">
        <f t="shared" si="1"/>
        <v>611</v>
      </c>
      <c r="C104" s="1" t="s">
        <v>26</v>
      </c>
      <c r="D104" s="1" t="s">
        <v>17</v>
      </c>
      <c r="E104" s="1" t="s">
        <v>761</v>
      </c>
      <c r="F104" s="1">
        <v>298</v>
      </c>
      <c r="G104" s="1">
        <v>3703.645</v>
      </c>
      <c r="H104" s="1">
        <v>1235.556</v>
      </c>
      <c r="I104" s="1">
        <v>3</v>
      </c>
      <c r="J104" s="1">
        <v>-1.8</v>
      </c>
      <c r="K104" s="1">
        <v>1</v>
      </c>
      <c r="L104" s="1">
        <v>14</v>
      </c>
      <c r="M104" s="1">
        <v>0.27</v>
      </c>
      <c r="N104" s="1">
        <v>0</v>
      </c>
      <c r="O104" s="2">
        <v>28.57</v>
      </c>
    </row>
    <row r="105" spans="1:15" x14ac:dyDescent="0.2">
      <c r="A105" s="1" t="s">
        <v>762</v>
      </c>
      <c r="B105" s="1" t="str">
        <f t="shared" si="1"/>
        <v>611</v>
      </c>
      <c r="C105" s="1" t="s">
        <v>20</v>
      </c>
      <c r="D105" s="1" t="s">
        <v>17</v>
      </c>
      <c r="E105" s="1" t="s">
        <v>763</v>
      </c>
      <c r="F105" s="1">
        <v>783</v>
      </c>
      <c r="G105" s="1">
        <v>2778.2559999999999</v>
      </c>
      <c r="H105" s="1">
        <v>927.09299999999996</v>
      </c>
      <c r="I105" s="1">
        <v>3</v>
      </c>
      <c r="J105" s="1">
        <v>-2.4</v>
      </c>
      <c r="K105" s="1">
        <v>1</v>
      </c>
      <c r="L105" s="1">
        <v>13</v>
      </c>
      <c r="M105" s="1">
        <v>0.2</v>
      </c>
      <c r="N105" s="1">
        <v>0</v>
      </c>
      <c r="O105" s="2">
        <v>28.57</v>
      </c>
    </row>
    <row r="106" spans="1:15" x14ac:dyDescent="0.2">
      <c r="A106" s="1" t="s">
        <v>300</v>
      </c>
      <c r="B106" s="1" t="str">
        <f t="shared" si="1"/>
        <v>306</v>
      </c>
      <c r="C106" s="1" t="s">
        <v>67</v>
      </c>
      <c r="D106" s="1" t="s">
        <v>17</v>
      </c>
      <c r="E106" s="1" t="s">
        <v>764</v>
      </c>
      <c r="F106" s="1">
        <v>98</v>
      </c>
      <c r="G106" s="1">
        <v>1825.87</v>
      </c>
      <c r="H106" s="1">
        <v>913.94299999999998</v>
      </c>
      <c r="I106" s="1">
        <v>2</v>
      </c>
      <c r="J106" s="1">
        <v>-3.1</v>
      </c>
      <c r="K106" s="1">
        <v>1</v>
      </c>
      <c r="L106" s="1">
        <v>10</v>
      </c>
      <c r="M106" s="1">
        <v>0.14000000000000001</v>
      </c>
      <c r="N106" s="1">
        <v>0</v>
      </c>
      <c r="O106" s="2">
        <v>28.53</v>
      </c>
    </row>
    <row r="107" spans="1:15" x14ac:dyDescent="0.2">
      <c r="A107" s="1" t="s">
        <v>432</v>
      </c>
      <c r="B107" s="1" t="str">
        <f t="shared" si="1"/>
        <v>306</v>
      </c>
      <c r="C107" s="1" t="s">
        <v>44</v>
      </c>
      <c r="D107" s="1" t="s">
        <v>17</v>
      </c>
      <c r="E107" s="1" t="s">
        <v>765</v>
      </c>
      <c r="F107" s="1">
        <v>1037</v>
      </c>
      <c r="G107" s="1">
        <v>2119.9920000000002</v>
      </c>
      <c r="H107" s="1">
        <v>1061.0039999999999</v>
      </c>
      <c r="I107" s="1">
        <v>2</v>
      </c>
      <c r="J107" s="1">
        <v>-2.7</v>
      </c>
      <c r="K107" s="1">
        <v>1</v>
      </c>
      <c r="L107" s="1">
        <v>11</v>
      </c>
      <c r="M107" s="1">
        <v>0.18</v>
      </c>
      <c r="N107" s="1">
        <v>0</v>
      </c>
      <c r="O107" s="2">
        <v>28.43</v>
      </c>
    </row>
    <row r="108" spans="1:15" x14ac:dyDescent="0.2">
      <c r="A108" s="1" t="s">
        <v>446</v>
      </c>
      <c r="B108" s="1" t="str">
        <f t="shared" si="1"/>
        <v>651</v>
      </c>
      <c r="C108" s="1" t="s">
        <v>23</v>
      </c>
      <c r="D108" s="1" t="s">
        <v>17</v>
      </c>
      <c r="E108" s="1" t="s">
        <v>766</v>
      </c>
      <c r="F108" s="1">
        <v>97</v>
      </c>
      <c r="G108" s="1">
        <v>2634.1289999999999</v>
      </c>
      <c r="H108" s="1">
        <v>879.05100000000004</v>
      </c>
      <c r="I108" s="1">
        <v>3</v>
      </c>
      <c r="J108" s="1">
        <v>-0.6</v>
      </c>
      <c r="K108" s="1">
        <v>1</v>
      </c>
      <c r="L108" s="1">
        <v>15</v>
      </c>
      <c r="M108" s="1">
        <v>0.28000000000000003</v>
      </c>
      <c r="N108" s="1">
        <v>0</v>
      </c>
      <c r="O108" s="2">
        <v>28.43</v>
      </c>
    </row>
    <row r="109" spans="1:15" x14ac:dyDescent="0.2">
      <c r="A109" s="1" t="s">
        <v>317</v>
      </c>
      <c r="B109" s="1" t="str">
        <f t="shared" si="1"/>
        <v>611</v>
      </c>
      <c r="C109" s="1" t="s">
        <v>16</v>
      </c>
      <c r="D109" s="1" t="s">
        <v>17</v>
      </c>
      <c r="E109" s="1" t="s">
        <v>767</v>
      </c>
      <c r="F109" s="1">
        <v>255</v>
      </c>
      <c r="G109" s="1">
        <v>2399.0059999999999</v>
      </c>
      <c r="H109" s="1">
        <v>800.67600000000004</v>
      </c>
      <c r="I109" s="1">
        <v>3</v>
      </c>
      <c r="J109" s="1">
        <v>-2.6</v>
      </c>
      <c r="K109" s="1">
        <v>1</v>
      </c>
      <c r="L109" s="1">
        <v>13</v>
      </c>
      <c r="M109" s="1">
        <v>0.17</v>
      </c>
      <c r="N109" s="1">
        <v>0</v>
      </c>
      <c r="O109" s="2">
        <v>28.32</v>
      </c>
    </row>
    <row r="110" spans="1:15" x14ac:dyDescent="0.2">
      <c r="A110" s="1" t="s">
        <v>768</v>
      </c>
      <c r="B110" s="1" t="str">
        <f t="shared" si="1"/>
        <v>306</v>
      </c>
      <c r="C110" s="1" t="s">
        <v>23</v>
      </c>
      <c r="D110" s="1" t="s">
        <v>17</v>
      </c>
      <c r="E110" s="1" t="s">
        <v>769</v>
      </c>
      <c r="F110" s="1">
        <v>104</v>
      </c>
      <c r="G110" s="1">
        <v>2047.8979999999999</v>
      </c>
      <c r="H110" s="1">
        <v>683.64</v>
      </c>
      <c r="I110" s="1">
        <v>3</v>
      </c>
      <c r="J110" s="1">
        <v>-3</v>
      </c>
      <c r="K110" s="1">
        <v>1</v>
      </c>
      <c r="L110" s="1">
        <v>8</v>
      </c>
      <c r="M110" s="1">
        <v>0.24</v>
      </c>
      <c r="N110" s="1">
        <v>0</v>
      </c>
      <c r="O110" s="2">
        <v>28.29</v>
      </c>
    </row>
    <row r="111" spans="1:15" x14ac:dyDescent="0.2">
      <c r="A111" s="1" t="s">
        <v>770</v>
      </c>
      <c r="B111" s="1" t="str">
        <f t="shared" si="1"/>
        <v>306</v>
      </c>
      <c r="C111" s="1" t="s">
        <v>20</v>
      </c>
      <c r="D111" s="1" t="s">
        <v>17</v>
      </c>
      <c r="E111" s="1" t="s">
        <v>771</v>
      </c>
      <c r="F111" s="1">
        <v>758</v>
      </c>
      <c r="G111" s="1">
        <v>2308.9780000000001</v>
      </c>
      <c r="H111" s="1">
        <v>770.66700000000003</v>
      </c>
      <c r="I111" s="1">
        <v>3</v>
      </c>
      <c r="J111" s="1">
        <v>-2.8</v>
      </c>
      <c r="K111" s="1">
        <v>1</v>
      </c>
      <c r="L111" s="1">
        <v>11</v>
      </c>
      <c r="M111" s="1">
        <v>0.22</v>
      </c>
      <c r="N111" s="1">
        <v>0</v>
      </c>
      <c r="O111" s="2">
        <v>28.26</v>
      </c>
    </row>
    <row r="112" spans="1:15" x14ac:dyDescent="0.2">
      <c r="A112" s="1" t="s">
        <v>772</v>
      </c>
      <c r="B112" s="1" t="str">
        <f t="shared" si="1"/>
        <v>996</v>
      </c>
      <c r="C112" s="1" t="s">
        <v>26</v>
      </c>
      <c r="D112" s="1" t="s">
        <v>17</v>
      </c>
      <c r="E112" s="1" t="s">
        <v>773</v>
      </c>
      <c r="F112" s="1">
        <v>339</v>
      </c>
      <c r="G112" s="1">
        <v>3936.58</v>
      </c>
      <c r="H112" s="1">
        <v>1313.201</v>
      </c>
      <c r="I112" s="1">
        <v>3</v>
      </c>
      <c r="J112" s="1">
        <v>-0.6</v>
      </c>
      <c r="K112" s="1">
        <v>1</v>
      </c>
      <c r="L112" s="1">
        <v>7</v>
      </c>
      <c r="M112" s="1">
        <v>0.26</v>
      </c>
      <c r="N112" s="1">
        <v>0</v>
      </c>
      <c r="O112" s="2">
        <v>28.25</v>
      </c>
    </row>
    <row r="113" spans="1:15" x14ac:dyDescent="0.2">
      <c r="A113" s="1" t="s">
        <v>290</v>
      </c>
      <c r="B113" s="1" t="str">
        <f t="shared" si="1"/>
        <v>612</v>
      </c>
      <c r="C113" s="1" t="s">
        <v>44</v>
      </c>
      <c r="D113" s="1" t="s">
        <v>17</v>
      </c>
      <c r="E113" s="1" t="s">
        <v>774</v>
      </c>
      <c r="F113" s="1">
        <v>1143</v>
      </c>
      <c r="G113" s="1">
        <v>1669.67</v>
      </c>
      <c r="H113" s="1">
        <v>835.84299999999996</v>
      </c>
      <c r="I113" s="1">
        <v>2</v>
      </c>
      <c r="J113" s="1">
        <v>-3.1</v>
      </c>
      <c r="K113" s="1">
        <v>1</v>
      </c>
      <c r="L113" s="1">
        <v>7</v>
      </c>
      <c r="M113" s="1">
        <v>0.17</v>
      </c>
      <c r="N113" s="1">
        <v>0</v>
      </c>
      <c r="O113" s="2">
        <v>28.24</v>
      </c>
    </row>
    <row r="114" spans="1:15" x14ac:dyDescent="0.2">
      <c r="A114" s="1" t="s">
        <v>319</v>
      </c>
      <c r="B114" s="1" t="str">
        <f t="shared" si="1"/>
        <v>306</v>
      </c>
      <c r="C114" s="1" t="s">
        <v>20</v>
      </c>
      <c r="D114" s="1" t="s">
        <v>17</v>
      </c>
      <c r="E114" s="1" t="s">
        <v>775</v>
      </c>
      <c r="F114" s="1">
        <v>812</v>
      </c>
      <c r="G114" s="1">
        <v>2079.8870000000002</v>
      </c>
      <c r="H114" s="1">
        <v>694.30399999999997</v>
      </c>
      <c r="I114" s="1">
        <v>3</v>
      </c>
      <c r="J114" s="1">
        <v>-3.3</v>
      </c>
      <c r="K114" s="1">
        <v>3</v>
      </c>
      <c r="L114" s="1">
        <v>9</v>
      </c>
      <c r="M114" s="1">
        <v>0.16</v>
      </c>
      <c r="N114" s="1">
        <v>0</v>
      </c>
      <c r="O114" s="2">
        <v>28.2</v>
      </c>
    </row>
    <row r="115" spans="1:15" x14ac:dyDescent="0.2">
      <c r="A115" s="1" t="s">
        <v>587</v>
      </c>
      <c r="B115" s="1" t="str">
        <f t="shared" si="1"/>
        <v>611</v>
      </c>
      <c r="C115" s="1" t="s">
        <v>97</v>
      </c>
      <c r="D115" s="1" t="s">
        <v>17</v>
      </c>
      <c r="E115" s="1" t="s">
        <v>776</v>
      </c>
      <c r="F115" s="1">
        <v>81</v>
      </c>
      <c r="G115" s="1">
        <v>2926.364</v>
      </c>
      <c r="H115" s="1">
        <v>976.46299999999997</v>
      </c>
      <c r="I115" s="1">
        <v>3</v>
      </c>
      <c r="J115" s="1">
        <v>-0.9</v>
      </c>
      <c r="K115" s="1">
        <v>1</v>
      </c>
      <c r="L115" s="1">
        <v>15</v>
      </c>
      <c r="M115" s="1">
        <v>0.18</v>
      </c>
      <c r="N115" s="1">
        <v>0</v>
      </c>
      <c r="O115" s="2">
        <v>28.15</v>
      </c>
    </row>
    <row r="116" spans="1:15" x14ac:dyDescent="0.2">
      <c r="A116" s="1" t="s">
        <v>374</v>
      </c>
      <c r="B116" s="1" t="str">
        <f t="shared" si="1"/>
        <v>611</v>
      </c>
      <c r="C116" s="1" t="s">
        <v>23</v>
      </c>
      <c r="D116" s="1" t="s">
        <v>17</v>
      </c>
      <c r="E116" s="1" t="s">
        <v>777</v>
      </c>
      <c r="F116" s="1">
        <v>131</v>
      </c>
      <c r="G116" s="1">
        <v>2114.7820000000002</v>
      </c>
      <c r="H116" s="1">
        <v>1058.3989999999999</v>
      </c>
      <c r="I116" s="1">
        <v>2</v>
      </c>
      <c r="J116" s="1">
        <v>-2.6</v>
      </c>
      <c r="K116" s="1">
        <v>1</v>
      </c>
      <c r="L116" s="1">
        <v>9</v>
      </c>
      <c r="M116" s="1">
        <v>0.14000000000000001</v>
      </c>
      <c r="N116" s="1">
        <v>0</v>
      </c>
      <c r="O116" s="2">
        <v>28.14</v>
      </c>
    </row>
    <row r="117" spans="1:15" x14ac:dyDescent="0.2">
      <c r="A117" s="1" t="s">
        <v>101</v>
      </c>
      <c r="B117" s="1" t="str">
        <f t="shared" si="1"/>
        <v>306</v>
      </c>
      <c r="C117" s="1" t="s">
        <v>62</v>
      </c>
      <c r="D117" s="1" t="s">
        <v>17</v>
      </c>
      <c r="E117" s="1" t="s">
        <v>778</v>
      </c>
      <c r="F117" s="1">
        <v>80</v>
      </c>
      <c r="G117" s="1">
        <v>1985.92</v>
      </c>
      <c r="H117" s="1">
        <v>993.96799999999996</v>
      </c>
      <c r="I117" s="1">
        <v>2</v>
      </c>
      <c r="J117" s="1">
        <v>-2.2000000000000002</v>
      </c>
      <c r="K117" s="1">
        <v>2</v>
      </c>
      <c r="L117" s="1">
        <v>12</v>
      </c>
      <c r="M117" s="1">
        <v>0.36</v>
      </c>
      <c r="N117" s="1">
        <v>0</v>
      </c>
      <c r="O117" s="2">
        <v>28.11</v>
      </c>
    </row>
    <row r="118" spans="1:15" x14ac:dyDescent="0.2">
      <c r="A118" s="1" t="s">
        <v>779</v>
      </c>
      <c r="B118" s="1" t="str">
        <f t="shared" si="1"/>
        <v>611</v>
      </c>
      <c r="C118" s="1" t="s">
        <v>16</v>
      </c>
      <c r="D118" s="1" t="s">
        <v>17</v>
      </c>
      <c r="E118" s="1" t="s">
        <v>780</v>
      </c>
      <c r="F118" s="1">
        <v>255</v>
      </c>
      <c r="G118" s="1">
        <v>2383.0120000000002</v>
      </c>
      <c r="H118" s="1">
        <v>795.34500000000003</v>
      </c>
      <c r="I118" s="1">
        <v>3</v>
      </c>
      <c r="J118" s="1">
        <v>-2.1</v>
      </c>
      <c r="K118" s="1">
        <v>1</v>
      </c>
      <c r="L118" s="1">
        <v>13</v>
      </c>
      <c r="M118" s="1">
        <v>0.33</v>
      </c>
      <c r="N118" s="1">
        <v>0</v>
      </c>
      <c r="O118" s="2">
        <v>28.02</v>
      </c>
    </row>
    <row r="119" spans="1:15" x14ac:dyDescent="0.2">
      <c r="A119" s="1" t="s">
        <v>781</v>
      </c>
      <c r="B119" s="1" t="str">
        <f t="shared" si="1"/>
        <v>651</v>
      </c>
      <c r="C119" s="1" t="s">
        <v>44</v>
      </c>
      <c r="D119" s="1" t="s">
        <v>17</v>
      </c>
      <c r="E119" s="1" t="s">
        <v>782</v>
      </c>
      <c r="F119" s="1">
        <v>1036</v>
      </c>
      <c r="G119" s="1">
        <v>2465.0430000000001</v>
      </c>
      <c r="H119" s="1">
        <v>822.68899999999996</v>
      </c>
      <c r="I119" s="1">
        <v>3</v>
      </c>
      <c r="J119" s="1">
        <v>-0.8</v>
      </c>
      <c r="K119" s="1">
        <v>1</v>
      </c>
      <c r="L119" s="1">
        <v>13</v>
      </c>
      <c r="M119" s="1">
        <v>0.14000000000000001</v>
      </c>
      <c r="N119" s="1">
        <v>0</v>
      </c>
      <c r="O119" s="2">
        <v>28.02</v>
      </c>
    </row>
    <row r="120" spans="1:15" x14ac:dyDescent="0.2">
      <c r="A120" s="1" t="s">
        <v>783</v>
      </c>
      <c r="B120" s="1" t="str">
        <f t="shared" si="1"/>
        <v>306</v>
      </c>
      <c r="C120" s="1" t="s">
        <v>20</v>
      </c>
      <c r="D120" s="1" t="s">
        <v>17</v>
      </c>
      <c r="E120" s="1" t="s">
        <v>784</v>
      </c>
      <c r="F120" s="1">
        <v>1921</v>
      </c>
      <c r="G120" s="1">
        <v>3311.4380000000001</v>
      </c>
      <c r="H120" s="1">
        <v>1104.82</v>
      </c>
      <c r="I120" s="1">
        <v>3</v>
      </c>
      <c r="J120" s="1">
        <v>-1.8</v>
      </c>
      <c r="K120" s="1">
        <v>1</v>
      </c>
      <c r="L120" s="1">
        <v>16</v>
      </c>
      <c r="M120" s="1">
        <v>0.23</v>
      </c>
      <c r="N120" s="1">
        <v>0</v>
      </c>
      <c r="O120" s="2">
        <v>28</v>
      </c>
    </row>
    <row r="121" spans="1:15" x14ac:dyDescent="0.2">
      <c r="A121" s="1" t="s">
        <v>785</v>
      </c>
      <c r="B121" s="1" t="str">
        <f t="shared" si="1"/>
        <v>306</v>
      </c>
      <c r="C121" s="1" t="s">
        <v>67</v>
      </c>
      <c r="D121" s="1" t="s">
        <v>17</v>
      </c>
      <c r="E121" s="1" t="s">
        <v>786</v>
      </c>
      <c r="F121" s="1">
        <v>524</v>
      </c>
      <c r="G121" s="1">
        <v>2274.0700000000002</v>
      </c>
      <c r="H121" s="1">
        <v>759.03099999999995</v>
      </c>
      <c r="I121" s="1">
        <v>3</v>
      </c>
      <c r="J121" s="1">
        <v>-3.3</v>
      </c>
      <c r="K121" s="1">
        <v>1</v>
      </c>
      <c r="L121" s="1">
        <v>13</v>
      </c>
      <c r="M121" s="1">
        <v>0.22</v>
      </c>
      <c r="N121" s="1">
        <v>0</v>
      </c>
      <c r="O121" s="2">
        <v>27.97</v>
      </c>
    </row>
    <row r="122" spans="1:15" x14ac:dyDescent="0.2">
      <c r="A122" s="1" t="s">
        <v>508</v>
      </c>
      <c r="B122" s="1" t="str">
        <f t="shared" si="1"/>
        <v>306</v>
      </c>
      <c r="C122" s="1" t="s">
        <v>20</v>
      </c>
      <c r="D122" s="1" t="s">
        <v>17</v>
      </c>
      <c r="E122" s="1" t="s">
        <v>787</v>
      </c>
      <c r="F122" s="1">
        <v>161</v>
      </c>
      <c r="G122" s="1">
        <v>3430.3820000000001</v>
      </c>
      <c r="H122" s="1">
        <v>1144.4690000000001</v>
      </c>
      <c r="I122" s="1">
        <v>3</v>
      </c>
      <c r="J122" s="1">
        <v>-0.9</v>
      </c>
      <c r="K122" s="1">
        <v>1</v>
      </c>
      <c r="L122" s="1">
        <v>13</v>
      </c>
      <c r="M122" s="1">
        <v>0.24</v>
      </c>
      <c r="N122" s="1">
        <v>0</v>
      </c>
      <c r="O122" s="2">
        <v>27.92</v>
      </c>
    </row>
    <row r="123" spans="1:15" x14ac:dyDescent="0.2">
      <c r="A123" s="1" t="s">
        <v>788</v>
      </c>
      <c r="B123" s="1" t="str">
        <f t="shared" si="1"/>
        <v>306</v>
      </c>
      <c r="C123" s="1" t="s">
        <v>44</v>
      </c>
      <c r="D123" s="1" t="s">
        <v>17</v>
      </c>
      <c r="E123" s="1" t="s">
        <v>789</v>
      </c>
      <c r="F123" s="1">
        <v>349</v>
      </c>
      <c r="G123" s="1">
        <v>2667.152</v>
      </c>
      <c r="H123" s="1">
        <v>890.05899999999997</v>
      </c>
      <c r="I123" s="1">
        <v>3</v>
      </c>
      <c r="J123" s="1">
        <v>-2.9</v>
      </c>
      <c r="K123" s="1">
        <v>1</v>
      </c>
      <c r="L123" s="1">
        <v>11</v>
      </c>
      <c r="M123" s="1">
        <v>0.15</v>
      </c>
      <c r="N123" s="1">
        <v>0.96</v>
      </c>
      <c r="O123" s="2">
        <v>27.82</v>
      </c>
    </row>
    <row r="124" spans="1:15" x14ac:dyDescent="0.2">
      <c r="A124" s="1" t="s">
        <v>267</v>
      </c>
      <c r="B124" s="1" t="str">
        <f t="shared" si="1"/>
        <v>306</v>
      </c>
      <c r="C124" s="1" t="s">
        <v>44</v>
      </c>
      <c r="D124" s="1" t="s">
        <v>17</v>
      </c>
      <c r="E124" s="1" t="s">
        <v>790</v>
      </c>
      <c r="F124" s="1">
        <v>630</v>
      </c>
      <c r="G124" s="1">
        <v>1801.912</v>
      </c>
      <c r="H124" s="1">
        <v>601.64499999999998</v>
      </c>
      <c r="I124" s="1">
        <v>3</v>
      </c>
      <c r="J124" s="1">
        <v>-2.2000000000000002</v>
      </c>
      <c r="K124" s="1">
        <v>2</v>
      </c>
      <c r="L124" s="1">
        <v>11</v>
      </c>
      <c r="M124" s="1">
        <v>0.25</v>
      </c>
      <c r="N124" s="1">
        <v>0</v>
      </c>
      <c r="O124" s="2">
        <v>27.77</v>
      </c>
    </row>
    <row r="125" spans="1:15" x14ac:dyDescent="0.2">
      <c r="A125" s="1" t="s">
        <v>791</v>
      </c>
      <c r="B125" s="1" t="str">
        <f t="shared" si="1"/>
        <v>611</v>
      </c>
      <c r="C125" s="1" t="s">
        <v>20</v>
      </c>
      <c r="D125" s="1" t="s">
        <v>17</v>
      </c>
      <c r="E125" s="1" t="s">
        <v>792</v>
      </c>
      <c r="F125" s="1">
        <v>1872</v>
      </c>
      <c r="G125" s="1">
        <v>2897.1660000000002</v>
      </c>
      <c r="H125" s="1">
        <v>966.73</v>
      </c>
      <c r="I125" s="1">
        <v>3</v>
      </c>
      <c r="J125" s="1">
        <v>-2.1</v>
      </c>
      <c r="K125" s="1">
        <v>1</v>
      </c>
      <c r="L125" s="1">
        <v>16</v>
      </c>
      <c r="M125" s="1">
        <v>0.24</v>
      </c>
      <c r="N125" s="1">
        <v>0</v>
      </c>
      <c r="O125" s="2">
        <v>27.77</v>
      </c>
    </row>
    <row r="126" spans="1:15" x14ac:dyDescent="0.2">
      <c r="A126" s="1" t="s">
        <v>296</v>
      </c>
      <c r="B126" s="1" t="str">
        <f t="shared" si="1"/>
        <v>611</v>
      </c>
      <c r="C126" s="1" t="s">
        <v>44</v>
      </c>
      <c r="D126" s="1" t="s">
        <v>17</v>
      </c>
      <c r="E126" s="1" t="s">
        <v>793</v>
      </c>
      <c r="F126" s="1">
        <v>993</v>
      </c>
      <c r="G126" s="1">
        <v>2884.1959999999999</v>
      </c>
      <c r="H126" s="1">
        <v>962.40599999999995</v>
      </c>
      <c r="I126" s="1">
        <v>3</v>
      </c>
      <c r="J126" s="1">
        <v>0.2</v>
      </c>
      <c r="K126" s="1">
        <v>1</v>
      </c>
      <c r="L126" s="1">
        <v>17</v>
      </c>
      <c r="M126" s="1">
        <v>0.24</v>
      </c>
      <c r="N126" s="1">
        <v>0</v>
      </c>
      <c r="O126" s="2">
        <v>27.66</v>
      </c>
    </row>
    <row r="127" spans="1:15" x14ac:dyDescent="0.2">
      <c r="A127" s="1" t="s">
        <v>794</v>
      </c>
      <c r="B127" s="1" t="str">
        <f t="shared" si="1"/>
        <v>899</v>
      </c>
      <c r="C127" s="1" t="s">
        <v>94</v>
      </c>
      <c r="D127" s="1" t="s">
        <v>17</v>
      </c>
      <c r="E127" s="1" t="s">
        <v>795</v>
      </c>
      <c r="F127" s="1">
        <v>1050</v>
      </c>
      <c r="G127" s="1">
        <v>2523.9160000000002</v>
      </c>
      <c r="H127" s="1">
        <v>842.31299999999999</v>
      </c>
      <c r="I127" s="1">
        <v>3</v>
      </c>
      <c r="J127" s="1">
        <v>-4.4000000000000004</v>
      </c>
      <c r="K127" s="1">
        <v>1</v>
      </c>
      <c r="L127" s="1">
        <v>7</v>
      </c>
      <c r="M127" s="1">
        <v>0.13</v>
      </c>
      <c r="N127" s="1">
        <v>0</v>
      </c>
      <c r="O127" s="2">
        <v>27.66</v>
      </c>
    </row>
    <row r="128" spans="1:15" x14ac:dyDescent="0.2">
      <c r="A128" s="1" t="s">
        <v>384</v>
      </c>
      <c r="B128" s="1" t="str">
        <f t="shared" si="1"/>
        <v>306</v>
      </c>
      <c r="C128" s="1" t="s">
        <v>23</v>
      </c>
      <c r="D128" s="1" t="s">
        <v>17</v>
      </c>
      <c r="E128" s="1" t="s">
        <v>796</v>
      </c>
      <c r="F128" s="1">
        <v>99</v>
      </c>
      <c r="G128" s="1">
        <v>2289.078</v>
      </c>
      <c r="H128" s="1">
        <v>764.03399999999999</v>
      </c>
      <c r="I128" s="1">
        <v>3</v>
      </c>
      <c r="J128" s="1">
        <v>-2.2999999999999998</v>
      </c>
      <c r="K128" s="1">
        <v>1</v>
      </c>
      <c r="L128" s="1">
        <v>11</v>
      </c>
      <c r="M128" s="1">
        <v>0.32</v>
      </c>
      <c r="N128" s="1">
        <v>0</v>
      </c>
      <c r="O128" s="2">
        <v>27.61</v>
      </c>
    </row>
    <row r="129" spans="1:15" x14ac:dyDescent="0.2">
      <c r="A129" s="1" t="s">
        <v>797</v>
      </c>
      <c r="B129" s="1" t="str">
        <f t="shared" si="1"/>
        <v>980</v>
      </c>
      <c r="C129" s="1" t="s">
        <v>20</v>
      </c>
      <c r="D129" s="1" t="s">
        <v>17</v>
      </c>
      <c r="E129" s="1" t="s">
        <v>798</v>
      </c>
      <c r="F129" s="1">
        <v>1</v>
      </c>
      <c r="G129" s="1">
        <v>2574.8159999999998</v>
      </c>
      <c r="H129" s="1">
        <v>859.28</v>
      </c>
      <c r="I129" s="1">
        <v>3</v>
      </c>
      <c r="J129" s="1">
        <v>-2.8</v>
      </c>
      <c r="K129" s="1">
        <v>1</v>
      </c>
      <c r="L129" s="1">
        <v>14</v>
      </c>
      <c r="M129" s="1">
        <v>0.22</v>
      </c>
      <c r="N129" s="1">
        <v>0.89</v>
      </c>
      <c r="O129" s="2">
        <v>27.57</v>
      </c>
    </row>
    <row r="130" spans="1:15" x14ac:dyDescent="0.2">
      <c r="A130" s="1" t="s">
        <v>149</v>
      </c>
      <c r="B130" s="1" t="str">
        <f t="shared" ref="B130:B193" si="2">RIGHT(A130,3)</f>
        <v>306</v>
      </c>
      <c r="C130" s="1" t="s">
        <v>20</v>
      </c>
      <c r="D130" s="1" t="s">
        <v>17</v>
      </c>
      <c r="E130" s="1" t="s">
        <v>799</v>
      </c>
      <c r="F130" s="1">
        <v>417</v>
      </c>
      <c r="G130" s="1">
        <v>1771.79</v>
      </c>
      <c r="H130" s="1">
        <v>886.90300000000002</v>
      </c>
      <c r="I130" s="1">
        <v>2</v>
      </c>
      <c r="J130" s="1">
        <v>-1.6</v>
      </c>
      <c r="K130" s="1">
        <v>3</v>
      </c>
      <c r="L130" s="1">
        <v>8</v>
      </c>
      <c r="M130" s="1">
        <v>0.05</v>
      </c>
      <c r="N130" s="1">
        <v>0</v>
      </c>
      <c r="O130" s="2">
        <v>27.54</v>
      </c>
    </row>
    <row r="131" spans="1:15" x14ac:dyDescent="0.2">
      <c r="A131" s="1" t="s">
        <v>281</v>
      </c>
      <c r="B131" s="1" t="str">
        <f t="shared" si="2"/>
        <v>306</v>
      </c>
      <c r="C131" s="1" t="s">
        <v>20</v>
      </c>
      <c r="D131" s="1" t="s">
        <v>17</v>
      </c>
      <c r="E131" s="1" t="s">
        <v>800</v>
      </c>
      <c r="F131" s="1">
        <v>1319</v>
      </c>
      <c r="G131" s="1">
        <v>1597.7249999999999</v>
      </c>
      <c r="H131" s="1">
        <v>799.87</v>
      </c>
      <c r="I131" s="1">
        <v>2</v>
      </c>
      <c r="J131" s="1">
        <v>-1.9</v>
      </c>
      <c r="K131" s="1">
        <v>2</v>
      </c>
      <c r="L131" s="1">
        <v>9</v>
      </c>
      <c r="M131" s="1">
        <v>0.24</v>
      </c>
      <c r="N131" s="1">
        <v>0</v>
      </c>
      <c r="O131" s="2">
        <v>27.51</v>
      </c>
    </row>
    <row r="132" spans="1:15" x14ac:dyDescent="0.2">
      <c r="A132" s="1" t="s">
        <v>476</v>
      </c>
      <c r="B132" s="1" t="str">
        <f t="shared" si="2"/>
        <v>306</v>
      </c>
      <c r="C132" s="1" t="s">
        <v>44</v>
      </c>
      <c r="D132" s="1" t="s">
        <v>17</v>
      </c>
      <c r="E132" s="1" t="s">
        <v>801</v>
      </c>
      <c r="F132" s="1">
        <v>345</v>
      </c>
      <c r="G132" s="1">
        <v>2667.1529999999998</v>
      </c>
      <c r="H132" s="1">
        <v>890.05899999999997</v>
      </c>
      <c r="I132" s="1">
        <v>3</v>
      </c>
      <c r="J132" s="1">
        <v>-2.5</v>
      </c>
      <c r="K132" s="1">
        <v>1</v>
      </c>
      <c r="L132" s="1">
        <v>13</v>
      </c>
      <c r="M132" s="1">
        <v>0.2</v>
      </c>
      <c r="N132" s="1">
        <v>0</v>
      </c>
      <c r="O132" s="2">
        <v>27.5</v>
      </c>
    </row>
    <row r="133" spans="1:15" x14ac:dyDescent="0.2">
      <c r="A133" s="1" t="s">
        <v>145</v>
      </c>
      <c r="B133" s="1" t="str">
        <f t="shared" si="2"/>
        <v>306</v>
      </c>
      <c r="C133" s="1" t="s">
        <v>16</v>
      </c>
      <c r="D133" s="1" t="s">
        <v>17</v>
      </c>
      <c r="E133" s="1" t="s">
        <v>802</v>
      </c>
      <c r="F133" s="1">
        <v>278</v>
      </c>
      <c r="G133" s="1">
        <v>1732.827</v>
      </c>
      <c r="H133" s="1">
        <v>867.42200000000003</v>
      </c>
      <c r="I133" s="1">
        <v>2</v>
      </c>
      <c r="J133" s="1">
        <v>-0.6</v>
      </c>
      <c r="K133" s="1">
        <v>2</v>
      </c>
      <c r="L133" s="1">
        <v>9</v>
      </c>
      <c r="M133" s="1">
        <v>0.15</v>
      </c>
      <c r="N133" s="1">
        <v>0</v>
      </c>
      <c r="O133" s="2">
        <v>27.48</v>
      </c>
    </row>
    <row r="134" spans="1:15" x14ac:dyDescent="0.2">
      <c r="A134" s="1" t="s">
        <v>803</v>
      </c>
      <c r="B134" s="1" t="str">
        <f t="shared" si="2"/>
        <v>612</v>
      </c>
      <c r="C134" s="1" t="s">
        <v>20</v>
      </c>
      <c r="D134" s="1" t="s">
        <v>17</v>
      </c>
      <c r="E134" s="1" t="s">
        <v>804</v>
      </c>
      <c r="F134" s="1">
        <v>1902</v>
      </c>
      <c r="G134" s="1">
        <v>4362.8370000000004</v>
      </c>
      <c r="H134" s="1">
        <v>1091.7170000000001</v>
      </c>
      <c r="I134" s="1">
        <v>4</v>
      </c>
      <c r="J134" s="1">
        <v>0.8</v>
      </c>
      <c r="K134" s="1">
        <v>2</v>
      </c>
      <c r="L134" s="1">
        <v>19</v>
      </c>
      <c r="M134" s="1">
        <v>0.21</v>
      </c>
      <c r="N134" s="1">
        <v>0</v>
      </c>
      <c r="O134" s="2">
        <v>27.46</v>
      </c>
    </row>
    <row r="135" spans="1:15" x14ac:dyDescent="0.2">
      <c r="A135" s="1" t="s">
        <v>805</v>
      </c>
      <c r="B135" s="1" t="str">
        <f t="shared" si="2"/>
        <v>306</v>
      </c>
      <c r="C135" s="1" t="s">
        <v>20</v>
      </c>
      <c r="D135" s="1" t="s">
        <v>17</v>
      </c>
      <c r="E135" s="1" t="s">
        <v>806</v>
      </c>
      <c r="F135" s="1">
        <v>1349</v>
      </c>
      <c r="G135" s="1">
        <v>1561.6990000000001</v>
      </c>
      <c r="H135" s="1">
        <v>781.85699999999997</v>
      </c>
      <c r="I135" s="1">
        <v>2</v>
      </c>
      <c r="J135" s="1">
        <v>-2.4</v>
      </c>
      <c r="K135" s="1">
        <v>2</v>
      </c>
      <c r="L135" s="1">
        <v>7</v>
      </c>
      <c r="M135" s="1">
        <v>0.2</v>
      </c>
      <c r="N135" s="1">
        <v>0</v>
      </c>
      <c r="O135" s="2">
        <v>27.41</v>
      </c>
    </row>
    <row r="136" spans="1:15" x14ac:dyDescent="0.2">
      <c r="A136" s="1" t="s">
        <v>807</v>
      </c>
      <c r="B136" s="1" t="str">
        <f t="shared" si="2"/>
        <v>306</v>
      </c>
      <c r="C136" s="1" t="s">
        <v>20</v>
      </c>
      <c r="D136" s="1" t="s">
        <v>17</v>
      </c>
      <c r="E136" s="1" t="s">
        <v>808</v>
      </c>
      <c r="F136" s="1">
        <v>151</v>
      </c>
      <c r="G136" s="1">
        <v>1901.6769999999999</v>
      </c>
      <c r="H136" s="1">
        <v>951.846</v>
      </c>
      <c r="I136" s="1">
        <v>2</v>
      </c>
      <c r="J136" s="1">
        <v>-2.2000000000000002</v>
      </c>
      <c r="K136" s="1">
        <v>1</v>
      </c>
      <c r="L136" s="1">
        <v>8</v>
      </c>
      <c r="M136" s="1">
        <v>0.15</v>
      </c>
      <c r="N136" s="1">
        <v>0</v>
      </c>
      <c r="O136" s="2">
        <v>27.41</v>
      </c>
    </row>
    <row r="137" spans="1:15" x14ac:dyDescent="0.2">
      <c r="A137" s="1" t="s">
        <v>809</v>
      </c>
      <c r="B137" s="1" t="str">
        <f t="shared" si="2"/>
        <v>306</v>
      </c>
      <c r="C137" s="1" t="s">
        <v>44</v>
      </c>
      <c r="D137" s="1" t="s">
        <v>17</v>
      </c>
      <c r="E137" s="1" t="s">
        <v>810</v>
      </c>
      <c r="F137" s="1">
        <v>445</v>
      </c>
      <c r="G137" s="1">
        <v>2499.16</v>
      </c>
      <c r="H137" s="1">
        <v>834.06100000000004</v>
      </c>
      <c r="I137" s="1">
        <v>3</v>
      </c>
      <c r="J137" s="1">
        <v>-3.1</v>
      </c>
      <c r="K137" s="1">
        <v>1</v>
      </c>
      <c r="L137" s="1">
        <v>10</v>
      </c>
      <c r="M137" s="1">
        <v>0.13</v>
      </c>
      <c r="N137" s="1">
        <v>0</v>
      </c>
      <c r="O137" s="2">
        <v>27.39</v>
      </c>
    </row>
    <row r="138" spans="1:15" x14ac:dyDescent="0.2">
      <c r="A138" s="1" t="s">
        <v>811</v>
      </c>
      <c r="B138" s="1" t="str">
        <f t="shared" si="2"/>
        <v>635</v>
      </c>
      <c r="C138" s="1" t="s">
        <v>44</v>
      </c>
      <c r="D138" s="1" t="s">
        <v>17</v>
      </c>
      <c r="E138" s="1" t="s">
        <v>812</v>
      </c>
      <c r="F138" s="1">
        <v>847</v>
      </c>
      <c r="G138" s="1">
        <v>2602.0839999999998</v>
      </c>
      <c r="H138" s="1">
        <v>868.36900000000003</v>
      </c>
      <c r="I138" s="1">
        <v>3</v>
      </c>
      <c r="J138" s="1">
        <v>-2</v>
      </c>
      <c r="K138" s="1">
        <v>1</v>
      </c>
      <c r="L138" s="1">
        <v>12</v>
      </c>
      <c r="M138" s="1">
        <v>0.23</v>
      </c>
      <c r="N138" s="1">
        <v>0</v>
      </c>
      <c r="O138" s="2">
        <v>27.38</v>
      </c>
    </row>
    <row r="139" spans="1:15" x14ac:dyDescent="0.2">
      <c r="A139" s="1" t="s">
        <v>516</v>
      </c>
      <c r="B139" s="1" t="str">
        <f t="shared" si="2"/>
        <v>635</v>
      </c>
      <c r="C139" s="1" t="s">
        <v>23</v>
      </c>
      <c r="D139" s="1" t="s">
        <v>17</v>
      </c>
      <c r="E139" s="1" t="s">
        <v>813</v>
      </c>
      <c r="F139" s="1">
        <v>97</v>
      </c>
      <c r="G139" s="1">
        <v>2618.1289999999999</v>
      </c>
      <c r="H139" s="1">
        <v>655.54</v>
      </c>
      <c r="I139" s="1">
        <v>4</v>
      </c>
      <c r="J139" s="1">
        <v>-2.7</v>
      </c>
      <c r="K139" s="1">
        <v>1</v>
      </c>
      <c r="L139" s="1">
        <v>12</v>
      </c>
      <c r="M139" s="1">
        <v>0.24</v>
      </c>
      <c r="N139" s="1">
        <v>0</v>
      </c>
      <c r="O139" s="2">
        <v>27.38</v>
      </c>
    </row>
    <row r="140" spans="1:15" x14ac:dyDescent="0.2">
      <c r="A140" s="1" t="s">
        <v>814</v>
      </c>
      <c r="B140" s="1" t="str">
        <f t="shared" si="2"/>
        <v>306</v>
      </c>
      <c r="C140" s="1" t="s">
        <v>20</v>
      </c>
      <c r="D140" s="1" t="s">
        <v>17</v>
      </c>
      <c r="E140" s="1" t="s">
        <v>815</v>
      </c>
      <c r="F140" s="1">
        <v>41</v>
      </c>
      <c r="G140" s="1">
        <v>2442.069</v>
      </c>
      <c r="H140" s="1">
        <v>815.03099999999995</v>
      </c>
      <c r="I140" s="1">
        <v>3</v>
      </c>
      <c r="J140" s="1">
        <v>-3.3</v>
      </c>
      <c r="K140" s="1">
        <v>1</v>
      </c>
      <c r="L140" s="1">
        <v>13</v>
      </c>
      <c r="M140" s="1">
        <v>0.24</v>
      </c>
      <c r="N140" s="1">
        <v>0</v>
      </c>
      <c r="O140" s="2">
        <v>27.36</v>
      </c>
    </row>
    <row r="141" spans="1:15" x14ac:dyDescent="0.2">
      <c r="A141" s="1" t="s">
        <v>816</v>
      </c>
      <c r="B141" s="1" t="str">
        <f t="shared" si="2"/>
        <v>306</v>
      </c>
      <c r="C141" s="1" t="s">
        <v>44</v>
      </c>
      <c r="D141" s="1" t="s">
        <v>17</v>
      </c>
      <c r="E141" s="1" t="s">
        <v>817</v>
      </c>
      <c r="F141" s="1">
        <v>820</v>
      </c>
      <c r="G141" s="1">
        <v>2616.1309999999999</v>
      </c>
      <c r="H141" s="1">
        <v>655.04</v>
      </c>
      <c r="I141" s="1">
        <v>4</v>
      </c>
      <c r="J141" s="1">
        <v>-2.9</v>
      </c>
      <c r="K141" s="1">
        <v>1</v>
      </c>
      <c r="L141" s="1">
        <v>14</v>
      </c>
      <c r="M141" s="1">
        <v>0.23</v>
      </c>
      <c r="N141" s="1">
        <v>0</v>
      </c>
      <c r="O141" s="2">
        <v>27.32</v>
      </c>
    </row>
    <row r="142" spans="1:15" x14ac:dyDescent="0.2">
      <c r="A142" s="1" t="s">
        <v>818</v>
      </c>
      <c r="B142" s="1" t="str">
        <f t="shared" si="2"/>
        <v>611</v>
      </c>
      <c r="C142" s="1" t="s">
        <v>20</v>
      </c>
      <c r="D142" s="1" t="s">
        <v>17</v>
      </c>
      <c r="E142" s="1" t="s">
        <v>819</v>
      </c>
      <c r="F142" s="1">
        <v>1019</v>
      </c>
      <c r="G142" s="1">
        <v>2035.8610000000001</v>
      </c>
      <c r="H142" s="1">
        <v>1018.938</v>
      </c>
      <c r="I142" s="1">
        <v>2</v>
      </c>
      <c r="J142" s="1">
        <v>-2.2000000000000002</v>
      </c>
      <c r="K142" s="1">
        <v>2</v>
      </c>
      <c r="L142" s="1">
        <v>9</v>
      </c>
      <c r="M142" s="1">
        <v>0.28999999999999998</v>
      </c>
      <c r="N142" s="1">
        <v>0</v>
      </c>
      <c r="O142" s="2">
        <v>27.32</v>
      </c>
    </row>
    <row r="143" spans="1:15" x14ac:dyDescent="0.2">
      <c r="A143" s="1" t="s">
        <v>820</v>
      </c>
      <c r="B143" s="1" t="str">
        <f t="shared" si="2"/>
        <v>306</v>
      </c>
      <c r="C143" s="1" t="s">
        <v>26</v>
      </c>
      <c r="D143" s="1" t="s">
        <v>17</v>
      </c>
      <c r="E143" s="1" t="s">
        <v>821</v>
      </c>
      <c r="F143" s="1">
        <v>600</v>
      </c>
      <c r="G143" s="1">
        <v>1697.7739999999999</v>
      </c>
      <c r="H143" s="1">
        <v>849.89499999999998</v>
      </c>
      <c r="I143" s="1">
        <v>2</v>
      </c>
      <c r="J143" s="1">
        <v>-1.8</v>
      </c>
      <c r="K143" s="1">
        <v>1</v>
      </c>
      <c r="L143" s="1">
        <v>8</v>
      </c>
      <c r="M143" s="1">
        <v>0.26</v>
      </c>
      <c r="N143" s="1">
        <v>0</v>
      </c>
      <c r="O143" s="2">
        <v>27.31</v>
      </c>
    </row>
    <row r="144" spans="1:15" x14ac:dyDescent="0.2">
      <c r="A144" s="1" t="s">
        <v>822</v>
      </c>
      <c r="B144" s="1" t="str">
        <f t="shared" si="2"/>
        <v>611</v>
      </c>
      <c r="C144" s="1" t="s">
        <v>426</v>
      </c>
      <c r="D144" s="1" t="s">
        <v>17</v>
      </c>
      <c r="E144" s="1" t="s">
        <v>823</v>
      </c>
      <c r="F144" s="1">
        <v>388</v>
      </c>
      <c r="G144" s="1">
        <v>2701.0129999999999</v>
      </c>
      <c r="H144" s="1">
        <v>901.34500000000003</v>
      </c>
      <c r="I144" s="1">
        <v>3</v>
      </c>
      <c r="J144" s="1">
        <v>-2.2000000000000002</v>
      </c>
      <c r="K144" s="1">
        <v>1</v>
      </c>
      <c r="L144" s="1">
        <v>14</v>
      </c>
      <c r="M144" s="1">
        <v>0.18</v>
      </c>
      <c r="N144" s="1">
        <v>0</v>
      </c>
      <c r="O144" s="2">
        <v>27.31</v>
      </c>
    </row>
    <row r="145" spans="1:15" x14ac:dyDescent="0.2">
      <c r="A145" s="1" t="s">
        <v>824</v>
      </c>
      <c r="B145" s="1" t="str">
        <f t="shared" si="2"/>
        <v>306</v>
      </c>
      <c r="C145" s="1" t="s">
        <v>44</v>
      </c>
      <c r="D145" s="1" t="s">
        <v>17</v>
      </c>
      <c r="E145" s="1" t="s">
        <v>825</v>
      </c>
      <c r="F145" s="1">
        <v>993</v>
      </c>
      <c r="G145" s="1">
        <v>2579.1460000000002</v>
      </c>
      <c r="H145" s="1">
        <v>1290.5809999999999</v>
      </c>
      <c r="I145" s="1">
        <v>2</v>
      </c>
      <c r="J145" s="1">
        <v>-3</v>
      </c>
      <c r="K145" s="1">
        <v>2</v>
      </c>
      <c r="L145" s="1">
        <v>14</v>
      </c>
      <c r="M145" s="1">
        <v>0.19</v>
      </c>
      <c r="N145" s="1">
        <v>0</v>
      </c>
      <c r="O145" s="2">
        <v>27.3</v>
      </c>
    </row>
    <row r="146" spans="1:15" x14ac:dyDescent="0.2">
      <c r="A146" s="1" t="s">
        <v>263</v>
      </c>
      <c r="B146" s="1" t="str">
        <f t="shared" si="2"/>
        <v>306</v>
      </c>
      <c r="C146" s="1" t="s">
        <v>20</v>
      </c>
      <c r="D146" s="1" t="s">
        <v>17</v>
      </c>
      <c r="E146" s="1" t="s">
        <v>826</v>
      </c>
      <c r="F146" s="1">
        <v>285</v>
      </c>
      <c r="G146" s="1">
        <v>1701.8409999999999</v>
      </c>
      <c r="H146" s="1">
        <v>851.928</v>
      </c>
      <c r="I146" s="1">
        <v>2</v>
      </c>
      <c r="J146" s="1">
        <v>-2.7</v>
      </c>
      <c r="K146" s="1">
        <v>3</v>
      </c>
      <c r="L146" s="1">
        <v>7</v>
      </c>
      <c r="M146" s="1">
        <v>0.16</v>
      </c>
      <c r="N146" s="1">
        <v>0</v>
      </c>
      <c r="O146" s="2">
        <v>27.24</v>
      </c>
    </row>
    <row r="147" spans="1:15" x14ac:dyDescent="0.2">
      <c r="A147" s="1" t="s">
        <v>827</v>
      </c>
      <c r="B147" s="1" t="str">
        <f t="shared" si="2"/>
        <v>635</v>
      </c>
      <c r="C147" s="1" t="s">
        <v>23</v>
      </c>
      <c r="D147" s="1" t="s">
        <v>17</v>
      </c>
      <c r="E147" s="1" t="s">
        <v>828</v>
      </c>
      <c r="F147" s="1">
        <v>98</v>
      </c>
      <c r="G147" s="1">
        <v>2618.1280000000002</v>
      </c>
      <c r="H147" s="1">
        <v>873.71699999999998</v>
      </c>
      <c r="I147" s="1">
        <v>3</v>
      </c>
      <c r="J147" s="1">
        <v>-3.1</v>
      </c>
      <c r="K147" s="1">
        <v>1</v>
      </c>
      <c r="L147" s="1">
        <v>12</v>
      </c>
      <c r="M147" s="1">
        <v>0.15</v>
      </c>
      <c r="N147" s="1">
        <v>0</v>
      </c>
      <c r="O147" s="2">
        <v>27.19</v>
      </c>
    </row>
    <row r="148" spans="1:15" x14ac:dyDescent="0.2">
      <c r="A148" s="1" t="s">
        <v>829</v>
      </c>
      <c r="B148" s="1" t="str">
        <f t="shared" si="2"/>
        <v>635</v>
      </c>
      <c r="C148" s="1" t="s">
        <v>20</v>
      </c>
      <c r="D148" s="1" t="s">
        <v>17</v>
      </c>
      <c r="E148" s="1" t="s">
        <v>830</v>
      </c>
      <c r="F148" s="1">
        <v>1886</v>
      </c>
      <c r="G148" s="1">
        <v>4399.8729999999996</v>
      </c>
      <c r="H148" s="1">
        <v>1100.9760000000001</v>
      </c>
      <c r="I148" s="1">
        <v>4</v>
      </c>
      <c r="J148" s="1">
        <v>-0.9</v>
      </c>
      <c r="K148" s="1">
        <v>1</v>
      </c>
      <c r="L148" s="1">
        <v>20</v>
      </c>
      <c r="M148" s="1">
        <v>0.26</v>
      </c>
      <c r="N148" s="1">
        <v>0</v>
      </c>
      <c r="O148" s="2">
        <v>27.17</v>
      </c>
    </row>
    <row r="149" spans="1:15" x14ac:dyDescent="0.2">
      <c r="A149" s="1" t="s">
        <v>831</v>
      </c>
      <c r="B149" s="1" t="str">
        <f t="shared" si="2"/>
        <v>306</v>
      </c>
      <c r="C149" s="1" t="s">
        <v>16</v>
      </c>
      <c r="D149" s="1" t="s">
        <v>17</v>
      </c>
      <c r="E149" s="1" t="s">
        <v>832</v>
      </c>
      <c r="F149" s="1">
        <v>278</v>
      </c>
      <c r="G149" s="1">
        <v>3935.8850000000002</v>
      </c>
      <c r="H149" s="1">
        <v>984.97900000000004</v>
      </c>
      <c r="I149" s="1">
        <v>4</v>
      </c>
      <c r="J149" s="1">
        <v>-2</v>
      </c>
      <c r="K149" s="1">
        <v>1</v>
      </c>
      <c r="L149" s="1">
        <v>15</v>
      </c>
      <c r="M149" s="1">
        <v>0.28000000000000003</v>
      </c>
      <c r="N149" s="1">
        <v>0</v>
      </c>
      <c r="O149" s="2">
        <v>27.11</v>
      </c>
    </row>
    <row r="150" spans="1:15" x14ac:dyDescent="0.2">
      <c r="A150" s="1" t="s">
        <v>833</v>
      </c>
      <c r="B150" s="1" t="str">
        <f t="shared" si="2"/>
        <v>980</v>
      </c>
      <c r="C150" s="1" t="s">
        <v>23</v>
      </c>
      <c r="D150" s="1" t="s">
        <v>17</v>
      </c>
      <c r="E150" s="1" t="s">
        <v>834</v>
      </c>
      <c r="F150" s="1">
        <v>97</v>
      </c>
      <c r="G150" s="1">
        <v>2963.1779999999999</v>
      </c>
      <c r="H150" s="1">
        <v>988.73400000000004</v>
      </c>
      <c r="I150" s="1">
        <v>3</v>
      </c>
      <c r="J150" s="1">
        <v>-1.6</v>
      </c>
      <c r="K150" s="1">
        <v>1</v>
      </c>
      <c r="L150" s="1">
        <v>14</v>
      </c>
      <c r="M150" s="1">
        <v>0.19</v>
      </c>
      <c r="N150" s="1">
        <v>0</v>
      </c>
      <c r="O150" s="2">
        <v>27.08</v>
      </c>
    </row>
    <row r="151" spans="1:15" x14ac:dyDescent="0.2">
      <c r="A151" s="1" t="s">
        <v>579</v>
      </c>
      <c r="B151" s="1" t="str">
        <f t="shared" si="2"/>
        <v>594</v>
      </c>
      <c r="C151" s="1" t="s">
        <v>26</v>
      </c>
      <c r="D151" s="1" t="s">
        <v>17</v>
      </c>
      <c r="E151" s="1" t="s">
        <v>835</v>
      </c>
      <c r="F151" s="1">
        <v>236</v>
      </c>
      <c r="G151" s="1">
        <v>2242.931</v>
      </c>
      <c r="H151" s="1">
        <v>1122.4739999999999</v>
      </c>
      <c r="I151" s="1">
        <v>2</v>
      </c>
      <c r="J151" s="1">
        <v>-4.3</v>
      </c>
      <c r="K151" s="1">
        <v>1</v>
      </c>
      <c r="L151" s="1">
        <v>9</v>
      </c>
      <c r="M151" s="1">
        <v>0.12</v>
      </c>
      <c r="N151" s="1">
        <v>0</v>
      </c>
      <c r="O151" s="2">
        <v>27.03</v>
      </c>
    </row>
    <row r="152" spans="1:15" x14ac:dyDescent="0.2">
      <c r="A152" s="1" t="s">
        <v>836</v>
      </c>
      <c r="B152" s="1" t="str">
        <f t="shared" si="2"/>
        <v>611</v>
      </c>
      <c r="C152" s="1" t="s">
        <v>44</v>
      </c>
      <c r="D152" s="1" t="s">
        <v>17</v>
      </c>
      <c r="E152" s="1" t="s">
        <v>837</v>
      </c>
      <c r="F152" s="1">
        <v>361</v>
      </c>
      <c r="G152" s="1">
        <v>1994.7750000000001</v>
      </c>
      <c r="H152" s="1">
        <v>665.93299999999999</v>
      </c>
      <c r="I152" s="1">
        <v>3</v>
      </c>
      <c r="J152" s="1">
        <v>-1.9</v>
      </c>
      <c r="K152" s="1">
        <v>1</v>
      </c>
      <c r="L152" s="1">
        <v>9</v>
      </c>
      <c r="M152" s="1">
        <v>0.15</v>
      </c>
      <c r="N152" s="1">
        <v>0</v>
      </c>
      <c r="O152" s="2">
        <v>26.95</v>
      </c>
    </row>
    <row r="153" spans="1:15" x14ac:dyDescent="0.2">
      <c r="A153" s="1" t="s">
        <v>838</v>
      </c>
      <c r="B153" s="1" t="str">
        <f t="shared" si="2"/>
        <v>306</v>
      </c>
      <c r="C153" s="1" t="s">
        <v>16</v>
      </c>
      <c r="D153" s="1" t="s">
        <v>17</v>
      </c>
      <c r="E153" s="1" t="s">
        <v>839</v>
      </c>
      <c r="F153" s="1">
        <v>134</v>
      </c>
      <c r="G153" s="1">
        <v>4006.8670000000002</v>
      </c>
      <c r="H153" s="1">
        <v>1336.63</v>
      </c>
      <c r="I153" s="1">
        <v>3</v>
      </c>
      <c r="J153" s="1">
        <v>-2.4</v>
      </c>
      <c r="K153" s="1">
        <v>1</v>
      </c>
      <c r="L153" s="1">
        <v>17</v>
      </c>
      <c r="M153" s="1">
        <v>0.31</v>
      </c>
      <c r="N153" s="1">
        <v>0.98</v>
      </c>
      <c r="O153" s="2">
        <v>26.94</v>
      </c>
    </row>
    <row r="154" spans="1:15" x14ac:dyDescent="0.2">
      <c r="A154" s="1" t="s">
        <v>571</v>
      </c>
      <c r="B154" s="1" t="str">
        <f t="shared" si="2"/>
        <v>611</v>
      </c>
      <c r="C154" s="1" t="s">
        <v>20</v>
      </c>
      <c r="D154" s="1" t="s">
        <v>17</v>
      </c>
      <c r="E154" s="1" t="s">
        <v>840</v>
      </c>
      <c r="F154" s="1">
        <v>1132</v>
      </c>
      <c r="G154" s="1">
        <v>1779.779</v>
      </c>
      <c r="H154" s="1">
        <v>594.26700000000005</v>
      </c>
      <c r="I154" s="1">
        <v>3</v>
      </c>
      <c r="J154" s="1">
        <v>-3.2</v>
      </c>
      <c r="K154" s="1">
        <v>1</v>
      </c>
      <c r="L154" s="1">
        <v>7</v>
      </c>
      <c r="M154" s="1">
        <v>0.08</v>
      </c>
      <c r="N154" s="1">
        <v>0</v>
      </c>
      <c r="O154" s="2">
        <v>26.9</v>
      </c>
    </row>
    <row r="155" spans="1:15" x14ac:dyDescent="0.2">
      <c r="A155" s="1" t="s">
        <v>841</v>
      </c>
      <c r="B155" s="1" t="str">
        <f t="shared" si="2"/>
        <v>898</v>
      </c>
      <c r="C155" s="1" t="s">
        <v>26</v>
      </c>
      <c r="D155" s="1" t="s">
        <v>17</v>
      </c>
      <c r="E155" s="1" t="s">
        <v>842</v>
      </c>
      <c r="F155" s="1">
        <v>49</v>
      </c>
      <c r="G155" s="1">
        <v>4681.4189999999999</v>
      </c>
      <c r="H155" s="1">
        <v>937.29200000000003</v>
      </c>
      <c r="I155" s="1">
        <v>5</v>
      </c>
      <c r="J155" s="1">
        <v>-0.7</v>
      </c>
      <c r="K155" s="1">
        <v>1</v>
      </c>
      <c r="L155" s="1">
        <v>19</v>
      </c>
      <c r="M155" s="1">
        <v>0.23</v>
      </c>
      <c r="N155" s="1">
        <v>0</v>
      </c>
      <c r="O155" s="2">
        <v>26.85</v>
      </c>
    </row>
    <row r="156" spans="1:15" x14ac:dyDescent="0.2">
      <c r="A156" s="1" t="s">
        <v>843</v>
      </c>
      <c r="B156" s="1" t="str">
        <f t="shared" si="2"/>
        <v>306</v>
      </c>
      <c r="C156" s="1" t="s">
        <v>23</v>
      </c>
      <c r="D156" s="1" t="s">
        <v>17</v>
      </c>
      <c r="E156" s="1" t="s">
        <v>844</v>
      </c>
      <c r="F156" s="1">
        <v>261</v>
      </c>
      <c r="G156" s="1">
        <v>2392.0590000000002</v>
      </c>
      <c r="H156" s="1">
        <v>1197.037</v>
      </c>
      <c r="I156" s="1">
        <v>2</v>
      </c>
      <c r="J156" s="1">
        <v>-3</v>
      </c>
      <c r="K156" s="1">
        <v>1</v>
      </c>
      <c r="L156" s="1">
        <v>13</v>
      </c>
      <c r="M156" s="1">
        <v>0.2</v>
      </c>
      <c r="N156" s="1">
        <v>0</v>
      </c>
      <c r="O156" s="2">
        <v>26.84</v>
      </c>
    </row>
    <row r="157" spans="1:15" x14ac:dyDescent="0.2">
      <c r="A157" s="1" t="s">
        <v>116</v>
      </c>
      <c r="B157" s="1" t="str">
        <f t="shared" si="2"/>
        <v>306</v>
      </c>
      <c r="C157" s="1" t="s">
        <v>117</v>
      </c>
      <c r="D157" s="1" t="s">
        <v>17</v>
      </c>
      <c r="E157" s="1" t="s">
        <v>845</v>
      </c>
      <c r="F157" s="1">
        <v>25</v>
      </c>
      <c r="G157" s="1">
        <v>1925.8579999999999</v>
      </c>
      <c r="H157" s="1">
        <v>963.93700000000001</v>
      </c>
      <c r="I157" s="1">
        <v>2</v>
      </c>
      <c r="J157" s="1">
        <v>-0.6</v>
      </c>
      <c r="K157" s="1">
        <v>1</v>
      </c>
      <c r="L157" s="1">
        <v>9</v>
      </c>
      <c r="M157" s="1">
        <v>0.18</v>
      </c>
      <c r="N157" s="1">
        <v>0</v>
      </c>
      <c r="O157" s="2">
        <v>26.77</v>
      </c>
    </row>
    <row r="158" spans="1:15" x14ac:dyDescent="0.2">
      <c r="A158" s="1" t="s">
        <v>114</v>
      </c>
      <c r="B158" s="1" t="str">
        <f t="shared" si="2"/>
        <v>306</v>
      </c>
      <c r="C158" s="1" t="s">
        <v>37</v>
      </c>
      <c r="D158" s="1" t="s">
        <v>17</v>
      </c>
      <c r="E158" s="1" t="s">
        <v>846</v>
      </c>
      <c r="F158" s="1">
        <v>172</v>
      </c>
      <c r="G158" s="1">
        <v>2806.1909999999998</v>
      </c>
      <c r="H158" s="1">
        <v>936.40499999999997</v>
      </c>
      <c r="I158" s="1">
        <v>3</v>
      </c>
      <c r="J158" s="1">
        <v>-4.0999999999999996</v>
      </c>
      <c r="K158" s="1">
        <v>1</v>
      </c>
      <c r="L158" s="1">
        <v>11</v>
      </c>
      <c r="M158" s="1">
        <v>0.32</v>
      </c>
      <c r="N158" s="1">
        <v>0</v>
      </c>
      <c r="O158" s="2">
        <v>26.72</v>
      </c>
    </row>
    <row r="159" spans="1:15" x14ac:dyDescent="0.2">
      <c r="A159" s="1" t="s">
        <v>847</v>
      </c>
      <c r="B159" s="1" t="str">
        <f t="shared" si="2"/>
        <v>306</v>
      </c>
      <c r="C159" s="1" t="s">
        <v>26</v>
      </c>
      <c r="D159" s="1" t="s">
        <v>17</v>
      </c>
      <c r="E159" s="1" t="s">
        <v>848</v>
      </c>
      <c r="F159" s="1">
        <v>231</v>
      </c>
      <c r="G159" s="1">
        <v>2003.8989999999999</v>
      </c>
      <c r="H159" s="1">
        <v>1002.957</v>
      </c>
      <c r="I159" s="1">
        <v>2</v>
      </c>
      <c r="J159" s="1">
        <v>-2.2000000000000002</v>
      </c>
      <c r="K159" s="1">
        <v>2</v>
      </c>
      <c r="L159" s="1">
        <v>8</v>
      </c>
      <c r="M159" s="1">
        <v>0.16</v>
      </c>
      <c r="N159" s="1">
        <v>0</v>
      </c>
      <c r="O159" s="2">
        <v>26.69</v>
      </c>
    </row>
    <row r="160" spans="1:15" x14ac:dyDescent="0.2">
      <c r="A160" s="1" t="s">
        <v>849</v>
      </c>
      <c r="B160" s="1" t="str">
        <f t="shared" si="2"/>
        <v>611</v>
      </c>
      <c r="C160" s="1" t="s">
        <v>23</v>
      </c>
      <c r="D160" s="1" t="s">
        <v>17</v>
      </c>
      <c r="E160" s="1" t="s">
        <v>850</v>
      </c>
      <c r="F160" s="1">
        <v>299</v>
      </c>
      <c r="G160" s="1">
        <v>1741.568</v>
      </c>
      <c r="H160" s="1">
        <v>871.79200000000003</v>
      </c>
      <c r="I160" s="1">
        <v>2</v>
      </c>
      <c r="J160" s="1">
        <v>-3</v>
      </c>
      <c r="K160" s="1">
        <v>1</v>
      </c>
      <c r="L160" s="1">
        <v>7</v>
      </c>
      <c r="M160" s="1">
        <v>0.1</v>
      </c>
      <c r="N160" s="1">
        <v>0</v>
      </c>
      <c r="O160" s="2">
        <v>26.66</v>
      </c>
    </row>
    <row r="161" spans="1:15" x14ac:dyDescent="0.2">
      <c r="A161" s="1" t="s">
        <v>851</v>
      </c>
      <c r="B161" s="1" t="str">
        <f t="shared" si="2"/>
        <v>980</v>
      </c>
      <c r="C161" s="1" t="s">
        <v>23</v>
      </c>
      <c r="D161" s="1" t="s">
        <v>17</v>
      </c>
      <c r="E161" s="1" t="s">
        <v>852</v>
      </c>
      <c r="F161" s="1">
        <v>98</v>
      </c>
      <c r="G161" s="1">
        <v>2963.18</v>
      </c>
      <c r="H161" s="1">
        <v>988.73400000000004</v>
      </c>
      <c r="I161" s="1">
        <v>3</v>
      </c>
      <c r="J161" s="1">
        <v>-1.2</v>
      </c>
      <c r="K161" s="1">
        <v>1</v>
      </c>
      <c r="L161" s="1">
        <v>11</v>
      </c>
      <c r="M161" s="1">
        <v>0.15</v>
      </c>
      <c r="N161" s="1">
        <v>0</v>
      </c>
      <c r="O161" s="2">
        <v>26.65</v>
      </c>
    </row>
    <row r="162" spans="1:15" x14ac:dyDescent="0.2">
      <c r="A162" s="1" t="s">
        <v>853</v>
      </c>
      <c r="B162" s="1" t="str">
        <f t="shared" si="2"/>
        <v>306</v>
      </c>
      <c r="C162" s="1" t="s">
        <v>26</v>
      </c>
      <c r="D162" s="1" t="s">
        <v>17</v>
      </c>
      <c r="E162" s="1" t="s">
        <v>854</v>
      </c>
      <c r="F162" s="1">
        <v>720</v>
      </c>
      <c r="G162" s="1">
        <v>1813.8620000000001</v>
      </c>
      <c r="H162" s="1">
        <v>907.93899999999996</v>
      </c>
      <c r="I162" s="1">
        <v>2</v>
      </c>
      <c r="J162" s="1">
        <v>-1.8</v>
      </c>
      <c r="K162" s="1">
        <v>2</v>
      </c>
      <c r="L162" s="1">
        <v>8</v>
      </c>
      <c r="M162" s="1">
        <v>0.09</v>
      </c>
      <c r="N162" s="1">
        <v>0</v>
      </c>
      <c r="O162" s="2">
        <v>26.64</v>
      </c>
    </row>
    <row r="163" spans="1:15" x14ac:dyDescent="0.2">
      <c r="A163" s="1" t="s">
        <v>585</v>
      </c>
      <c r="B163" s="1" t="str">
        <f t="shared" si="2"/>
        <v>635</v>
      </c>
      <c r="C163" s="1" t="s">
        <v>62</v>
      </c>
      <c r="D163" s="1" t="s">
        <v>17</v>
      </c>
      <c r="E163" s="1" t="s">
        <v>855</v>
      </c>
      <c r="F163" s="1">
        <v>79</v>
      </c>
      <c r="G163" s="1">
        <v>2314.9740000000002</v>
      </c>
      <c r="H163" s="1">
        <v>772.66600000000005</v>
      </c>
      <c r="I163" s="1">
        <v>3</v>
      </c>
      <c r="J163" s="1">
        <v>-1.7</v>
      </c>
      <c r="K163" s="1">
        <v>1</v>
      </c>
      <c r="L163" s="1">
        <v>12</v>
      </c>
      <c r="M163" s="1">
        <v>0.25</v>
      </c>
      <c r="N163" s="1">
        <v>0</v>
      </c>
      <c r="O163" s="2">
        <v>26.64</v>
      </c>
    </row>
    <row r="164" spans="1:15" x14ac:dyDescent="0.2">
      <c r="A164" s="1" t="s">
        <v>500</v>
      </c>
      <c r="B164" s="1" t="str">
        <f t="shared" si="2"/>
        <v>306</v>
      </c>
      <c r="C164" s="1" t="s">
        <v>16</v>
      </c>
      <c r="D164" s="1" t="s">
        <v>17</v>
      </c>
      <c r="E164" s="1" t="s">
        <v>856</v>
      </c>
      <c r="F164" s="1">
        <v>278</v>
      </c>
      <c r="G164" s="1">
        <v>1888.924</v>
      </c>
      <c r="H164" s="1">
        <v>473.23899999999998</v>
      </c>
      <c r="I164" s="1">
        <v>4</v>
      </c>
      <c r="J164" s="1">
        <v>-2.9</v>
      </c>
      <c r="K164" s="1">
        <v>2</v>
      </c>
      <c r="L164" s="1">
        <v>8</v>
      </c>
      <c r="M164" s="1">
        <v>0.12</v>
      </c>
      <c r="N164" s="1">
        <v>0</v>
      </c>
      <c r="O164" s="2">
        <v>26.61</v>
      </c>
    </row>
    <row r="165" spans="1:15" x14ac:dyDescent="0.2">
      <c r="A165" s="1" t="s">
        <v>362</v>
      </c>
      <c r="B165" s="1" t="str">
        <f t="shared" si="2"/>
        <v>306</v>
      </c>
      <c r="C165" s="1" t="s">
        <v>20</v>
      </c>
      <c r="D165" s="1" t="s">
        <v>17</v>
      </c>
      <c r="E165" s="1" t="s">
        <v>857</v>
      </c>
      <c r="F165" s="1">
        <v>148</v>
      </c>
      <c r="G165" s="1">
        <v>1638.7059999999999</v>
      </c>
      <c r="H165" s="1">
        <v>820.36099999999999</v>
      </c>
      <c r="I165" s="1">
        <v>2</v>
      </c>
      <c r="J165" s="1">
        <v>-3.4</v>
      </c>
      <c r="K165" s="1">
        <v>1</v>
      </c>
      <c r="L165" s="1">
        <v>7</v>
      </c>
      <c r="M165" s="1">
        <v>0.08</v>
      </c>
      <c r="N165" s="1">
        <v>0</v>
      </c>
      <c r="O165" s="2">
        <v>26.59</v>
      </c>
    </row>
    <row r="166" spans="1:15" x14ac:dyDescent="0.2">
      <c r="A166" s="1" t="s">
        <v>858</v>
      </c>
      <c r="B166" s="1" t="str">
        <f t="shared" si="2"/>
        <v>306</v>
      </c>
      <c r="C166" s="1" t="s">
        <v>26</v>
      </c>
      <c r="D166" s="1" t="s">
        <v>17</v>
      </c>
      <c r="E166" s="1" t="s">
        <v>859</v>
      </c>
      <c r="F166" s="1">
        <v>293</v>
      </c>
      <c r="G166" s="1">
        <v>2901.328</v>
      </c>
      <c r="H166" s="1">
        <v>968.11699999999996</v>
      </c>
      <c r="I166" s="1">
        <v>3</v>
      </c>
      <c r="J166" s="1">
        <v>-1.5</v>
      </c>
      <c r="K166" s="1">
        <v>1</v>
      </c>
      <c r="L166" s="1">
        <v>13</v>
      </c>
      <c r="M166" s="1">
        <v>0.21</v>
      </c>
      <c r="N166" s="1">
        <v>0</v>
      </c>
      <c r="O166" s="2">
        <v>26.59</v>
      </c>
    </row>
    <row r="167" spans="1:15" x14ac:dyDescent="0.2">
      <c r="A167" s="1" t="s">
        <v>393</v>
      </c>
      <c r="B167" s="1" t="str">
        <f t="shared" si="2"/>
        <v>635</v>
      </c>
      <c r="C167" s="1" t="s">
        <v>26</v>
      </c>
      <c r="D167" s="1" t="s">
        <v>17</v>
      </c>
      <c r="E167" s="1" t="s">
        <v>860</v>
      </c>
      <c r="F167" s="1">
        <v>724</v>
      </c>
      <c r="G167" s="1">
        <v>2200.88</v>
      </c>
      <c r="H167" s="1">
        <v>1101.4480000000001</v>
      </c>
      <c r="I167" s="1">
        <v>2</v>
      </c>
      <c r="J167" s="1">
        <v>-1.2</v>
      </c>
      <c r="K167" s="1">
        <v>2</v>
      </c>
      <c r="L167" s="1">
        <v>11</v>
      </c>
      <c r="M167" s="1">
        <v>0.12</v>
      </c>
      <c r="N167" s="1">
        <v>0</v>
      </c>
      <c r="O167" s="2">
        <v>26.49</v>
      </c>
    </row>
    <row r="168" spans="1:15" x14ac:dyDescent="0.2">
      <c r="A168" s="1" t="s">
        <v>861</v>
      </c>
      <c r="B168" s="1" t="str">
        <f t="shared" si="2"/>
        <v>916</v>
      </c>
      <c r="C168" s="1" t="s">
        <v>20</v>
      </c>
      <c r="D168" s="1" t="s">
        <v>17</v>
      </c>
      <c r="E168" s="1" t="s">
        <v>862</v>
      </c>
      <c r="F168" s="1">
        <v>2</v>
      </c>
      <c r="G168" s="1">
        <v>2526.7939999999999</v>
      </c>
      <c r="H168" s="1">
        <v>843.27300000000002</v>
      </c>
      <c r="I168" s="1">
        <v>3</v>
      </c>
      <c r="J168" s="1">
        <v>-2.6</v>
      </c>
      <c r="K168" s="1">
        <v>2</v>
      </c>
      <c r="L168" s="1">
        <v>11</v>
      </c>
      <c r="M168" s="1">
        <v>0.13</v>
      </c>
      <c r="N168" s="1">
        <v>0</v>
      </c>
      <c r="O168" s="2">
        <v>26.48</v>
      </c>
    </row>
    <row r="169" spans="1:15" x14ac:dyDescent="0.2">
      <c r="A169" s="1" t="s">
        <v>863</v>
      </c>
      <c r="B169" s="1" t="str">
        <f t="shared" si="2"/>
        <v>880</v>
      </c>
      <c r="C169" s="1" t="s">
        <v>864</v>
      </c>
      <c r="D169" s="1" t="s">
        <v>17</v>
      </c>
      <c r="E169" s="1" t="s">
        <v>865</v>
      </c>
      <c r="F169" s="1">
        <v>508</v>
      </c>
      <c r="G169" s="1">
        <v>3698.4189999999999</v>
      </c>
      <c r="H169" s="1">
        <v>1233.8140000000001</v>
      </c>
      <c r="I169" s="1">
        <v>3</v>
      </c>
      <c r="J169" s="1">
        <v>-2.2999999999999998</v>
      </c>
      <c r="K169" s="1">
        <v>1</v>
      </c>
      <c r="L169" s="1">
        <v>7</v>
      </c>
      <c r="M169" s="1">
        <v>0.09</v>
      </c>
      <c r="N169" s="1">
        <v>0.99</v>
      </c>
      <c r="O169" s="2">
        <v>26.47</v>
      </c>
    </row>
    <row r="170" spans="1:15" x14ac:dyDescent="0.2">
      <c r="A170" s="1" t="s">
        <v>866</v>
      </c>
      <c r="B170" s="1" t="str">
        <f t="shared" si="2"/>
        <v>306</v>
      </c>
      <c r="C170" s="1" t="s">
        <v>20</v>
      </c>
      <c r="D170" s="1" t="s">
        <v>17</v>
      </c>
      <c r="E170" s="1" t="s">
        <v>867</v>
      </c>
      <c r="F170" s="1">
        <v>109</v>
      </c>
      <c r="G170" s="1">
        <v>1412.4559999999999</v>
      </c>
      <c r="H170" s="1">
        <v>707.23599999999999</v>
      </c>
      <c r="I170" s="1">
        <v>2</v>
      </c>
      <c r="J170" s="1">
        <v>-3.2</v>
      </c>
      <c r="K170" s="1">
        <v>1</v>
      </c>
      <c r="L170" s="1">
        <v>7</v>
      </c>
      <c r="M170" s="1">
        <v>0.27</v>
      </c>
      <c r="N170" s="1">
        <v>0</v>
      </c>
      <c r="O170" s="2">
        <v>26.42</v>
      </c>
    </row>
    <row r="171" spans="1:15" x14ac:dyDescent="0.2">
      <c r="A171" s="1" t="s">
        <v>868</v>
      </c>
      <c r="B171" s="1" t="str">
        <f t="shared" si="2"/>
        <v>611</v>
      </c>
      <c r="C171" s="1" t="s">
        <v>23</v>
      </c>
      <c r="D171" s="1" t="s">
        <v>17</v>
      </c>
      <c r="E171" s="1" t="s">
        <v>869</v>
      </c>
      <c r="F171" s="1">
        <v>98</v>
      </c>
      <c r="G171" s="1">
        <v>2594.1170000000002</v>
      </c>
      <c r="H171" s="1">
        <v>865.71299999999997</v>
      </c>
      <c r="I171" s="1">
        <v>3</v>
      </c>
      <c r="J171" s="1">
        <v>-2.9</v>
      </c>
      <c r="K171" s="1">
        <v>1</v>
      </c>
      <c r="L171" s="1">
        <v>10</v>
      </c>
      <c r="M171" s="1">
        <v>0.12</v>
      </c>
      <c r="N171" s="1">
        <v>0</v>
      </c>
      <c r="O171" s="2">
        <v>26.42</v>
      </c>
    </row>
    <row r="172" spans="1:15" x14ac:dyDescent="0.2">
      <c r="A172" s="1" t="s">
        <v>417</v>
      </c>
      <c r="B172" s="1" t="str">
        <f t="shared" si="2"/>
        <v>611</v>
      </c>
      <c r="C172" s="1" t="s">
        <v>23</v>
      </c>
      <c r="D172" s="1" t="s">
        <v>17</v>
      </c>
      <c r="E172" s="1" t="s">
        <v>870</v>
      </c>
      <c r="F172" s="1">
        <v>69</v>
      </c>
      <c r="G172" s="1">
        <v>1824.8019999999999</v>
      </c>
      <c r="H172" s="1">
        <v>913.40899999999999</v>
      </c>
      <c r="I172" s="1">
        <v>2</v>
      </c>
      <c r="J172" s="1">
        <v>-2.2000000000000002</v>
      </c>
      <c r="K172" s="1">
        <v>2</v>
      </c>
      <c r="L172" s="1">
        <v>8</v>
      </c>
      <c r="M172" s="1">
        <v>0.09</v>
      </c>
      <c r="N172" s="1">
        <v>0</v>
      </c>
      <c r="O172" s="2">
        <v>26.38</v>
      </c>
    </row>
    <row r="173" spans="1:15" x14ac:dyDescent="0.2">
      <c r="A173" s="1" t="s">
        <v>195</v>
      </c>
      <c r="B173" s="1" t="str">
        <f t="shared" si="2"/>
        <v>611</v>
      </c>
      <c r="C173" s="1" t="s">
        <v>44</v>
      </c>
      <c r="D173" s="1" t="s">
        <v>17</v>
      </c>
      <c r="E173" s="1" t="s">
        <v>871</v>
      </c>
      <c r="F173" s="1">
        <v>1037</v>
      </c>
      <c r="G173" s="1">
        <v>2425.0300000000002</v>
      </c>
      <c r="H173" s="1">
        <v>809.351</v>
      </c>
      <c r="I173" s="1">
        <v>3</v>
      </c>
      <c r="J173" s="1">
        <v>-3.8</v>
      </c>
      <c r="K173" s="1">
        <v>1</v>
      </c>
      <c r="L173" s="1">
        <v>12</v>
      </c>
      <c r="M173" s="1">
        <v>0.2</v>
      </c>
      <c r="N173" s="1">
        <v>0</v>
      </c>
      <c r="O173" s="2">
        <v>26.38</v>
      </c>
    </row>
    <row r="174" spans="1:15" x14ac:dyDescent="0.2">
      <c r="A174" s="1" t="s">
        <v>872</v>
      </c>
      <c r="B174" s="1" t="str">
        <f t="shared" si="2"/>
        <v>306</v>
      </c>
      <c r="C174" s="1" t="s">
        <v>26</v>
      </c>
      <c r="D174" s="1" t="s">
        <v>17</v>
      </c>
      <c r="E174" s="1" t="s">
        <v>873</v>
      </c>
      <c r="F174" s="1">
        <v>292</v>
      </c>
      <c r="G174" s="1">
        <v>2901.3229999999999</v>
      </c>
      <c r="H174" s="1">
        <v>968.11599999999999</v>
      </c>
      <c r="I174" s="1">
        <v>3</v>
      </c>
      <c r="J174" s="1">
        <v>-3</v>
      </c>
      <c r="K174" s="1">
        <v>1</v>
      </c>
      <c r="L174" s="1">
        <v>14</v>
      </c>
      <c r="M174" s="1">
        <v>0.28000000000000003</v>
      </c>
      <c r="N174" s="1">
        <v>0</v>
      </c>
      <c r="O174" s="2">
        <v>26.37</v>
      </c>
    </row>
    <row r="175" spans="1:15" x14ac:dyDescent="0.2">
      <c r="A175" s="1" t="s">
        <v>874</v>
      </c>
      <c r="B175" s="1" t="str">
        <f t="shared" si="2"/>
        <v>635</v>
      </c>
      <c r="C175" s="1" t="s">
        <v>26</v>
      </c>
      <c r="D175" s="1" t="s">
        <v>17</v>
      </c>
      <c r="E175" s="1" t="s">
        <v>875</v>
      </c>
      <c r="F175" s="1">
        <v>200</v>
      </c>
      <c r="G175" s="1">
        <v>2447.0520000000001</v>
      </c>
      <c r="H175" s="1">
        <v>816.69200000000001</v>
      </c>
      <c r="I175" s="1">
        <v>3</v>
      </c>
      <c r="J175" s="1">
        <v>-3.2</v>
      </c>
      <c r="K175" s="1">
        <v>1</v>
      </c>
      <c r="L175" s="1">
        <v>11</v>
      </c>
      <c r="M175" s="1">
        <v>0.11</v>
      </c>
      <c r="N175" s="1">
        <v>0</v>
      </c>
      <c r="O175" s="2">
        <v>26.37</v>
      </c>
    </row>
    <row r="176" spans="1:15" x14ac:dyDescent="0.2">
      <c r="A176" s="1" t="s">
        <v>876</v>
      </c>
      <c r="B176" s="1" t="str">
        <f t="shared" si="2"/>
        <v>611</v>
      </c>
      <c r="C176" s="1" t="s">
        <v>23</v>
      </c>
      <c r="D176" s="1" t="s">
        <v>17</v>
      </c>
      <c r="E176" s="1" t="s">
        <v>877</v>
      </c>
      <c r="F176" s="1">
        <v>333</v>
      </c>
      <c r="G176" s="1">
        <v>1785.665</v>
      </c>
      <c r="H176" s="1">
        <v>893.84</v>
      </c>
      <c r="I176" s="1">
        <v>2</v>
      </c>
      <c r="J176" s="1">
        <v>-1.7</v>
      </c>
      <c r="K176" s="1">
        <v>5</v>
      </c>
      <c r="L176" s="1">
        <v>7</v>
      </c>
      <c r="M176" s="1">
        <v>0.17</v>
      </c>
      <c r="N176" s="1">
        <v>0.89</v>
      </c>
      <c r="O176" s="2">
        <v>26.29</v>
      </c>
    </row>
    <row r="177" spans="1:15" x14ac:dyDescent="0.2">
      <c r="A177" s="1" t="s">
        <v>878</v>
      </c>
      <c r="B177" s="1" t="str">
        <f t="shared" si="2"/>
        <v>306</v>
      </c>
      <c r="C177" s="1" t="s">
        <v>26</v>
      </c>
      <c r="D177" s="1" t="s">
        <v>17</v>
      </c>
      <c r="E177" s="1" t="s">
        <v>879</v>
      </c>
      <c r="F177" s="1">
        <v>558</v>
      </c>
      <c r="G177" s="1">
        <v>2205.011</v>
      </c>
      <c r="H177" s="1">
        <v>736.01099999999997</v>
      </c>
      <c r="I177" s="1">
        <v>3</v>
      </c>
      <c r="J177" s="1">
        <v>-3.2</v>
      </c>
      <c r="K177" s="1">
        <v>1</v>
      </c>
      <c r="L177" s="1">
        <v>7</v>
      </c>
      <c r="M177" s="1">
        <v>0.12</v>
      </c>
      <c r="N177" s="1">
        <v>0</v>
      </c>
      <c r="O177" s="2">
        <v>26.25</v>
      </c>
    </row>
    <row r="178" spans="1:15" x14ac:dyDescent="0.2">
      <c r="A178" s="1" t="s">
        <v>219</v>
      </c>
      <c r="B178" s="1" t="str">
        <f t="shared" si="2"/>
        <v>306</v>
      </c>
      <c r="C178" s="1" t="s">
        <v>20</v>
      </c>
      <c r="D178" s="1" t="s">
        <v>17</v>
      </c>
      <c r="E178" s="1" t="s">
        <v>880</v>
      </c>
      <c r="F178" s="1">
        <v>1131</v>
      </c>
      <c r="G178" s="1">
        <v>1474.739</v>
      </c>
      <c r="H178" s="1">
        <v>738.37800000000004</v>
      </c>
      <c r="I178" s="1">
        <v>2</v>
      </c>
      <c r="J178" s="1">
        <v>-2.6</v>
      </c>
      <c r="K178" s="1">
        <v>1</v>
      </c>
      <c r="L178" s="1">
        <v>7</v>
      </c>
      <c r="M178" s="1">
        <v>0.1</v>
      </c>
      <c r="N178" s="1">
        <v>0</v>
      </c>
      <c r="O178" s="2">
        <v>26.25</v>
      </c>
    </row>
    <row r="179" spans="1:15" x14ac:dyDescent="0.2">
      <c r="A179" s="1" t="s">
        <v>881</v>
      </c>
      <c r="B179" s="1" t="str">
        <f t="shared" si="2"/>
        <v>635</v>
      </c>
      <c r="C179" s="1" t="s">
        <v>20</v>
      </c>
      <c r="D179" s="1" t="s">
        <v>17</v>
      </c>
      <c r="E179" s="1" t="s">
        <v>882</v>
      </c>
      <c r="F179" s="1">
        <v>1921</v>
      </c>
      <c r="G179" s="1">
        <v>3640.4940000000001</v>
      </c>
      <c r="H179" s="1">
        <v>1214.5060000000001</v>
      </c>
      <c r="I179" s="1">
        <v>3</v>
      </c>
      <c r="J179" s="1">
        <v>-0.4</v>
      </c>
      <c r="K179" s="1">
        <v>1</v>
      </c>
      <c r="L179" s="1">
        <v>17</v>
      </c>
      <c r="M179" s="1">
        <v>0.19</v>
      </c>
      <c r="N179" s="1">
        <v>0</v>
      </c>
      <c r="O179" s="2">
        <v>26.23</v>
      </c>
    </row>
    <row r="180" spans="1:15" x14ac:dyDescent="0.2">
      <c r="A180" s="1" t="s">
        <v>883</v>
      </c>
      <c r="B180" s="1" t="str">
        <f t="shared" si="2"/>
        <v>980</v>
      </c>
      <c r="C180" s="1" t="s">
        <v>44</v>
      </c>
      <c r="D180" s="1" t="s">
        <v>17</v>
      </c>
      <c r="E180" s="1" t="s">
        <v>884</v>
      </c>
      <c r="F180" s="1">
        <v>993</v>
      </c>
      <c r="G180" s="1">
        <v>3253.2460000000001</v>
      </c>
      <c r="H180" s="1">
        <v>1085.423</v>
      </c>
      <c r="I180" s="1">
        <v>3</v>
      </c>
      <c r="J180" s="1">
        <v>-2.5</v>
      </c>
      <c r="K180" s="1">
        <v>1</v>
      </c>
      <c r="L180" s="1">
        <v>16</v>
      </c>
      <c r="M180" s="1">
        <v>0.17</v>
      </c>
      <c r="N180" s="1">
        <v>0</v>
      </c>
      <c r="O180" s="2">
        <v>26.23</v>
      </c>
    </row>
    <row r="181" spans="1:15" x14ac:dyDescent="0.2">
      <c r="A181" s="1" t="s">
        <v>512</v>
      </c>
      <c r="B181" s="1" t="str">
        <f t="shared" si="2"/>
        <v>611</v>
      </c>
      <c r="C181" s="1" t="s">
        <v>26</v>
      </c>
      <c r="D181" s="1" t="s">
        <v>17</v>
      </c>
      <c r="E181" s="1" t="s">
        <v>885</v>
      </c>
      <c r="F181" s="1">
        <v>323</v>
      </c>
      <c r="G181" s="1">
        <v>1751.626</v>
      </c>
      <c r="H181" s="1">
        <v>584.88300000000004</v>
      </c>
      <c r="I181" s="1">
        <v>3</v>
      </c>
      <c r="J181" s="1">
        <v>-2.2000000000000002</v>
      </c>
      <c r="K181" s="1">
        <v>1</v>
      </c>
      <c r="L181" s="1">
        <v>7</v>
      </c>
      <c r="M181" s="1">
        <v>0.08</v>
      </c>
      <c r="N181" s="1">
        <v>0.99</v>
      </c>
      <c r="O181" s="2">
        <v>26.19</v>
      </c>
    </row>
    <row r="182" spans="1:15" x14ac:dyDescent="0.2">
      <c r="A182" s="1" t="s">
        <v>886</v>
      </c>
      <c r="B182" s="1" t="str">
        <f t="shared" si="2"/>
        <v>611</v>
      </c>
      <c r="C182" s="1" t="s">
        <v>20</v>
      </c>
      <c r="D182" s="1" t="s">
        <v>17</v>
      </c>
      <c r="E182" s="1" t="s">
        <v>887</v>
      </c>
      <c r="F182" s="1">
        <v>1125</v>
      </c>
      <c r="G182" s="1">
        <v>1667.7170000000001</v>
      </c>
      <c r="H182" s="1">
        <v>556.91300000000001</v>
      </c>
      <c r="I182" s="1">
        <v>3</v>
      </c>
      <c r="J182" s="1">
        <v>-2.5</v>
      </c>
      <c r="K182" s="1">
        <v>2</v>
      </c>
      <c r="L182" s="1">
        <v>7</v>
      </c>
      <c r="M182" s="1">
        <v>0.11</v>
      </c>
      <c r="N182" s="1">
        <v>0</v>
      </c>
      <c r="O182" s="2">
        <v>26.12</v>
      </c>
    </row>
    <row r="183" spans="1:15" x14ac:dyDescent="0.2">
      <c r="A183" s="1" t="s">
        <v>302</v>
      </c>
      <c r="B183" s="1" t="str">
        <f t="shared" si="2"/>
        <v>611</v>
      </c>
      <c r="C183" s="1" t="s">
        <v>23</v>
      </c>
      <c r="D183" s="1" t="s">
        <v>17</v>
      </c>
      <c r="E183" s="1" t="s">
        <v>888</v>
      </c>
      <c r="F183" s="1">
        <v>1</v>
      </c>
      <c r="G183" s="1">
        <v>2621.13</v>
      </c>
      <c r="H183" s="1">
        <v>874.71799999999996</v>
      </c>
      <c r="I183" s="1">
        <v>3</v>
      </c>
      <c r="J183" s="1">
        <v>-2.8</v>
      </c>
      <c r="K183" s="1">
        <v>1</v>
      </c>
      <c r="L183" s="1">
        <v>12</v>
      </c>
      <c r="M183" s="1">
        <v>0.24</v>
      </c>
      <c r="N183" s="1">
        <v>0</v>
      </c>
      <c r="O183" s="2">
        <v>26.11</v>
      </c>
    </row>
    <row r="184" spans="1:15" x14ac:dyDescent="0.2">
      <c r="A184" s="1" t="s">
        <v>518</v>
      </c>
      <c r="B184" s="1" t="str">
        <f t="shared" si="2"/>
        <v>635</v>
      </c>
      <c r="C184" s="1" t="s">
        <v>16</v>
      </c>
      <c r="D184" s="1" t="s">
        <v>17</v>
      </c>
      <c r="E184" s="1" t="s">
        <v>889</v>
      </c>
      <c r="F184" s="1">
        <v>255</v>
      </c>
      <c r="G184" s="1">
        <v>2423.0189999999998</v>
      </c>
      <c r="H184" s="1">
        <v>808.68100000000004</v>
      </c>
      <c r="I184" s="1">
        <v>3</v>
      </c>
      <c r="J184" s="1">
        <v>-1.6</v>
      </c>
      <c r="K184" s="1">
        <v>1</v>
      </c>
      <c r="L184" s="1">
        <v>13</v>
      </c>
      <c r="M184" s="1">
        <v>0.16</v>
      </c>
      <c r="N184" s="1">
        <v>0</v>
      </c>
      <c r="O184" s="2">
        <v>26.08</v>
      </c>
    </row>
    <row r="185" spans="1:15" x14ac:dyDescent="0.2">
      <c r="A185" s="1" t="s">
        <v>364</v>
      </c>
      <c r="B185" s="1" t="str">
        <f t="shared" si="2"/>
        <v>635</v>
      </c>
      <c r="C185" s="1" t="s">
        <v>16</v>
      </c>
      <c r="D185" s="1" t="s">
        <v>17</v>
      </c>
      <c r="E185" s="1" t="s">
        <v>890</v>
      </c>
      <c r="F185" s="1">
        <v>255</v>
      </c>
      <c r="G185" s="1">
        <v>2407.0250000000001</v>
      </c>
      <c r="H185" s="1">
        <v>803.34900000000005</v>
      </c>
      <c r="I185" s="1">
        <v>3</v>
      </c>
      <c r="J185" s="1">
        <v>-1.3</v>
      </c>
      <c r="K185" s="1">
        <v>1</v>
      </c>
      <c r="L185" s="1">
        <v>12</v>
      </c>
      <c r="M185" s="1">
        <v>0.3</v>
      </c>
      <c r="N185" s="1">
        <v>0</v>
      </c>
      <c r="O185" s="2">
        <v>26.07</v>
      </c>
    </row>
    <row r="186" spans="1:15" x14ac:dyDescent="0.2">
      <c r="A186" s="1" t="s">
        <v>492</v>
      </c>
      <c r="B186" s="1" t="str">
        <f t="shared" si="2"/>
        <v>306</v>
      </c>
      <c r="C186" s="1" t="s">
        <v>44</v>
      </c>
      <c r="D186" s="1" t="s">
        <v>17</v>
      </c>
      <c r="E186" s="1" t="s">
        <v>891</v>
      </c>
      <c r="F186" s="1">
        <v>445</v>
      </c>
      <c r="G186" s="1">
        <v>2371.069</v>
      </c>
      <c r="H186" s="1">
        <v>791.36400000000003</v>
      </c>
      <c r="I186" s="1">
        <v>3</v>
      </c>
      <c r="J186" s="1">
        <v>-2</v>
      </c>
      <c r="K186" s="1">
        <v>1</v>
      </c>
      <c r="L186" s="1">
        <v>13</v>
      </c>
      <c r="M186" s="1">
        <v>0.24</v>
      </c>
      <c r="N186" s="1">
        <v>0</v>
      </c>
      <c r="O186" s="2">
        <v>26.06</v>
      </c>
    </row>
    <row r="187" spans="1:15" x14ac:dyDescent="0.2">
      <c r="A187" s="1" t="s">
        <v>892</v>
      </c>
      <c r="B187" s="1" t="str">
        <f t="shared" si="2"/>
        <v>635</v>
      </c>
      <c r="C187" s="1" t="s">
        <v>16</v>
      </c>
      <c r="D187" s="1" t="s">
        <v>17</v>
      </c>
      <c r="E187" s="1" t="s">
        <v>893</v>
      </c>
      <c r="F187" s="1">
        <v>215</v>
      </c>
      <c r="G187" s="1">
        <v>2079.8690000000001</v>
      </c>
      <c r="H187" s="1">
        <v>694.298</v>
      </c>
      <c r="I187" s="1">
        <v>3</v>
      </c>
      <c r="J187" s="1">
        <v>-2</v>
      </c>
      <c r="K187" s="1">
        <v>1</v>
      </c>
      <c r="L187" s="1">
        <v>8</v>
      </c>
      <c r="M187" s="1">
        <v>0.08</v>
      </c>
      <c r="N187" s="1">
        <v>0</v>
      </c>
      <c r="O187" s="2">
        <v>26.04</v>
      </c>
    </row>
    <row r="188" spans="1:15" x14ac:dyDescent="0.2">
      <c r="A188" s="1" t="s">
        <v>894</v>
      </c>
      <c r="B188" s="1" t="str">
        <f t="shared" si="2"/>
        <v>956</v>
      </c>
      <c r="C188" s="1" t="s">
        <v>20</v>
      </c>
      <c r="D188" s="1" t="s">
        <v>17</v>
      </c>
      <c r="E188" s="1" t="s">
        <v>895</v>
      </c>
      <c r="F188" s="1">
        <v>1</v>
      </c>
      <c r="G188" s="1">
        <v>2550.806</v>
      </c>
      <c r="H188" s="1">
        <v>851.27700000000004</v>
      </c>
      <c r="I188" s="1">
        <v>3</v>
      </c>
      <c r="J188" s="1">
        <v>-2.2999999999999998</v>
      </c>
      <c r="K188" s="1">
        <v>2</v>
      </c>
      <c r="L188" s="1">
        <v>13</v>
      </c>
      <c r="M188" s="1">
        <v>0.23</v>
      </c>
      <c r="N188" s="1">
        <v>0.87</v>
      </c>
      <c r="O188" s="2">
        <v>25.98</v>
      </c>
    </row>
    <row r="189" spans="1:15" x14ac:dyDescent="0.2">
      <c r="A189" s="1" t="s">
        <v>896</v>
      </c>
      <c r="B189" s="1" t="str">
        <f t="shared" si="2"/>
        <v>306</v>
      </c>
      <c r="C189" s="1" t="s">
        <v>44</v>
      </c>
      <c r="D189" s="1" t="s">
        <v>17</v>
      </c>
      <c r="E189" s="1" t="s">
        <v>897</v>
      </c>
      <c r="F189" s="1">
        <v>914</v>
      </c>
      <c r="G189" s="1">
        <v>2952.2829999999999</v>
      </c>
      <c r="H189" s="1">
        <v>985.10199999999998</v>
      </c>
      <c r="I189" s="1">
        <v>3</v>
      </c>
      <c r="J189" s="1">
        <v>-3.1</v>
      </c>
      <c r="K189" s="1">
        <v>1</v>
      </c>
      <c r="L189" s="1">
        <v>10</v>
      </c>
      <c r="M189" s="1">
        <v>0.1</v>
      </c>
      <c r="N189" s="1">
        <v>0</v>
      </c>
      <c r="O189" s="2">
        <v>25.97</v>
      </c>
    </row>
    <row r="190" spans="1:15" x14ac:dyDescent="0.2">
      <c r="A190" s="1" t="s">
        <v>898</v>
      </c>
      <c r="B190" s="1" t="str">
        <f t="shared" si="2"/>
        <v>612</v>
      </c>
      <c r="C190" s="1" t="s">
        <v>26</v>
      </c>
      <c r="D190" s="1" t="s">
        <v>17</v>
      </c>
      <c r="E190" s="1" t="s">
        <v>899</v>
      </c>
      <c r="F190" s="1">
        <v>266</v>
      </c>
      <c r="G190" s="1">
        <v>1835.807</v>
      </c>
      <c r="H190" s="1">
        <v>612.94299999999998</v>
      </c>
      <c r="I190" s="1">
        <v>3</v>
      </c>
      <c r="J190" s="1">
        <v>-2.2000000000000002</v>
      </c>
      <c r="K190" s="1">
        <v>1</v>
      </c>
      <c r="L190" s="1">
        <v>8</v>
      </c>
      <c r="M190" s="1">
        <v>0.14000000000000001</v>
      </c>
      <c r="N190" s="1">
        <v>0</v>
      </c>
      <c r="O190" s="2">
        <v>25.96</v>
      </c>
    </row>
    <row r="191" spans="1:15" x14ac:dyDescent="0.2">
      <c r="A191" s="1" t="s">
        <v>174</v>
      </c>
      <c r="B191" s="1" t="str">
        <f t="shared" si="2"/>
        <v>306</v>
      </c>
      <c r="C191" s="1" t="s">
        <v>20</v>
      </c>
      <c r="D191" s="1" t="s">
        <v>17</v>
      </c>
      <c r="E191" s="1" t="s">
        <v>900</v>
      </c>
      <c r="F191" s="1">
        <v>710</v>
      </c>
      <c r="G191" s="1">
        <v>1576.7349999999999</v>
      </c>
      <c r="H191" s="1">
        <v>789.375</v>
      </c>
      <c r="I191" s="1">
        <v>2</v>
      </c>
      <c r="J191" s="1">
        <v>-2.1</v>
      </c>
      <c r="K191" s="1">
        <v>1</v>
      </c>
      <c r="L191" s="1">
        <v>8</v>
      </c>
      <c r="M191" s="1">
        <v>0.14000000000000001</v>
      </c>
      <c r="N191" s="1">
        <v>0.89</v>
      </c>
      <c r="O191" s="2">
        <v>25.95</v>
      </c>
    </row>
    <row r="192" spans="1:15" x14ac:dyDescent="0.2">
      <c r="A192" s="1" t="s">
        <v>901</v>
      </c>
      <c r="B192" s="1" t="str">
        <f t="shared" si="2"/>
        <v>635</v>
      </c>
      <c r="C192" s="1" t="s">
        <v>20</v>
      </c>
      <c r="D192" s="1" t="s">
        <v>17</v>
      </c>
      <c r="E192" s="1" t="s">
        <v>902</v>
      </c>
      <c r="F192" s="1">
        <v>284</v>
      </c>
      <c r="G192" s="1">
        <v>2030.8879999999999</v>
      </c>
      <c r="H192" s="1">
        <v>1016.452</v>
      </c>
      <c r="I192" s="1">
        <v>2</v>
      </c>
      <c r="J192" s="1">
        <v>-4.7</v>
      </c>
      <c r="K192" s="1">
        <v>1</v>
      </c>
      <c r="L192" s="1">
        <v>7</v>
      </c>
      <c r="M192" s="1">
        <v>0.11</v>
      </c>
      <c r="N192" s="1">
        <v>0</v>
      </c>
      <c r="O192" s="2">
        <v>25.94</v>
      </c>
    </row>
    <row r="193" spans="1:15" x14ac:dyDescent="0.2">
      <c r="A193" s="1" t="s">
        <v>903</v>
      </c>
      <c r="B193" s="1" t="str">
        <f t="shared" si="2"/>
        <v>611</v>
      </c>
      <c r="C193" s="1" t="s">
        <v>44</v>
      </c>
      <c r="D193" s="1" t="s">
        <v>17</v>
      </c>
      <c r="E193" s="1" t="s">
        <v>904</v>
      </c>
      <c r="F193" s="1">
        <v>345</v>
      </c>
      <c r="G193" s="1">
        <v>2972.201</v>
      </c>
      <c r="H193" s="1">
        <v>991.74099999999999</v>
      </c>
      <c r="I193" s="1">
        <v>3</v>
      </c>
      <c r="J193" s="1">
        <v>-0.1</v>
      </c>
      <c r="K193" s="1">
        <v>1</v>
      </c>
      <c r="L193" s="1">
        <v>11</v>
      </c>
      <c r="M193" s="1">
        <v>0.16</v>
      </c>
      <c r="N193" s="1">
        <v>0.99</v>
      </c>
      <c r="O193" s="2">
        <v>25.9</v>
      </c>
    </row>
    <row r="194" spans="1:15" x14ac:dyDescent="0.2">
      <c r="A194" s="1" t="s">
        <v>905</v>
      </c>
      <c r="B194" s="1" t="str">
        <f t="shared" ref="B194:B219" si="3">RIGHT(A194,3)</f>
        <v>635</v>
      </c>
      <c r="C194" s="1" t="s">
        <v>20</v>
      </c>
      <c r="D194" s="1" t="s">
        <v>17</v>
      </c>
      <c r="E194" s="1" t="s">
        <v>906</v>
      </c>
      <c r="F194" s="1">
        <v>1135</v>
      </c>
      <c r="G194" s="1">
        <v>2477.143</v>
      </c>
      <c r="H194" s="1">
        <v>826.72199999999998</v>
      </c>
      <c r="I194" s="1">
        <v>3</v>
      </c>
      <c r="J194" s="1">
        <v>-3.2</v>
      </c>
      <c r="K194" s="1">
        <v>1</v>
      </c>
      <c r="L194" s="1">
        <v>10</v>
      </c>
      <c r="M194" s="1">
        <v>0.15</v>
      </c>
      <c r="N194" s="1">
        <v>0</v>
      </c>
      <c r="O194" s="2">
        <v>25.9</v>
      </c>
    </row>
    <row r="195" spans="1:15" x14ac:dyDescent="0.2">
      <c r="A195" s="1" t="s">
        <v>907</v>
      </c>
      <c r="B195" s="1" t="str">
        <f t="shared" si="3"/>
        <v>611</v>
      </c>
      <c r="C195" s="1" t="s">
        <v>20</v>
      </c>
      <c r="D195" s="1" t="s">
        <v>17</v>
      </c>
      <c r="E195" s="1" t="s">
        <v>908</v>
      </c>
      <c r="F195" s="1">
        <v>1131</v>
      </c>
      <c r="G195" s="1">
        <v>2020.9570000000001</v>
      </c>
      <c r="H195" s="1">
        <v>674.66</v>
      </c>
      <c r="I195" s="1">
        <v>3</v>
      </c>
      <c r="J195" s="1">
        <v>-3.2</v>
      </c>
      <c r="K195" s="1">
        <v>2</v>
      </c>
      <c r="L195" s="1">
        <v>9</v>
      </c>
      <c r="M195" s="1">
        <v>0.09</v>
      </c>
      <c r="N195" s="1">
        <v>0</v>
      </c>
      <c r="O195" s="2">
        <v>25.85</v>
      </c>
    </row>
    <row r="196" spans="1:15" x14ac:dyDescent="0.2">
      <c r="A196" s="1" t="s">
        <v>909</v>
      </c>
      <c r="B196" s="1" t="str">
        <f t="shared" si="3"/>
        <v>611</v>
      </c>
      <c r="C196" s="1" t="s">
        <v>20</v>
      </c>
      <c r="D196" s="1" t="s">
        <v>17</v>
      </c>
      <c r="E196" s="1" t="s">
        <v>910</v>
      </c>
      <c r="F196" s="1">
        <v>617</v>
      </c>
      <c r="G196" s="1">
        <v>3131.1729999999998</v>
      </c>
      <c r="H196" s="1">
        <v>783.80100000000004</v>
      </c>
      <c r="I196" s="1">
        <v>4</v>
      </c>
      <c r="J196" s="1">
        <v>-2.8</v>
      </c>
      <c r="K196" s="1">
        <v>1</v>
      </c>
      <c r="L196" s="1">
        <v>7</v>
      </c>
      <c r="M196" s="1">
        <v>0.28999999999999998</v>
      </c>
      <c r="N196" s="1">
        <v>0</v>
      </c>
      <c r="O196" s="2">
        <v>25.84</v>
      </c>
    </row>
    <row r="197" spans="1:15" x14ac:dyDescent="0.2">
      <c r="A197" s="1" t="s">
        <v>911</v>
      </c>
      <c r="B197" s="1" t="str">
        <f t="shared" si="3"/>
        <v>306</v>
      </c>
      <c r="C197" s="1" t="s">
        <v>20</v>
      </c>
      <c r="D197" s="1" t="s">
        <v>17</v>
      </c>
      <c r="E197" s="1" t="s">
        <v>912</v>
      </c>
      <c r="F197" s="1">
        <v>162</v>
      </c>
      <c r="G197" s="1">
        <v>3261.26</v>
      </c>
      <c r="H197" s="1">
        <v>1088.0940000000001</v>
      </c>
      <c r="I197" s="1">
        <v>3</v>
      </c>
      <c r="J197" s="1">
        <v>-1.3</v>
      </c>
      <c r="K197" s="1">
        <v>1</v>
      </c>
      <c r="L197" s="1">
        <v>15</v>
      </c>
      <c r="M197" s="1">
        <v>0.3</v>
      </c>
      <c r="N197" s="1">
        <v>0.99</v>
      </c>
      <c r="O197" s="2">
        <v>25.82</v>
      </c>
    </row>
    <row r="198" spans="1:15" x14ac:dyDescent="0.2">
      <c r="A198" s="1" t="s">
        <v>913</v>
      </c>
      <c r="B198" s="1" t="str">
        <f t="shared" si="3"/>
        <v>635</v>
      </c>
      <c r="C198" s="1" t="s">
        <v>23</v>
      </c>
      <c r="D198" s="1" t="s">
        <v>17</v>
      </c>
      <c r="E198" s="1" t="s">
        <v>914</v>
      </c>
      <c r="F198" s="1">
        <v>130</v>
      </c>
      <c r="G198" s="1">
        <v>2138.7939999999999</v>
      </c>
      <c r="H198" s="1">
        <v>1070.405</v>
      </c>
      <c r="I198" s="1">
        <v>2</v>
      </c>
      <c r="J198" s="1">
        <v>-2.1</v>
      </c>
      <c r="K198" s="1">
        <v>2</v>
      </c>
      <c r="L198" s="1">
        <v>11</v>
      </c>
      <c r="M198" s="1">
        <v>0.2</v>
      </c>
      <c r="N198" s="1">
        <v>0</v>
      </c>
      <c r="O198" s="2">
        <v>25.82</v>
      </c>
    </row>
    <row r="199" spans="1:15" x14ac:dyDescent="0.2">
      <c r="A199" s="1" t="s">
        <v>915</v>
      </c>
      <c r="B199" s="1" t="str">
        <f t="shared" si="3"/>
        <v>611</v>
      </c>
      <c r="C199" s="1" t="s">
        <v>16</v>
      </c>
      <c r="D199" s="1" t="s">
        <v>17</v>
      </c>
      <c r="E199" s="1" t="s">
        <v>916</v>
      </c>
      <c r="F199" s="1">
        <v>276</v>
      </c>
      <c r="G199" s="1">
        <v>2037.864</v>
      </c>
      <c r="H199" s="1">
        <v>680.29600000000005</v>
      </c>
      <c r="I199" s="1">
        <v>3</v>
      </c>
      <c r="J199" s="1">
        <v>-2.6</v>
      </c>
      <c r="K199" s="1">
        <v>2</v>
      </c>
      <c r="L199" s="1">
        <v>11</v>
      </c>
      <c r="M199" s="1">
        <v>0.17</v>
      </c>
      <c r="N199" s="1">
        <v>0</v>
      </c>
      <c r="O199" s="2">
        <v>25.71</v>
      </c>
    </row>
    <row r="200" spans="1:15" x14ac:dyDescent="0.2">
      <c r="A200" s="1" t="s">
        <v>917</v>
      </c>
      <c r="B200" s="1" t="str">
        <f t="shared" si="3"/>
        <v>306</v>
      </c>
      <c r="C200" s="1" t="s">
        <v>23</v>
      </c>
      <c r="D200" s="1" t="s">
        <v>17</v>
      </c>
      <c r="E200" s="1" t="s">
        <v>918</v>
      </c>
      <c r="F200" s="1">
        <v>64</v>
      </c>
      <c r="G200" s="1">
        <v>2696.2179999999998</v>
      </c>
      <c r="H200" s="1">
        <v>899.74699999999996</v>
      </c>
      <c r="I200" s="1">
        <v>3</v>
      </c>
      <c r="J200" s="1">
        <v>-2.5</v>
      </c>
      <c r="K200" s="1">
        <v>1</v>
      </c>
      <c r="L200" s="1">
        <v>11</v>
      </c>
      <c r="M200" s="1">
        <v>0.08</v>
      </c>
      <c r="N200" s="1">
        <v>0</v>
      </c>
      <c r="O200" s="2">
        <v>25.69</v>
      </c>
    </row>
    <row r="201" spans="1:15" x14ac:dyDescent="0.2">
      <c r="A201" s="1" t="s">
        <v>919</v>
      </c>
      <c r="B201" s="1" t="str">
        <f t="shared" si="3"/>
        <v>980</v>
      </c>
      <c r="C201" s="1" t="s">
        <v>16</v>
      </c>
      <c r="D201" s="1" t="s">
        <v>17</v>
      </c>
      <c r="E201" s="1" t="s">
        <v>920</v>
      </c>
      <c r="F201" s="1">
        <v>278</v>
      </c>
      <c r="G201" s="1">
        <v>4609.9830000000002</v>
      </c>
      <c r="H201" s="1">
        <v>1153.5039999999999</v>
      </c>
      <c r="I201" s="1">
        <v>4</v>
      </c>
      <c r="J201" s="1">
        <v>-2.2000000000000002</v>
      </c>
      <c r="K201" s="1">
        <v>1</v>
      </c>
      <c r="L201" s="1">
        <v>15</v>
      </c>
      <c r="M201" s="1">
        <v>0.28000000000000003</v>
      </c>
      <c r="N201" s="1">
        <v>0</v>
      </c>
      <c r="O201" s="2">
        <v>25.58</v>
      </c>
    </row>
    <row r="202" spans="1:15" x14ac:dyDescent="0.2">
      <c r="A202" s="1" t="s">
        <v>486</v>
      </c>
      <c r="B202" s="1" t="str">
        <f t="shared" si="3"/>
        <v>306</v>
      </c>
      <c r="C202" s="1" t="s">
        <v>20</v>
      </c>
      <c r="D202" s="1" t="s">
        <v>17</v>
      </c>
      <c r="E202" s="1" t="s">
        <v>921</v>
      </c>
      <c r="F202" s="1">
        <v>1430</v>
      </c>
      <c r="G202" s="1">
        <v>2874.096</v>
      </c>
      <c r="H202" s="1">
        <v>959.04</v>
      </c>
      <c r="I202" s="1">
        <v>3</v>
      </c>
      <c r="J202" s="1">
        <v>-3.8</v>
      </c>
      <c r="K202" s="1">
        <v>1</v>
      </c>
      <c r="L202" s="1">
        <v>12</v>
      </c>
      <c r="M202" s="1">
        <v>0.26</v>
      </c>
      <c r="N202" s="1">
        <v>0</v>
      </c>
      <c r="O202" s="2">
        <v>25.54</v>
      </c>
    </row>
    <row r="203" spans="1:15" x14ac:dyDescent="0.2">
      <c r="A203" s="1" t="s">
        <v>922</v>
      </c>
      <c r="B203" s="1" t="str">
        <f t="shared" si="3"/>
        <v>635</v>
      </c>
      <c r="C203" s="1" t="s">
        <v>44</v>
      </c>
      <c r="D203" s="1" t="s">
        <v>17</v>
      </c>
      <c r="E203" s="1" t="s">
        <v>923</v>
      </c>
      <c r="F203" s="1">
        <v>755</v>
      </c>
      <c r="G203" s="1">
        <v>2896.2570000000001</v>
      </c>
      <c r="H203" s="1">
        <v>966.42700000000002</v>
      </c>
      <c r="I203" s="1">
        <v>3</v>
      </c>
      <c r="J203" s="1">
        <v>-2.9</v>
      </c>
      <c r="K203" s="1">
        <v>1</v>
      </c>
      <c r="L203" s="1">
        <v>9</v>
      </c>
      <c r="M203" s="1">
        <v>0.14000000000000001</v>
      </c>
      <c r="N203" s="1">
        <v>0</v>
      </c>
      <c r="O203" s="2">
        <v>25.5</v>
      </c>
    </row>
    <row r="204" spans="1:15" x14ac:dyDescent="0.2">
      <c r="A204" s="1" t="s">
        <v>924</v>
      </c>
      <c r="B204" s="1" t="str">
        <f t="shared" si="3"/>
        <v>635</v>
      </c>
      <c r="C204" s="1" t="s">
        <v>26</v>
      </c>
      <c r="D204" s="1" t="s">
        <v>17</v>
      </c>
      <c r="E204" s="1" t="s">
        <v>925</v>
      </c>
      <c r="F204" s="1">
        <v>601</v>
      </c>
      <c r="G204" s="1">
        <v>2026.825</v>
      </c>
      <c r="H204" s="1">
        <v>676.61599999999999</v>
      </c>
      <c r="I204" s="1">
        <v>3</v>
      </c>
      <c r="J204" s="1">
        <v>-2.4</v>
      </c>
      <c r="K204" s="1">
        <v>2</v>
      </c>
      <c r="L204" s="1">
        <v>10</v>
      </c>
      <c r="M204" s="1">
        <v>0.18</v>
      </c>
      <c r="N204" s="1">
        <v>0</v>
      </c>
      <c r="O204" s="2">
        <v>25.46</v>
      </c>
    </row>
    <row r="205" spans="1:15" x14ac:dyDescent="0.2">
      <c r="A205" s="1" t="s">
        <v>464</v>
      </c>
      <c r="B205" s="1" t="str">
        <f t="shared" si="3"/>
        <v>611</v>
      </c>
      <c r="C205" s="1" t="s">
        <v>20</v>
      </c>
      <c r="D205" s="1" t="s">
        <v>17</v>
      </c>
      <c r="E205" s="1" t="s">
        <v>926</v>
      </c>
      <c r="F205" s="1">
        <v>710</v>
      </c>
      <c r="G205" s="1">
        <v>1881.7750000000001</v>
      </c>
      <c r="H205" s="1">
        <v>628.26599999999996</v>
      </c>
      <c r="I205" s="1">
        <v>3</v>
      </c>
      <c r="J205" s="1">
        <v>-2.6</v>
      </c>
      <c r="K205" s="1">
        <v>1</v>
      </c>
      <c r="L205" s="1">
        <v>8</v>
      </c>
      <c r="M205" s="1">
        <v>0.1</v>
      </c>
      <c r="N205" s="1">
        <v>0</v>
      </c>
      <c r="O205" s="2">
        <v>25.45</v>
      </c>
    </row>
    <row r="206" spans="1:15" x14ac:dyDescent="0.2">
      <c r="A206" s="1" t="s">
        <v>927</v>
      </c>
      <c r="B206" s="1" t="str">
        <f t="shared" si="3"/>
        <v>594</v>
      </c>
      <c r="C206" s="1" t="s">
        <v>23</v>
      </c>
      <c r="D206" s="1" t="s">
        <v>17</v>
      </c>
      <c r="E206" s="1" t="s">
        <v>928</v>
      </c>
      <c r="F206" s="1">
        <v>69</v>
      </c>
      <c r="G206" s="1">
        <v>1807.7809999999999</v>
      </c>
      <c r="H206" s="1">
        <v>904.89800000000002</v>
      </c>
      <c r="I206" s="1">
        <v>2</v>
      </c>
      <c r="J206" s="1">
        <v>0.6</v>
      </c>
      <c r="K206" s="1">
        <v>2</v>
      </c>
      <c r="L206" s="1">
        <v>7</v>
      </c>
      <c r="M206" s="1">
        <v>0.08</v>
      </c>
      <c r="N206" s="1">
        <v>0</v>
      </c>
      <c r="O206" s="2">
        <v>25.43</v>
      </c>
    </row>
    <row r="207" spans="1:15" x14ac:dyDescent="0.2">
      <c r="A207" s="1" t="s">
        <v>929</v>
      </c>
      <c r="B207" s="1" t="str">
        <f t="shared" si="3"/>
        <v>306</v>
      </c>
      <c r="C207" s="1" t="s">
        <v>16</v>
      </c>
      <c r="D207" s="1" t="s">
        <v>17</v>
      </c>
      <c r="E207" s="1" t="s">
        <v>930</v>
      </c>
      <c r="F207" s="1">
        <v>255</v>
      </c>
      <c r="G207" s="1">
        <v>2379.1089999999999</v>
      </c>
      <c r="H207" s="1">
        <v>794.04399999999998</v>
      </c>
      <c r="I207" s="1">
        <v>3</v>
      </c>
      <c r="J207" s="1">
        <v>-2.1</v>
      </c>
      <c r="K207" s="1">
        <v>1</v>
      </c>
      <c r="L207" s="1">
        <v>13</v>
      </c>
      <c r="M207" s="1">
        <v>0.19</v>
      </c>
      <c r="N207" s="1">
        <v>0</v>
      </c>
      <c r="O207" s="2">
        <v>25.42</v>
      </c>
    </row>
    <row r="208" spans="1:15" x14ac:dyDescent="0.2">
      <c r="A208" s="1" t="s">
        <v>931</v>
      </c>
      <c r="B208" s="1" t="str">
        <f t="shared" si="3"/>
        <v>611</v>
      </c>
      <c r="C208" s="1" t="s">
        <v>26</v>
      </c>
      <c r="D208" s="1" t="s">
        <v>17</v>
      </c>
      <c r="E208" s="1" t="s">
        <v>932</v>
      </c>
      <c r="F208" s="1">
        <v>266</v>
      </c>
      <c r="G208" s="1">
        <v>1834.8209999999999</v>
      </c>
      <c r="H208" s="1">
        <v>612.61500000000001</v>
      </c>
      <c r="I208" s="1">
        <v>3</v>
      </c>
      <c r="J208" s="1">
        <v>-3.2</v>
      </c>
      <c r="K208" s="1">
        <v>2</v>
      </c>
      <c r="L208" s="1">
        <v>8</v>
      </c>
      <c r="M208" s="1">
        <v>0.12</v>
      </c>
      <c r="N208" s="1">
        <v>0</v>
      </c>
      <c r="O208" s="2">
        <v>25.33</v>
      </c>
    </row>
    <row r="209" spans="1:15" x14ac:dyDescent="0.2">
      <c r="A209" s="1" t="s">
        <v>933</v>
      </c>
      <c r="B209" s="1" t="str">
        <f t="shared" si="3"/>
        <v>635</v>
      </c>
      <c r="C209" s="1" t="s">
        <v>16</v>
      </c>
      <c r="D209" s="1" t="s">
        <v>17</v>
      </c>
      <c r="E209" s="1" t="s">
        <v>934</v>
      </c>
      <c r="F209" s="1">
        <v>276</v>
      </c>
      <c r="G209" s="1">
        <v>2061.8760000000002</v>
      </c>
      <c r="H209" s="1">
        <v>1031.9459999999999</v>
      </c>
      <c r="I209" s="1">
        <v>2</v>
      </c>
      <c r="J209" s="1">
        <v>-2.2000000000000002</v>
      </c>
      <c r="K209" s="1">
        <v>1</v>
      </c>
      <c r="L209" s="1">
        <v>11</v>
      </c>
      <c r="M209" s="1">
        <v>0.14000000000000001</v>
      </c>
      <c r="N209" s="1">
        <v>0</v>
      </c>
      <c r="O209" s="2">
        <v>25.33</v>
      </c>
    </row>
    <row r="210" spans="1:15" x14ac:dyDescent="0.2">
      <c r="A210" s="1" t="s">
        <v>935</v>
      </c>
      <c r="B210" s="1" t="str">
        <f t="shared" si="3"/>
        <v>306</v>
      </c>
      <c r="C210" s="1" t="s">
        <v>62</v>
      </c>
      <c r="D210" s="1" t="s">
        <v>17</v>
      </c>
      <c r="E210" s="1" t="s">
        <v>936</v>
      </c>
      <c r="F210" s="1">
        <v>79</v>
      </c>
      <c r="G210" s="1">
        <v>1985.9190000000001</v>
      </c>
      <c r="H210" s="1">
        <v>662.98099999999999</v>
      </c>
      <c r="I210" s="1">
        <v>3</v>
      </c>
      <c r="J210" s="1">
        <v>-3.1</v>
      </c>
      <c r="K210" s="1">
        <v>1</v>
      </c>
      <c r="L210" s="1">
        <v>7</v>
      </c>
      <c r="M210" s="1">
        <v>0.19</v>
      </c>
      <c r="N210" s="1">
        <v>0</v>
      </c>
      <c r="O210" s="2">
        <v>25.24</v>
      </c>
    </row>
    <row r="211" spans="1:15" x14ac:dyDescent="0.2">
      <c r="A211" s="1" t="s">
        <v>937</v>
      </c>
      <c r="B211" s="1" t="str">
        <f t="shared" si="3"/>
        <v>980</v>
      </c>
      <c r="C211" s="1" t="s">
        <v>20</v>
      </c>
      <c r="D211" s="1" t="s">
        <v>17</v>
      </c>
      <c r="E211" s="1" t="s">
        <v>938</v>
      </c>
      <c r="F211" s="1">
        <v>1135</v>
      </c>
      <c r="G211" s="1">
        <v>2822.1909999999998</v>
      </c>
      <c r="H211" s="1">
        <v>941.73800000000006</v>
      </c>
      <c r="I211" s="1">
        <v>3</v>
      </c>
      <c r="J211" s="1">
        <v>-2.2999999999999998</v>
      </c>
      <c r="K211" s="1">
        <v>1</v>
      </c>
      <c r="L211" s="1">
        <v>10</v>
      </c>
      <c r="M211" s="1">
        <v>0.13</v>
      </c>
      <c r="N211" s="1">
        <v>0</v>
      </c>
      <c r="O211" s="2">
        <v>25.24</v>
      </c>
    </row>
    <row r="212" spans="1:15" x14ac:dyDescent="0.2">
      <c r="A212" s="1" t="s">
        <v>939</v>
      </c>
      <c r="B212" s="1" t="str">
        <f t="shared" si="3"/>
        <v>651</v>
      </c>
      <c r="C212" s="1" t="s">
        <v>23</v>
      </c>
      <c r="D212" s="1" t="s">
        <v>17</v>
      </c>
      <c r="E212" s="1" t="s">
        <v>940</v>
      </c>
      <c r="F212" s="1">
        <v>130</v>
      </c>
      <c r="G212" s="1">
        <v>2154.788</v>
      </c>
      <c r="H212" s="1">
        <v>1078.402</v>
      </c>
      <c r="I212" s="1">
        <v>2</v>
      </c>
      <c r="J212" s="1">
        <v>-2.5</v>
      </c>
      <c r="K212" s="1">
        <v>2</v>
      </c>
      <c r="L212" s="1">
        <v>11</v>
      </c>
      <c r="M212" s="1">
        <v>0.22</v>
      </c>
      <c r="N212" s="1">
        <v>0</v>
      </c>
      <c r="O212" s="2">
        <v>25.23</v>
      </c>
    </row>
    <row r="213" spans="1:15" x14ac:dyDescent="0.2">
      <c r="A213" s="1" t="s">
        <v>253</v>
      </c>
      <c r="B213" s="1" t="str">
        <f t="shared" si="3"/>
        <v>306</v>
      </c>
      <c r="C213" s="1" t="s">
        <v>20</v>
      </c>
      <c r="D213" s="1" t="s">
        <v>17</v>
      </c>
      <c r="E213" s="1" t="s">
        <v>941</v>
      </c>
      <c r="F213" s="1">
        <v>853</v>
      </c>
      <c r="G213" s="1">
        <v>2270.04</v>
      </c>
      <c r="H213" s="1">
        <v>757.68799999999999</v>
      </c>
      <c r="I213" s="1">
        <v>3</v>
      </c>
      <c r="J213" s="1">
        <v>-2.8</v>
      </c>
      <c r="K213" s="1">
        <v>1</v>
      </c>
      <c r="L213" s="1">
        <v>8</v>
      </c>
      <c r="M213" s="1">
        <v>0.18</v>
      </c>
      <c r="N213" s="1">
        <v>0</v>
      </c>
      <c r="O213" s="2">
        <v>25.22</v>
      </c>
    </row>
    <row r="214" spans="1:15" x14ac:dyDescent="0.2">
      <c r="A214" s="1" t="s">
        <v>354</v>
      </c>
      <c r="B214" s="1" t="str">
        <f t="shared" si="3"/>
        <v>306</v>
      </c>
      <c r="C214" s="1" t="s">
        <v>26</v>
      </c>
      <c r="D214" s="1" t="s">
        <v>17</v>
      </c>
      <c r="E214" s="1" t="s">
        <v>942</v>
      </c>
      <c r="F214" s="1">
        <v>276</v>
      </c>
      <c r="G214" s="1">
        <v>1731.8309999999999</v>
      </c>
      <c r="H214" s="1">
        <v>866.923</v>
      </c>
      <c r="I214" s="1">
        <v>2</v>
      </c>
      <c r="J214" s="1">
        <v>-2</v>
      </c>
      <c r="K214" s="1">
        <v>2</v>
      </c>
      <c r="L214" s="1">
        <v>8</v>
      </c>
      <c r="M214" s="1">
        <v>0.05</v>
      </c>
      <c r="N214" s="1">
        <v>0</v>
      </c>
      <c r="O214" s="2">
        <v>25.13</v>
      </c>
    </row>
    <row r="215" spans="1:15" x14ac:dyDescent="0.2">
      <c r="A215" s="1" t="s">
        <v>943</v>
      </c>
      <c r="B215" s="1" t="str">
        <f t="shared" si="3"/>
        <v>611</v>
      </c>
      <c r="C215" s="1" t="s">
        <v>20</v>
      </c>
      <c r="D215" s="1" t="s">
        <v>17</v>
      </c>
      <c r="E215" s="1" t="s">
        <v>944</v>
      </c>
      <c r="F215" s="1">
        <v>1007</v>
      </c>
      <c r="G215" s="1">
        <v>2241.0050000000001</v>
      </c>
      <c r="H215" s="1">
        <v>748.01</v>
      </c>
      <c r="I215" s="1">
        <v>3</v>
      </c>
      <c r="J215" s="1">
        <v>-3.1</v>
      </c>
      <c r="K215" s="1">
        <v>1</v>
      </c>
      <c r="L215" s="1">
        <v>9</v>
      </c>
      <c r="M215" s="1">
        <v>0.08</v>
      </c>
      <c r="N215" s="1">
        <v>0</v>
      </c>
      <c r="O215" s="2">
        <v>25.12</v>
      </c>
    </row>
    <row r="216" spans="1:15" x14ac:dyDescent="0.2">
      <c r="A216" s="1" t="s">
        <v>945</v>
      </c>
      <c r="B216" s="1" t="str">
        <f t="shared" si="3"/>
        <v>980</v>
      </c>
      <c r="C216" s="1" t="s">
        <v>26</v>
      </c>
      <c r="D216" s="1" t="s">
        <v>17</v>
      </c>
      <c r="E216" s="1" t="s">
        <v>946</v>
      </c>
      <c r="F216" s="1">
        <v>724</v>
      </c>
      <c r="G216" s="1">
        <v>2545.922</v>
      </c>
      <c r="H216" s="1">
        <v>849.649</v>
      </c>
      <c r="I216" s="1">
        <v>3</v>
      </c>
      <c r="J216" s="1">
        <v>-3.2</v>
      </c>
      <c r="K216" s="1">
        <v>1</v>
      </c>
      <c r="L216" s="1">
        <v>10</v>
      </c>
      <c r="M216" s="1">
        <v>0.13</v>
      </c>
      <c r="N216" s="1">
        <v>0</v>
      </c>
      <c r="O216" s="2">
        <v>25.12</v>
      </c>
    </row>
    <row r="217" spans="1:15" x14ac:dyDescent="0.2">
      <c r="A217" s="1" t="s">
        <v>947</v>
      </c>
      <c r="B217" s="1" t="str">
        <f t="shared" si="3"/>
        <v>635</v>
      </c>
      <c r="C217" s="1" t="s">
        <v>26</v>
      </c>
      <c r="D217" s="1" t="s">
        <v>17</v>
      </c>
      <c r="E217" s="1" t="s">
        <v>948</v>
      </c>
      <c r="F217" s="1">
        <v>220</v>
      </c>
      <c r="G217" s="1">
        <v>2686.14</v>
      </c>
      <c r="H217" s="1">
        <v>896.38800000000003</v>
      </c>
      <c r="I217" s="1">
        <v>3</v>
      </c>
      <c r="J217" s="1">
        <v>-3.9</v>
      </c>
      <c r="K217" s="1">
        <v>1</v>
      </c>
      <c r="L217" s="1">
        <v>10</v>
      </c>
      <c r="M217" s="1">
        <v>7.0000000000000007E-2</v>
      </c>
      <c r="N217" s="1">
        <v>0</v>
      </c>
      <c r="O217" s="2">
        <v>25.11</v>
      </c>
    </row>
    <row r="218" spans="1:15" x14ac:dyDescent="0.2">
      <c r="A218" s="1" t="s">
        <v>949</v>
      </c>
      <c r="B218" s="1" t="str">
        <f t="shared" si="3"/>
        <v>306</v>
      </c>
      <c r="C218" s="1" t="s">
        <v>23</v>
      </c>
      <c r="D218" s="1" t="s">
        <v>17</v>
      </c>
      <c r="E218" s="1" t="s">
        <v>950</v>
      </c>
      <c r="F218" s="1">
        <v>131</v>
      </c>
      <c r="G218" s="1">
        <v>1809.741</v>
      </c>
      <c r="H218" s="1">
        <v>604.255</v>
      </c>
      <c r="I218" s="1">
        <v>3</v>
      </c>
      <c r="J218" s="1">
        <v>-2.8</v>
      </c>
      <c r="K218" s="1">
        <v>1</v>
      </c>
      <c r="L218" s="1">
        <v>9</v>
      </c>
      <c r="M218" s="1">
        <v>0.3</v>
      </c>
      <c r="N218" s="1">
        <v>0</v>
      </c>
      <c r="O218" s="2">
        <v>25.1</v>
      </c>
    </row>
    <row r="219" spans="1:15" x14ac:dyDescent="0.2">
      <c r="A219" s="1" t="s">
        <v>440</v>
      </c>
      <c r="B219" s="1" t="str">
        <f t="shared" si="3"/>
        <v>651</v>
      </c>
      <c r="C219" s="1" t="s">
        <v>20</v>
      </c>
      <c r="D219" s="1" t="s">
        <v>17</v>
      </c>
      <c r="E219" s="1" t="s">
        <v>951</v>
      </c>
      <c r="F219" s="1">
        <v>710</v>
      </c>
      <c r="G219" s="1">
        <v>1921.7819999999999</v>
      </c>
      <c r="H219" s="1">
        <v>961.899</v>
      </c>
      <c r="I219" s="1">
        <v>2</v>
      </c>
      <c r="J219" s="1">
        <v>-1.9</v>
      </c>
      <c r="K219" s="1">
        <v>1</v>
      </c>
      <c r="L219" s="1">
        <v>8</v>
      </c>
      <c r="M219" s="1">
        <v>0.13</v>
      </c>
      <c r="N219" s="1">
        <v>0</v>
      </c>
      <c r="O219" s="2">
        <v>25.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97DFA-2DBD-6544-906C-80D2C835BF2D}">
  <dimension ref="A1:O285"/>
  <sheetViews>
    <sheetView workbookViewId="0">
      <selection activeCell="P12" sqref="P12"/>
    </sheetView>
  </sheetViews>
  <sheetFormatPr baseColWidth="10" defaultRowHeight="14" x14ac:dyDescent="0.2"/>
  <cols>
    <col min="1" max="1" width="49" style="3" bestFit="1" customWidth="1"/>
    <col min="2" max="2" width="9.5" style="3" bestFit="1" customWidth="1"/>
    <col min="3" max="3" width="30.33203125" style="3" bestFit="1" customWidth="1"/>
    <col min="4" max="4" width="8" style="3" bestFit="1" customWidth="1"/>
    <col min="5" max="5" width="19" style="3" customWidth="1"/>
    <col min="6" max="6" width="8.5" style="3" bestFit="1" customWidth="1"/>
    <col min="7" max="8" width="9.1640625" style="3" bestFit="1" customWidth="1"/>
    <col min="9" max="9" width="2.1640625" style="3" bestFit="1" customWidth="1"/>
    <col min="10" max="10" width="13" style="3" bestFit="1" customWidth="1"/>
    <col min="11" max="12" width="6.1640625" style="3" bestFit="1" customWidth="1"/>
    <col min="13" max="13" width="5.1640625" style="3" bestFit="1" customWidth="1"/>
    <col min="14" max="14" width="6.33203125" style="3" bestFit="1" customWidth="1"/>
    <col min="15" max="15" width="8" style="3" bestFit="1" customWidth="1"/>
    <col min="16" max="16384" width="10.83203125" style="3"/>
  </cols>
  <sheetData>
    <row r="1" spans="1:15" ht="16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ht="16" customHeight="1" x14ac:dyDescent="0.2">
      <c r="A2" s="1" t="s">
        <v>15</v>
      </c>
      <c r="B2" s="1" t="str">
        <f t="shared" ref="B2:B65" si="0">RIGHT(A2,3)</f>
        <v>306</v>
      </c>
      <c r="C2" s="1" t="s">
        <v>16</v>
      </c>
      <c r="D2" s="1" t="s">
        <v>17</v>
      </c>
      <c r="E2" s="1" t="s">
        <v>18</v>
      </c>
      <c r="F2" s="1">
        <v>257</v>
      </c>
      <c r="G2" s="1">
        <v>2093.9650000000001</v>
      </c>
      <c r="H2" s="1">
        <v>698.99599999999998</v>
      </c>
      <c r="I2" s="1">
        <v>3</v>
      </c>
      <c r="J2" s="1">
        <v>-2.6</v>
      </c>
      <c r="K2" s="1">
        <v>1</v>
      </c>
      <c r="L2" s="1">
        <v>15</v>
      </c>
      <c r="M2" s="1">
        <v>0.33</v>
      </c>
      <c r="N2" s="1">
        <v>0</v>
      </c>
      <c r="O2" s="2">
        <v>46.28</v>
      </c>
    </row>
    <row r="3" spans="1:15" ht="16" customHeight="1" x14ac:dyDescent="0.2">
      <c r="A3" s="1" t="s">
        <v>19</v>
      </c>
      <c r="B3" s="1" t="str">
        <f t="shared" si="0"/>
        <v>306</v>
      </c>
      <c r="C3" s="1" t="s">
        <v>20</v>
      </c>
      <c r="D3" s="1" t="s">
        <v>17</v>
      </c>
      <c r="E3" s="1" t="s">
        <v>21</v>
      </c>
      <c r="F3" s="1">
        <v>1</v>
      </c>
      <c r="G3" s="1">
        <v>1900.7190000000001</v>
      </c>
      <c r="H3" s="1">
        <v>634.58100000000002</v>
      </c>
      <c r="I3" s="1">
        <v>3</v>
      </c>
      <c r="J3" s="1">
        <v>-2.4</v>
      </c>
      <c r="K3" s="1">
        <v>3</v>
      </c>
      <c r="L3" s="1">
        <v>16</v>
      </c>
      <c r="M3" s="1">
        <v>0.35</v>
      </c>
      <c r="N3" s="1">
        <v>0</v>
      </c>
      <c r="O3" s="2">
        <v>43.88</v>
      </c>
    </row>
    <row r="4" spans="1:15" ht="16" customHeight="1" x14ac:dyDescent="0.2">
      <c r="A4" s="1" t="s">
        <v>22</v>
      </c>
      <c r="B4" s="1" t="str">
        <f t="shared" si="0"/>
        <v>306</v>
      </c>
      <c r="C4" s="1" t="s">
        <v>23</v>
      </c>
      <c r="D4" s="1" t="s">
        <v>17</v>
      </c>
      <c r="E4" s="1" t="s">
        <v>24</v>
      </c>
      <c r="F4" s="1">
        <v>4</v>
      </c>
      <c r="G4" s="1">
        <v>2203.9899999999998</v>
      </c>
      <c r="H4" s="1">
        <v>735.67100000000005</v>
      </c>
      <c r="I4" s="1">
        <v>3</v>
      </c>
      <c r="J4" s="1">
        <v>-2.9</v>
      </c>
      <c r="K4" s="1">
        <v>1</v>
      </c>
      <c r="L4" s="1">
        <v>18</v>
      </c>
      <c r="M4" s="1">
        <v>0.35</v>
      </c>
      <c r="N4" s="1">
        <v>1</v>
      </c>
      <c r="O4" s="2">
        <v>41.79</v>
      </c>
    </row>
    <row r="5" spans="1:15" ht="16" customHeight="1" x14ac:dyDescent="0.2">
      <c r="A5" s="1" t="s">
        <v>25</v>
      </c>
      <c r="B5" s="1" t="str">
        <f t="shared" si="0"/>
        <v>897</v>
      </c>
      <c r="C5" s="1" t="s">
        <v>26</v>
      </c>
      <c r="D5" s="1" t="s">
        <v>17</v>
      </c>
      <c r="E5" s="1" t="s">
        <v>27</v>
      </c>
      <c r="F5" s="1">
        <v>47</v>
      </c>
      <c r="G5" s="1">
        <v>5061.6660000000002</v>
      </c>
      <c r="H5" s="1">
        <v>1013.341</v>
      </c>
      <c r="I5" s="1">
        <v>5</v>
      </c>
      <c r="J5" s="1">
        <v>-4.2</v>
      </c>
      <c r="K5" s="1">
        <v>1</v>
      </c>
      <c r="L5" s="1">
        <v>22</v>
      </c>
      <c r="M5" s="1">
        <v>0.33</v>
      </c>
      <c r="N5" s="1">
        <v>0</v>
      </c>
      <c r="O5" s="2">
        <v>41.35</v>
      </c>
    </row>
    <row r="6" spans="1:15" ht="16" customHeight="1" x14ac:dyDescent="0.2">
      <c r="A6" s="1" t="s">
        <v>28</v>
      </c>
      <c r="B6" s="1" t="str">
        <f t="shared" si="0"/>
        <v>306</v>
      </c>
      <c r="C6" s="1" t="s">
        <v>23</v>
      </c>
      <c r="D6" s="1" t="s">
        <v>17</v>
      </c>
      <c r="E6" s="1" t="s">
        <v>29</v>
      </c>
      <c r="F6" s="1">
        <v>264</v>
      </c>
      <c r="G6" s="1">
        <v>2392.0569999999998</v>
      </c>
      <c r="H6" s="1">
        <v>798.36</v>
      </c>
      <c r="I6" s="1">
        <v>3</v>
      </c>
      <c r="J6" s="1">
        <v>-3.8</v>
      </c>
      <c r="K6" s="1">
        <v>1</v>
      </c>
      <c r="L6" s="1">
        <v>18</v>
      </c>
      <c r="M6" s="1">
        <v>0.28999999999999998</v>
      </c>
      <c r="N6" s="1">
        <v>0</v>
      </c>
      <c r="O6" s="2">
        <v>40.799999999999997</v>
      </c>
    </row>
    <row r="7" spans="1:15" ht="16" customHeight="1" x14ac:dyDescent="0.2">
      <c r="A7" s="1" t="s">
        <v>30</v>
      </c>
      <c r="B7" s="1" t="str">
        <f t="shared" si="0"/>
        <v>306</v>
      </c>
      <c r="C7" s="1" t="s">
        <v>23</v>
      </c>
      <c r="D7" s="1" t="s">
        <v>17</v>
      </c>
      <c r="E7" s="1" t="s">
        <v>31</v>
      </c>
      <c r="F7" s="1">
        <v>264</v>
      </c>
      <c r="G7" s="1">
        <v>2376.067</v>
      </c>
      <c r="H7" s="1">
        <v>793.03</v>
      </c>
      <c r="I7" s="1">
        <v>3</v>
      </c>
      <c r="J7" s="1">
        <v>-1.6</v>
      </c>
      <c r="K7" s="1">
        <v>1</v>
      </c>
      <c r="L7" s="1">
        <v>17</v>
      </c>
      <c r="M7" s="1">
        <v>0.34</v>
      </c>
      <c r="N7" s="1">
        <v>0</v>
      </c>
      <c r="O7" s="2">
        <v>40.49</v>
      </c>
    </row>
    <row r="8" spans="1:15" ht="16" customHeight="1" x14ac:dyDescent="0.2">
      <c r="A8" s="1" t="s">
        <v>32</v>
      </c>
      <c r="B8" s="1" t="str">
        <f t="shared" si="0"/>
        <v>306</v>
      </c>
      <c r="C8" s="1" t="s">
        <v>23</v>
      </c>
      <c r="D8" s="1" t="s">
        <v>17</v>
      </c>
      <c r="E8" s="1" t="s">
        <v>33</v>
      </c>
      <c r="F8" s="1">
        <v>3</v>
      </c>
      <c r="G8" s="1">
        <v>2187.9969999999998</v>
      </c>
      <c r="H8" s="1">
        <v>730.34</v>
      </c>
      <c r="I8" s="1">
        <v>3</v>
      </c>
      <c r="J8" s="1">
        <v>-2</v>
      </c>
      <c r="K8" s="1">
        <v>1</v>
      </c>
      <c r="L8" s="1">
        <v>20</v>
      </c>
      <c r="M8" s="1">
        <v>0.33</v>
      </c>
      <c r="N8" s="1">
        <v>0</v>
      </c>
      <c r="O8" s="2">
        <v>39.909999999999997</v>
      </c>
    </row>
    <row r="9" spans="1:15" ht="16" customHeight="1" x14ac:dyDescent="0.2">
      <c r="A9" s="1" t="s">
        <v>34</v>
      </c>
      <c r="B9" s="1" t="str">
        <f t="shared" si="0"/>
        <v>306</v>
      </c>
      <c r="C9" s="1" t="s">
        <v>16</v>
      </c>
      <c r="D9" s="1" t="s">
        <v>17</v>
      </c>
      <c r="E9" s="1" t="s">
        <v>35</v>
      </c>
      <c r="F9" s="1">
        <v>258</v>
      </c>
      <c r="G9" s="1">
        <v>2077.9720000000002</v>
      </c>
      <c r="H9" s="1">
        <v>693.66499999999996</v>
      </c>
      <c r="I9" s="1">
        <v>3</v>
      </c>
      <c r="J9" s="1">
        <v>-1.7</v>
      </c>
      <c r="K9" s="1">
        <v>1</v>
      </c>
      <c r="L9" s="1">
        <v>13</v>
      </c>
      <c r="M9" s="1">
        <v>0.4</v>
      </c>
      <c r="N9" s="1">
        <v>0</v>
      </c>
      <c r="O9" s="2">
        <v>39.83</v>
      </c>
    </row>
    <row r="10" spans="1:15" ht="16" customHeight="1" x14ac:dyDescent="0.2">
      <c r="A10" s="1" t="s">
        <v>36</v>
      </c>
      <c r="B10" s="1" t="str">
        <f t="shared" si="0"/>
        <v>306</v>
      </c>
      <c r="C10" s="1" t="s">
        <v>37</v>
      </c>
      <c r="D10" s="1" t="s">
        <v>17</v>
      </c>
      <c r="E10" s="1" t="s">
        <v>38</v>
      </c>
      <c r="F10" s="1">
        <v>20</v>
      </c>
      <c r="G10" s="1">
        <v>3123.4969999999998</v>
      </c>
      <c r="H10" s="1">
        <v>1042.173</v>
      </c>
      <c r="I10" s="1">
        <v>3</v>
      </c>
      <c r="J10" s="1">
        <v>-1.5</v>
      </c>
      <c r="K10" s="1">
        <v>1</v>
      </c>
      <c r="L10" s="1">
        <v>17</v>
      </c>
      <c r="M10" s="1">
        <v>0.28999999999999998</v>
      </c>
      <c r="N10" s="1">
        <v>0</v>
      </c>
      <c r="O10" s="2">
        <v>39.47</v>
      </c>
    </row>
    <row r="11" spans="1:15" ht="16" customHeight="1" x14ac:dyDescent="0.2">
      <c r="A11" s="1" t="s">
        <v>39</v>
      </c>
      <c r="B11" s="1" t="str">
        <f t="shared" si="0"/>
        <v>306</v>
      </c>
      <c r="C11" s="1" t="s">
        <v>20</v>
      </c>
      <c r="D11" s="1" t="s">
        <v>17</v>
      </c>
      <c r="E11" s="1" t="s">
        <v>40</v>
      </c>
      <c r="F11" s="1">
        <v>782</v>
      </c>
      <c r="G11" s="1">
        <v>2473.2130000000002</v>
      </c>
      <c r="H11" s="1">
        <v>825.41200000000003</v>
      </c>
      <c r="I11" s="1">
        <v>3</v>
      </c>
      <c r="J11" s="1">
        <v>-3.5</v>
      </c>
      <c r="K11" s="1">
        <v>1</v>
      </c>
      <c r="L11" s="1">
        <v>15</v>
      </c>
      <c r="M11" s="1">
        <v>0.24</v>
      </c>
      <c r="N11" s="1">
        <v>0</v>
      </c>
      <c r="O11" s="2">
        <v>39.24</v>
      </c>
    </row>
    <row r="12" spans="1:15" ht="16" customHeight="1" x14ac:dyDescent="0.2">
      <c r="A12" s="1" t="s">
        <v>41</v>
      </c>
      <c r="B12" s="1" t="str">
        <f t="shared" si="0"/>
        <v>306</v>
      </c>
      <c r="C12" s="1" t="s">
        <v>16</v>
      </c>
      <c r="D12" s="1" t="s">
        <v>17</v>
      </c>
      <c r="E12" s="1" t="s">
        <v>42</v>
      </c>
      <c r="F12" s="1">
        <v>255</v>
      </c>
      <c r="G12" s="1">
        <v>2093.9690000000001</v>
      </c>
      <c r="H12" s="1">
        <v>1047.992</v>
      </c>
      <c r="I12" s="1">
        <v>2</v>
      </c>
      <c r="J12" s="1">
        <v>-0.8</v>
      </c>
      <c r="K12" s="1">
        <v>2</v>
      </c>
      <c r="L12" s="1">
        <v>18</v>
      </c>
      <c r="M12" s="1">
        <v>0.21</v>
      </c>
      <c r="N12" s="1">
        <v>0</v>
      </c>
      <c r="O12" s="2">
        <v>38.76</v>
      </c>
    </row>
    <row r="13" spans="1:15" ht="16" customHeight="1" x14ac:dyDescent="0.2">
      <c r="A13" s="1" t="s">
        <v>43</v>
      </c>
      <c r="B13" s="1" t="str">
        <f t="shared" si="0"/>
        <v>306</v>
      </c>
      <c r="C13" s="1" t="s">
        <v>44</v>
      </c>
      <c r="D13" s="1" t="s">
        <v>17</v>
      </c>
      <c r="E13" s="1" t="s">
        <v>45</v>
      </c>
      <c r="F13" s="1">
        <v>1040</v>
      </c>
      <c r="G13" s="1">
        <v>2119.9940000000001</v>
      </c>
      <c r="H13" s="1">
        <v>707.673</v>
      </c>
      <c r="I13" s="1">
        <v>3</v>
      </c>
      <c r="J13" s="1">
        <v>-1.8</v>
      </c>
      <c r="K13" s="1">
        <v>1</v>
      </c>
      <c r="L13" s="1">
        <v>15</v>
      </c>
      <c r="M13" s="1">
        <v>0.38</v>
      </c>
      <c r="N13" s="1">
        <v>0</v>
      </c>
      <c r="O13" s="2">
        <v>38.520000000000003</v>
      </c>
    </row>
    <row r="14" spans="1:15" ht="16" customHeight="1" x14ac:dyDescent="0.2">
      <c r="A14" s="1" t="s">
        <v>46</v>
      </c>
      <c r="B14" s="1" t="str">
        <f t="shared" si="0"/>
        <v>306</v>
      </c>
      <c r="C14" s="1" t="s">
        <v>16</v>
      </c>
      <c r="D14" s="1" t="s">
        <v>17</v>
      </c>
      <c r="E14" s="1" t="s">
        <v>47</v>
      </c>
      <c r="F14" s="1">
        <v>286</v>
      </c>
      <c r="G14" s="1">
        <v>3807.7869999999998</v>
      </c>
      <c r="H14" s="1">
        <v>952.95500000000004</v>
      </c>
      <c r="I14" s="1">
        <v>4</v>
      </c>
      <c r="J14" s="1">
        <v>-2.9</v>
      </c>
      <c r="K14" s="1">
        <v>1</v>
      </c>
      <c r="L14" s="1">
        <v>24</v>
      </c>
      <c r="M14" s="1">
        <v>0.34</v>
      </c>
      <c r="N14" s="1">
        <v>0</v>
      </c>
      <c r="O14" s="2">
        <v>38.409999999999997</v>
      </c>
    </row>
    <row r="15" spans="1:15" ht="16" customHeight="1" x14ac:dyDescent="0.2">
      <c r="A15" s="1" t="s">
        <v>48</v>
      </c>
      <c r="B15" s="1" t="str">
        <f t="shared" si="0"/>
        <v>651</v>
      </c>
      <c r="C15" s="1" t="s">
        <v>23</v>
      </c>
      <c r="D15" s="1" t="s">
        <v>17</v>
      </c>
      <c r="E15" s="1" t="s">
        <v>49</v>
      </c>
      <c r="F15" s="1">
        <v>1</v>
      </c>
      <c r="G15" s="1">
        <v>2533.0410000000002</v>
      </c>
      <c r="H15" s="1">
        <v>845.35500000000002</v>
      </c>
      <c r="I15" s="1">
        <v>3</v>
      </c>
      <c r="J15" s="1">
        <v>-2.9</v>
      </c>
      <c r="K15" s="1">
        <v>5</v>
      </c>
      <c r="L15" s="1">
        <v>20</v>
      </c>
      <c r="M15" s="1">
        <v>0.36</v>
      </c>
      <c r="N15" s="1">
        <v>0.97</v>
      </c>
      <c r="O15" s="2">
        <v>38.22</v>
      </c>
    </row>
    <row r="16" spans="1:15" ht="16" customHeight="1" x14ac:dyDescent="0.2">
      <c r="A16" s="1" t="s">
        <v>50</v>
      </c>
      <c r="B16" s="1" t="str">
        <f t="shared" si="0"/>
        <v>306</v>
      </c>
      <c r="C16" s="1" t="s">
        <v>23</v>
      </c>
      <c r="D16" s="1" t="s">
        <v>17</v>
      </c>
      <c r="E16" s="1" t="s">
        <v>51</v>
      </c>
      <c r="F16" s="1">
        <v>1</v>
      </c>
      <c r="G16" s="1">
        <v>2316.0909999999999</v>
      </c>
      <c r="H16" s="1">
        <v>773.03800000000001</v>
      </c>
      <c r="I16" s="1">
        <v>3</v>
      </c>
      <c r="J16" s="1">
        <v>-2</v>
      </c>
      <c r="K16" s="1">
        <v>4</v>
      </c>
      <c r="L16" s="1">
        <v>22</v>
      </c>
      <c r="M16" s="1">
        <v>0.37</v>
      </c>
      <c r="N16" s="1">
        <v>0</v>
      </c>
      <c r="O16" s="2">
        <v>38.020000000000003</v>
      </c>
    </row>
    <row r="17" spans="1:15" ht="16" customHeight="1" x14ac:dyDescent="0.2">
      <c r="A17" s="1" t="s">
        <v>52</v>
      </c>
      <c r="B17" s="1" t="str">
        <f t="shared" si="0"/>
        <v>306</v>
      </c>
      <c r="C17" s="1" t="s">
        <v>37</v>
      </c>
      <c r="D17" s="1" t="s">
        <v>17</v>
      </c>
      <c r="E17" s="1" t="s">
        <v>53</v>
      </c>
      <c r="F17" s="1">
        <v>175</v>
      </c>
      <c r="G17" s="1">
        <v>2806.192</v>
      </c>
      <c r="H17" s="1">
        <v>936.40499999999997</v>
      </c>
      <c r="I17" s="1">
        <v>3</v>
      </c>
      <c r="J17" s="1">
        <v>-3.6</v>
      </c>
      <c r="K17" s="1">
        <v>1</v>
      </c>
      <c r="L17" s="1">
        <v>15</v>
      </c>
      <c r="M17" s="1">
        <v>0.38</v>
      </c>
      <c r="N17" s="1">
        <v>0</v>
      </c>
      <c r="O17" s="2">
        <v>37.07</v>
      </c>
    </row>
    <row r="18" spans="1:15" ht="16" customHeight="1" x14ac:dyDescent="0.2">
      <c r="A18" s="1" t="s">
        <v>54</v>
      </c>
      <c r="B18" s="1" t="str">
        <f t="shared" si="0"/>
        <v>306</v>
      </c>
      <c r="C18" s="1" t="s">
        <v>55</v>
      </c>
      <c r="D18" s="1" t="s">
        <v>17</v>
      </c>
      <c r="E18" s="1" t="s">
        <v>56</v>
      </c>
      <c r="F18" s="1">
        <v>97</v>
      </c>
      <c r="G18" s="1">
        <v>2765.2020000000002</v>
      </c>
      <c r="H18" s="1">
        <v>922.74199999999996</v>
      </c>
      <c r="I18" s="1">
        <v>3</v>
      </c>
      <c r="J18" s="1">
        <v>-1.9</v>
      </c>
      <c r="K18" s="1">
        <v>1</v>
      </c>
      <c r="L18" s="1">
        <v>18</v>
      </c>
      <c r="M18" s="1">
        <v>0.27</v>
      </c>
      <c r="N18" s="1">
        <v>0</v>
      </c>
      <c r="O18" s="2">
        <v>37.01</v>
      </c>
    </row>
    <row r="19" spans="1:15" ht="16" customHeight="1" x14ac:dyDescent="0.2">
      <c r="A19" s="1" t="s">
        <v>57</v>
      </c>
      <c r="B19" s="1" t="str">
        <f t="shared" si="0"/>
        <v>306</v>
      </c>
      <c r="C19" s="1" t="s">
        <v>23</v>
      </c>
      <c r="D19" s="1" t="s">
        <v>17</v>
      </c>
      <c r="E19" s="1" t="s">
        <v>58</v>
      </c>
      <c r="F19" s="1">
        <v>1</v>
      </c>
      <c r="G19" s="1">
        <v>2187.9960000000001</v>
      </c>
      <c r="H19" s="1">
        <v>1095.0060000000001</v>
      </c>
      <c r="I19" s="1">
        <v>2</v>
      </c>
      <c r="J19" s="1">
        <v>-2.2000000000000002</v>
      </c>
      <c r="K19" s="1">
        <v>3</v>
      </c>
      <c r="L19" s="1">
        <v>20</v>
      </c>
      <c r="M19" s="1">
        <v>0.3</v>
      </c>
      <c r="N19" s="1">
        <v>0</v>
      </c>
      <c r="O19" s="2">
        <v>36.69</v>
      </c>
    </row>
    <row r="20" spans="1:15" ht="16" customHeight="1" x14ac:dyDescent="0.2">
      <c r="A20" s="1" t="s">
        <v>59</v>
      </c>
      <c r="B20" s="1" t="str">
        <f t="shared" si="0"/>
        <v>635</v>
      </c>
      <c r="C20" s="1" t="s">
        <v>23</v>
      </c>
      <c r="D20" s="1" t="s">
        <v>17</v>
      </c>
      <c r="E20" s="1" t="s">
        <v>60</v>
      </c>
      <c r="F20" s="1">
        <v>1</v>
      </c>
      <c r="G20" s="1">
        <v>2517.0459999999998</v>
      </c>
      <c r="H20" s="1">
        <v>840.02300000000002</v>
      </c>
      <c r="I20" s="1">
        <v>3</v>
      </c>
      <c r="J20" s="1">
        <v>-2.9</v>
      </c>
      <c r="K20" s="1">
        <v>5</v>
      </c>
      <c r="L20" s="1">
        <v>21</v>
      </c>
      <c r="M20" s="1">
        <v>0.3</v>
      </c>
      <c r="N20" s="1">
        <v>0</v>
      </c>
      <c r="O20" s="2">
        <v>36.1</v>
      </c>
    </row>
    <row r="21" spans="1:15" ht="16" customHeight="1" x14ac:dyDescent="0.2">
      <c r="A21" s="1" t="s">
        <v>61</v>
      </c>
      <c r="B21" s="1" t="str">
        <f t="shared" si="0"/>
        <v>306</v>
      </c>
      <c r="C21" s="1" t="s">
        <v>62</v>
      </c>
      <c r="D21" s="1" t="s">
        <v>17</v>
      </c>
      <c r="E21" s="1" t="s">
        <v>63</v>
      </c>
      <c r="F21" s="1">
        <v>81</v>
      </c>
      <c r="G21" s="1">
        <v>1985.922</v>
      </c>
      <c r="H21" s="1">
        <v>662.98199999999997</v>
      </c>
      <c r="I21" s="1">
        <v>3</v>
      </c>
      <c r="J21" s="1">
        <v>-1.3</v>
      </c>
      <c r="K21" s="1">
        <v>2</v>
      </c>
      <c r="L21" s="1">
        <v>13</v>
      </c>
      <c r="M21" s="1">
        <v>0.35</v>
      </c>
      <c r="N21" s="1">
        <v>0</v>
      </c>
      <c r="O21" s="2">
        <v>36.06</v>
      </c>
    </row>
    <row r="22" spans="1:15" ht="16" customHeight="1" x14ac:dyDescent="0.2">
      <c r="A22" s="1" t="s">
        <v>64</v>
      </c>
      <c r="B22" s="1" t="str">
        <f t="shared" si="0"/>
        <v>306</v>
      </c>
      <c r="C22" s="1" t="s">
        <v>23</v>
      </c>
      <c r="D22" s="1" t="s">
        <v>17</v>
      </c>
      <c r="E22" s="1" t="s">
        <v>65</v>
      </c>
      <c r="F22" s="1">
        <v>372</v>
      </c>
      <c r="G22" s="1">
        <v>2410.02</v>
      </c>
      <c r="H22" s="1">
        <v>1206.018</v>
      </c>
      <c r="I22" s="1">
        <v>2</v>
      </c>
      <c r="J22" s="1">
        <v>-2.2999999999999998</v>
      </c>
      <c r="K22" s="1">
        <v>1</v>
      </c>
      <c r="L22" s="1">
        <v>16</v>
      </c>
      <c r="M22" s="1">
        <v>0.27</v>
      </c>
      <c r="N22" s="1">
        <v>0</v>
      </c>
      <c r="O22" s="2">
        <v>36.020000000000003</v>
      </c>
    </row>
    <row r="23" spans="1:15" ht="16" customHeight="1" x14ac:dyDescent="0.2">
      <c r="A23" s="1" t="s">
        <v>66</v>
      </c>
      <c r="B23" s="1" t="str">
        <f t="shared" si="0"/>
        <v>306</v>
      </c>
      <c r="C23" s="1" t="s">
        <v>67</v>
      </c>
      <c r="D23" s="1" t="s">
        <v>17</v>
      </c>
      <c r="E23" s="1" t="s">
        <v>68</v>
      </c>
      <c r="F23" s="1">
        <v>561</v>
      </c>
      <c r="G23" s="1">
        <v>2867.4250000000002</v>
      </c>
      <c r="H23" s="1">
        <v>956.81600000000003</v>
      </c>
      <c r="I23" s="1">
        <v>3</v>
      </c>
      <c r="J23" s="1">
        <v>-3.7</v>
      </c>
      <c r="K23" s="1">
        <v>1</v>
      </c>
      <c r="L23" s="1">
        <v>14</v>
      </c>
      <c r="M23" s="1">
        <v>0.35</v>
      </c>
      <c r="N23" s="1">
        <v>0</v>
      </c>
      <c r="O23" s="2">
        <v>35.81</v>
      </c>
    </row>
    <row r="24" spans="1:15" ht="16" customHeight="1" x14ac:dyDescent="0.2">
      <c r="A24" s="1" t="s">
        <v>69</v>
      </c>
      <c r="B24" s="1" t="str">
        <f t="shared" si="0"/>
        <v>306</v>
      </c>
      <c r="C24" s="1" t="s">
        <v>16</v>
      </c>
      <c r="D24" s="1" t="s">
        <v>17</v>
      </c>
      <c r="E24" s="1" t="s">
        <v>70</v>
      </c>
      <c r="F24" s="1">
        <v>285</v>
      </c>
      <c r="G24" s="1">
        <v>3807.7930000000001</v>
      </c>
      <c r="H24" s="1">
        <v>1270.2719999999999</v>
      </c>
      <c r="I24" s="1">
        <v>3</v>
      </c>
      <c r="J24" s="1">
        <v>-1.3</v>
      </c>
      <c r="K24" s="1">
        <v>1</v>
      </c>
      <c r="L24" s="1">
        <v>26</v>
      </c>
      <c r="M24" s="1">
        <v>0.31</v>
      </c>
      <c r="N24" s="1">
        <v>0</v>
      </c>
      <c r="O24" s="2">
        <v>35.78</v>
      </c>
    </row>
    <row r="25" spans="1:15" ht="16" customHeight="1" x14ac:dyDescent="0.2">
      <c r="A25" s="1" t="s">
        <v>71</v>
      </c>
      <c r="B25" s="1" t="str">
        <f t="shared" si="0"/>
        <v>306</v>
      </c>
      <c r="C25" s="1" t="s">
        <v>23</v>
      </c>
      <c r="D25" s="1" t="s">
        <v>17</v>
      </c>
      <c r="E25" s="1" t="s">
        <v>72</v>
      </c>
      <c r="F25" s="1">
        <v>134</v>
      </c>
      <c r="G25" s="1">
        <v>1809.74</v>
      </c>
      <c r="H25" s="1">
        <v>604.25400000000002</v>
      </c>
      <c r="I25" s="1">
        <v>3</v>
      </c>
      <c r="J25" s="1">
        <v>-3.3</v>
      </c>
      <c r="K25" s="1">
        <v>1</v>
      </c>
      <c r="L25" s="1">
        <v>12</v>
      </c>
      <c r="M25" s="1">
        <v>0.37</v>
      </c>
      <c r="N25" s="1">
        <v>0</v>
      </c>
      <c r="O25" s="2">
        <v>35.6</v>
      </c>
    </row>
    <row r="26" spans="1:15" ht="16" customHeight="1" x14ac:dyDescent="0.2">
      <c r="A26" s="1" t="s">
        <v>73</v>
      </c>
      <c r="B26" s="1" t="str">
        <f t="shared" si="0"/>
        <v>306</v>
      </c>
      <c r="C26" s="1" t="s">
        <v>23</v>
      </c>
      <c r="D26" s="1" t="s">
        <v>17</v>
      </c>
      <c r="E26" s="1" t="s">
        <v>74</v>
      </c>
      <c r="F26" s="1">
        <v>332</v>
      </c>
      <c r="G26" s="1">
        <v>1480.624</v>
      </c>
      <c r="H26" s="1">
        <v>741.32</v>
      </c>
      <c r="I26" s="1">
        <v>2</v>
      </c>
      <c r="J26" s="1">
        <v>-2.2000000000000002</v>
      </c>
      <c r="K26" s="1">
        <v>2</v>
      </c>
      <c r="L26" s="1">
        <v>12</v>
      </c>
      <c r="M26" s="1">
        <v>0.17</v>
      </c>
      <c r="N26" s="1">
        <v>0.81</v>
      </c>
      <c r="O26" s="2">
        <v>35.19</v>
      </c>
    </row>
    <row r="27" spans="1:15" ht="16" customHeight="1" x14ac:dyDescent="0.2">
      <c r="A27" s="1" t="s">
        <v>75</v>
      </c>
      <c r="B27" s="1" t="str">
        <f t="shared" si="0"/>
        <v>306</v>
      </c>
      <c r="C27" s="1" t="s">
        <v>20</v>
      </c>
      <c r="D27" s="1" t="s">
        <v>17</v>
      </c>
      <c r="E27" s="1" t="s">
        <v>76</v>
      </c>
      <c r="F27" s="1">
        <v>1019</v>
      </c>
      <c r="G27" s="1">
        <v>1730.8219999999999</v>
      </c>
      <c r="H27" s="1">
        <v>866.41899999999998</v>
      </c>
      <c r="I27" s="1">
        <v>2</v>
      </c>
      <c r="J27" s="1">
        <v>-1.2</v>
      </c>
      <c r="K27" s="1">
        <v>1</v>
      </c>
      <c r="L27" s="1">
        <v>13</v>
      </c>
      <c r="M27" s="1">
        <v>0.22</v>
      </c>
      <c r="N27" s="1">
        <v>0</v>
      </c>
      <c r="O27" s="2">
        <v>34.96</v>
      </c>
    </row>
    <row r="28" spans="1:15" ht="16" customHeight="1" x14ac:dyDescent="0.2">
      <c r="A28" s="1" t="s">
        <v>77</v>
      </c>
      <c r="B28" s="1" t="str">
        <f t="shared" si="0"/>
        <v>306</v>
      </c>
      <c r="C28" s="1" t="s">
        <v>26</v>
      </c>
      <c r="D28" s="1" t="s">
        <v>17</v>
      </c>
      <c r="E28" s="1" t="s">
        <v>78</v>
      </c>
      <c r="F28" s="1">
        <v>202</v>
      </c>
      <c r="G28" s="1">
        <v>2118.002</v>
      </c>
      <c r="H28" s="1">
        <v>707.00900000000001</v>
      </c>
      <c r="I28" s="1">
        <v>3</v>
      </c>
      <c r="J28" s="1">
        <v>-2.4</v>
      </c>
      <c r="K28" s="1">
        <v>1</v>
      </c>
      <c r="L28" s="1">
        <v>13</v>
      </c>
      <c r="M28" s="1">
        <v>0.24</v>
      </c>
      <c r="N28" s="1">
        <v>0</v>
      </c>
      <c r="O28" s="2">
        <v>34.65</v>
      </c>
    </row>
    <row r="29" spans="1:15" ht="16" customHeight="1" x14ac:dyDescent="0.2">
      <c r="A29" s="1" t="s">
        <v>79</v>
      </c>
      <c r="B29" s="1" t="str">
        <f t="shared" si="0"/>
        <v>651</v>
      </c>
      <c r="C29" s="1" t="s">
        <v>20</v>
      </c>
      <c r="D29" s="1" t="s">
        <v>17</v>
      </c>
      <c r="E29" s="1" t="s">
        <v>80</v>
      </c>
      <c r="F29" s="1">
        <v>1</v>
      </c>
      <c r="G29" s="1">
        <v>2245.7689999999998</v>
      </c>
      <c r="H29" s="1">
        <v>1123.8920000000001</v>
      </c>
      <c r="I29" s="1">
        <v>2</v>
      </c>
      <c r="J29" s="1">
        <v>-0.7</v>
      </c>
      <c r="K29" s="1">
        <v>3</v>
      </c>
      <c r="L29" s="1">
        <v>13</v>
      </c>
      <c r="M29" s="1">
        <v>0.17</v>
      </c>
      <c r="N29" s="1">
        <v>0.78</v>
      </c>
      <c r="O29" s="2">
        <v>34.549999999999997</v>
      </c>
    </row>
    <row r="30" spans="1:15" ht="16" customHeight="1" x14ac:dyDescent="0.2">
      <c r="A30" s="1" t="s">
        <v>81</v>
      </c>
      <c r="B30" s="1" t="str">
        <f t="shared" si="0"/>
        <v>306</v>
      </c>
      <c r="C30" s="1" t="s">
        <v>26</v>
      </c>
      <c r="D30" s="1" t="s">
        <v>17</v>
      </c>
      <c r="E30" s="1" t="s">
        <v>82</v>
      </c>
      <c r="F30" s="1">
        <v>650</v>
      </c>
      <c r="G30" s="1">
        <v>1439.6890000000001</v>
      </c>
      <c r="H30" s="1">
        <v>720.85199999999998</v>
      </c>
      <c r="I30" s="1">
        <v>2</v>
      </c>
      <c r="J30" s="1">
        <v>-2.1</v>
      </c>
      <c r="K30" s="1">
        <v>1</v>
      </c>
      <c r="L30" s="1">
        <v>15</v>
      </c>
      <c r="M30" s="1">
        <v>0.19</v>
      </c>
      <c r="N30" s="1">
        <v>0</v>
      </c>
      <c r="O30" s="2">
        <v>34.46</v>
      </c>
    </row>
    <row r="31" spans="1:15" ht="16" customHeight="1" x14ac:dyDescent="0.2">
      <c r="A31" s="1" t="s">
        <v>83</v>
      </c>
      <c r="B31" s="1" t="str">
        <f t="shared" si="0"/>
        <v>306</v>
      </c>
      <c r="C31" s="1" t="s">
        <v>26</v>
      </c>
      <c r="D31" s="1" t="s">
        <v>17</v>
      </c>
      <c r="E31" s="1" t="s">
        <v>84</v>
      </c>
      <c r="F31" s="1">
        <v>652</v>
      </c>
      <c r="G31" s="1">
        <v>1439.6890000000001</v>
      </c>
      <c r="H31" s="1">
        <v>480.904</v>
      </c>
      <c r="I31" s="1">
        <v>3</v>
      </c>
      <c r="J31" s="1">
        <v>-2.1</v>
      </c>
      <c r="K31" s="1">
        <v>2</v>
      </c>
      <c r="L31" s="1">
        <v>10</v>
      </c>
      <c r="M31" s="1">
        <v>0.17</v>
      </c>
      <c r="N31" s="1">
        <v>0</v>
      </c>
      <c r="O31" s="2">
        <v>34.22</v>
      </c>
    </row>
    <row r="32" spans="1:15" ht="16" customHeight="1" x14ac:dyDescent="0.2">
      <c r="A32" s="1" t="s">
        <v>85</v>
      </c>
      <c r="B32" s="1" t="str">
        <f t="shared" si="0"/>
        <v>306</v>
      </c>
      <c r="C32" s="1" t="s">
        <v>26</v>
      </c>
      <c r="D32" s="1" t="s">
        <v>17</v>
      </c>
      <c r="E32" s="1" t="s">
        <v>86</v>
      </c>
      <c r="F32" s="1">
        <v>290</v>
      </c>
      <c r="G32" s="1">
        <v>2901.3240000000001</v>
      </c>
      <c r="H32" s="1">
        <v>968.11599999999999</v>
      </c>
      <c r="I32" s="1">
        <v>3</v>
      </c>
      <c r="J32" s="1">
        <v>-2.7</v>
      </c>
      <c r="K32" s="1">
        <v>1</v>
      </c>
      <c r="L32" s="1">
        <v>18</v>
      </c>
      <c r="M32" s="1">
        <v>0.36</v>
      </c>
      <c r="N32" s="1">
        <v>0</v>
      </c>
      <c r="O32" s="2">
        <v>34.04</v>
      </c>
    </row>
    <row r="33" spans="1:15" ht="16" customHeight="1" x14ac:dyDescent="0.2">
      <c r="A33" s="1" t="s">
        <v>87</v>
      </c>
      <c r="B33" s="1" t="str">
        <f t="shared" si="0"/>
        <v>306</v>
      </c>
      <c r="C33" s="1" t="s">
        <v>26</v>
      </c>
      <c r="D33" s="1" t="s">
        <v>17</v>
      </c>
      <c r="E33" s="1" t="s">
        <v>88</v>
      </c>
      <c r="F33" s="1">
        <v>289</v>
      </c>
      <c r="G33" s="1">
        <v>2901.326</v>
      </c>
      <c r="H33" s="1">
        <v>968.11599999999999</v>
      </c>
      <c r="I33" s="1">
        <v>3</v>
      </c>
      <c r="J33" s="1">
        <v>-2.1</v>
      </c>
      <c r="K33" s="1">
        <v>1</v>
      </c>
      <c r="L33" s="1">
        <v>17</v>
      </c>
      <c r="M33" s="1">
        <v>0.25</v>
      </c>
      <c r="N33" s="1">
        <v>0</v>
      </c>
      <c r="O33" s="2">
        <v>34</v>
      </c>
    </row>
    <row r="34" spans="1:15" ht="16" customHeight="1" x14ac:dyDescent="0.2">
      <c r="A34" s="1" t="s">
        <v>89</v>
      </c>
      <c r="B34" s="1" t="str">
        <f t="shared" si="0"/>
        <v>306</v>
      </c>
      <c r="C34" s="1" t="s">
        <v>44</v>
      </c>
      <c r="D34" s="1" t="s">
        <v>17</v>
      </c>
      <c r="E34" s="1" t="s">
        <v>90</v>
      </c>
      <c r="F34" s="1">
        <v>821</v>
      </c>
      <c r="G34" s="1">
        <v>2014.8630000000001</v>
      </c>
      <c r="H34" s="1">
        <v>672.62900000000002</v>
      </c>
      <c r="I34" s="1">
        <v>3</v>
      </c>
      <c r="J34" s="1">
        <v>-2.1</v>
      </c>
      <c r="K34" s="1">
        <v>1</v>
      </c>
      <c r="L34" s="1">
        <v>19</v>
      </c>
      <c r="M34" s="1">
        <v>0.13</v>
      </c>
      <c r="N34" s="1">
        <v>0</v>
      </c>
      <c r="O34" s="2">
        <v>33.840000000000003</v>
      </c>
    </row>
    <row r="35" spans="1:15" ht="16" customHeight="1" x14ac:dyDescent="0.2">
      <c r="A35" s="1" t="s">
        <v>91</v>
      </c>
      <c r="B35" s="1" t="str">
        <f t="shared" si="0"/>
        <v>635</v>
      </c>
      <c r="C35" s="1" t="s">
        <v>20</v>
      </c>
      <c r="D35" s="1" t="s">
        <v>17</v>
      </c>
      <c r="E35" s="1" t="s">
        <v>92</v>
      </c>
      <c r="F35" s="1">
        <v>1019</v>
      </c>
      <c r="G35" s="1">
        <v>2059.873</v>
      </c>
      <c r="H35" s="1">
        <v>687.63199999999995</v>
      </c>
      <c r="I35" s="1">
        <v>3</v>
      </c>
      <c r="J35" s="1">
        <v>-1.9</v>
      </c>
      <c r="K35" s="1">
        <v>2</v>
      </c>
      <c r="L35" s="1">
        <v>12</v>
      </c>
      <c r="M35" s="1">
        <v>0.27</v>
      </c>
      <c r="N35" s="1">
        <v>0</v>
      </c>
      <c r="O35" s="2">
        <v>33.78</v>
      </c>
    </row>
    <row r="36" spans="1:15" ht="16" customHeight="1" x14ac:dyDescent="0.2">
      <c r="A36" s="1" t="s">
        <v>93</v>
      </c>
      <c r="B36" s="1" t="str">
        <f t="shared" si="0"/>
        <v>899</v>
      </c>
      <c r="C36" s="1" t="s">
        <v>94</v>
      </c>
      <c r="D36" s="1" t="s">
        <v>17</v>
      </c>
      <c r="E36" s="1" t="s">
        <v>95</v>
      </c>
      <c r="F36" s="1">
        <v>1056</v>
      </c>
      <c r="G36" s="1">
        <v>2523.9169999999999</v>
      </c>
      <c r="H36" s="1">
        <v>842.31399999999996</v>
      </c>
      <c r="I36" s="1">
        <v>3</v>
      </c>
      <c r="J36" s="1">
        <v>-4.0999999999999996</v>
      </c>
      <c r="K36" s="1">
        <v>3</v>
      </c>
      <c r="L36" s="1">
        <v>8</v>
      </c>
      <c r="M36" s="1">
        <v>0.22</v>
      </c>
      <c r="N36" s="1">
        <v>0</v>
      </c>
      <c r="O36" s="2">
        <v>33.549999999999997</v>
      </c>
    </row>
    <row r="37" spans="1:15" ht="16" customHeight="1" x14ac:dyDescent="0.2">
      <c r="A37" s="1" t="s">
        <v>96</v>
      </c>
      <c r="B37" s="1" t="str">
        <f t="shared" si="0"/>
        <v>611</v>
      </c>
      <c r="C37" s="1" t="s">
        <v>97</v>
      </c>
      <c r="D37" s="1" t="s">
        <v>17</v>
      </c>
      <c r="E37" s="1" t="s">
        <v>98</v>
      </c>
      <c r="F37" s="1">
        <v>29</v>
      </c>
      <c r="G37" s="1">
        <v>2207.8449999999998</v>
      </c>
      <c r="H37" s="1">
        <v>736.95600000000002</v>
      </c>
      <c r="I37" s="1">
        <v>3</v>
      </c>
      <c r="J37" s="1">
        <v>-1.6</v>
      </c>
      <c r="K37" s="1">
        <v>1</v>
      </c>
      <c r="L37" s="1">
        <v>12</v>
      </c>
      <c r="M37" s="1">
        <v>0.19</v>
      </c>
      <c r="N37" s="1">
        <v>0</v>
      </c>
      <c r="O37" s="2">
        <v>33.22</v>
      </c>
    </row>
    <row r="38" spans="1:15" ht="16" customHeight="1" x14ac:dyDescent="0.2">
      <c r="A38" s="1" t="s">
        <v>99</v>
      </c>
      <c r="B38" s="1" t="str">
        <f t="shared" si="0"/>
        <v>306</v>
      </c>
      <c r="C38" s="1" t="s">
        <v>20</v>
      </c>
      <c r="D38" s="1" t="s">
        <v>17</v>
      </c>
      <c r="E38" s="1" t="s">
        <v>100</v>
      </c>
      <c r="F38" s="1">
        <v>213</v>
      </c>
      <c r="G38" s="1">
        <v>1260.6089999999999</v>
      </c>
      <c r="H38" s="1">
        <v>631.31200000000001</v>
      </c>
      <c r="I38" s="1">
        <v>2</v>
      </c>
      <c r="J38" s="1">
        <v>-2.2000000000000002</v>
      </c>
      <c r="K38" s="1">
        <v>1</v>
      </c>
      <c r="L38" s="1">
        <v>8</v>
      </c>
      <c r="M38" s="1">
        <v>0.16</v>
      </c>
      <c r="N38" s="1">
        <v>0.77</v>
      </c>
      <c r="O38" s="2">
        <v>33.200000000000003</v>
      </c>
    </row>
    <row r="39" spans="1:15" ht="16" customHeight="1" x14ac:dyDescent="0.2">
      <c r="A39" s="1" t="s">
        <v>101</v>
      </c>
      <c r="B39" s="1" t="str">
        <f t="shared" si="0"/>
        <v>306</v>
      </c>
      <c r="C39" s="1" t="s">
        <v>62</v>
      </c>
      <c r="D39" s="1" t="s">
        <v>17</v>
      </c>
      <c r="E39" s="1" t="s">
        <v>102</v>
      </c>
      <c r="F39" s="1">
        <v>80</v>
      </c>
      <c r="G39" s="1">
        <v>1985.921</v>
      </c>
      <c r="H39" s="1">
        <v>993.96900000000005</v>
      </c>
      <c r="I39" s="1">
        <v>2</v>
      </c>
      <c r="J39" s="1">
        <v>-1.7</v>
      </c>
      <c r="K39" s="1">
        <v>2</v>
      </c>
      <c r="L39" s="1">
        <v>14</v>
      </c>
      <c r="M39" s="1">
        <v>0.2</v>
      </c>
      <c r="N39" s="1">
        <v>0</v>
      </c>
      <c r="O39" s="2">
        <v>33.020000000000003</v>
      </c>
    </row>
    <row r="40" spans="1:15" ht="16" customHeight="1" x14ac:dyDescent="0.2">
      <c r="A40" s="1" t="s">
        <v>103</v>
      </c>
      <c r="B40" s="1" t="str">
        <f t="shared" si="0"/>
        <v>306</v>
      </c>
      <c r="C40" s="1" t="s">
        <v>20</v>
      </c>
      <c r="D40" s="1" t="s">
        <v>17</v>
      </c>
      <c r="E40" s="1" t="s">
        <v>104</v>
      </c>
      <c r="F40" s="1">
        <v>40</v>
      </c>
      <c r="G40" s="1">
        <v>2458.0639999999999</v>
      </c>
      <c r="H40" s="1">
        <v>820.36300000000006</v>
      </c>
      <c r="I40" s="1">
        <v>3</v>
      </c>
      <c r="J40" s="1">
        <v>-3.2</v>
      </c>
      <c r="K40" s="1">
        <v>1</v>
      </c>
      <c r="L40" s="1">
        <v>15</v>
      </c>
      <c r="M40" s="1">
        <v>0.24</v>
      </c>
      <c r="N40" s="1">
        <v>0</v>
      </c>
      <c r="O40" s="2">
        <v>32.99</v>
      </c>
    </row>
    <row r="41" spans="1:15" ht="16" customHeight="1" x14ac:dyDescent="0.2">
      <c r="A41" s="1" t="s">
        <v>105</v>
      </c>
      <c r="B41" s="1" t="str">
        <f t="shared" si="0"/>
        <v>306</v>
      </c>
      <c r="C41" s="1" t="s">
        <v>16</v>
      </c>
      <c r="D41" s="1" t="s">
        <v>17</v>
      </c>
      <c r="E41" s="1" t="s">
        <v>106</v>
      </c>
      <c r="F41" s="1">
        <v>279</v>
      </c>
      <c r="G41" s="1">
        <v>1732.8240000000001</v>
      </c>
      <c r="H41" s="1">
        <v>578.61599999999999</v>
      </c>
      <c r="I41" s="1">
        <v>3</v>
      </c>
      <c r="J41" s="1">
        <v>-2.5</v>
      </c>
      <c r="K41" s="1">
        <v>1</v>
      </c>
      <c r="L41" s="1">
        <v>13</v>
      </c>
      <c r="M41" s="1">
        <v>0.19</v>
      </c>
      <c r="N41" s="1">
        <v>0</v>
      </c>
      <c r="O41" s="2">
        <v>32.93</v>
      </c>
    </row>
    <row r="42" spans="1:15" ht="16" customHeight="1" x14ac:dyDescent="0.2">
      <c r="A42" s="1" t="s">
        <v>107</v>
      </c>
      <c r="B42" s="1" t="str">
        <f t="shared" si="0"/>
        <v>306</v>
      </c>
      <c r="C42" s="1" t="s">
        <v>20</v>
      </c>
      <c r="D42" s="1" t="s">
        <v>17</v>
      </c>
      <c r="E42" s="1" t="s">
        <v>108</v>
      </c>
      <c r="F42" s="1">
        <v>1888</v>
      </c>
      <c r="G42" s="1">
        <v>4070.8180000000002</v>
      </c>
      <c r="H42" s="1">
        <v>1357.9469999999999</v>
      </c>
      <c r="I42" s="1">
        <v>3</v>
      </c>
      <c r="J42" s="1">
        <v>-1.4</v>
      </c>
      <c r="K42" s="1">
        <v>1</v>
      </c>
      <c r="L42" s="1">
        <v>22</v>
      </c>
      <c r="M42" s="1">
        <v>0.15</v>
      </c>
      <c r="N42" s="1">
        <v>0</v>
      </c>
      <c r="O42" s="2">
        <v>32.909999999999997</v>
      </c>
    </row>
    <row r="43" spans="1:15" ht="16" customHeight="1" x14ac:dyDescent="0.2">
      <c r="A43" s="1" t="s">
        <v>109</v>
      </c>
      <c r="B43" s="1" t="str">
        <f t="shared" si="0"/>
        <v>306</v>
      </c>
      <c r="C43" s="1" t="s">
        <v>44</v>
      </c>
      <c r="D43" s="1" t="s">
        <v>17</v>
      </c>
      <c r="E43" s="1" t="s">
        <v>110</v>
      </c>
      <c r="F43" s="1">
        <v>413</v>
      </c>
      <c r="G43" s="1">
        <v>1176.5509999999999</v>
      </c>
      <c r="H43" s="1">
        <v>589.28300000000002</v>
      </c>
      <c r="I43" s="1">
        <v>2</v>
      </c>
      <c r="J43" s="1">
        <v>-2.6</v>
      </c>
      <c r="K43" s="1">
        <v>3</v>
      </c>
      <c r="L43" s="1">
        <v>7</v>
      </c>
      <c r="M43" s="1">
        <v>7.0000000000000007E-2</v>
      </c>
      <c r="N43" s="1">
        <v>0</v>
      </c>
      <c r="O43" s="2">
        <v>32.89</v>
      </c>
    </row>
    <row r="44" spans="1:15" ht="16" customHeight="1" x14ac:dyDescent="0.2">
      <c r="A44" s="1" t="s">
        <v>111</v>
      </c>
      <c r="B44" s="1" t="str">
        <f t="shared" si="0"/>
        <v>576</v>
      </c>
      <c r="C44" s="1" t="s">
        <v>112</v>
      </c>
      <c r="D44" s="1" t="s">
        <v>17</v>
      </c>
      <c r="E44" s="1" t="s">
        <v>113</v>
      </c>
      <c r="F44" s="1">
        <v>386</v>
      </c>
      <c r="G44" s="1">
        <v>1719.6110000000001</v>
      </c>
      <c r="H44" s="1">
        <v>574.21100000000001</v>
      </c>
      <c r="I44" s="1">
        <v>3</v>
      </c>
      <c r="J44" s="1">
        <v>-4.2</v>
      </c>
      <c r="K44" s="1">
        <v>2</v>
      </c>
      <c r="L44" s="1">
        <v>7</v>
      </c>
      <c r="M44" s="1">
        <v>0.17</v>
      </c>
      <c r="N44" s="1">
        <v>0</v>
      </c>
      <c r="O44" s="2">
        <v>32.74</v>
      </c>
    </row>
    <row r="45" spans="1:15" ht="16" customHeight="1" x14ac:dyDescent="0.2">
      <c r="A45" s="1" t="s">
        <v>114</v>
      </c>
      <c r="B45" s="1" t="str">
        <f t="shared" si="0"/>
        <v>306</v>
      </c>
      <c r="C45" s="1" t="s">
        <v>37</v>
      </c>
      <c r="D45" s="1" t="s">
        <v>17</v>
      </c>
      <c r="E45" s="1" t="s">
        <v>115</v>
      </c>
      <c r="F45" s="1">
        <v>172</v>
      </c>
      <c r="G45" s="1">
        <v>2806.1990000000001</v>
      </c>
      <c r="H45" s="1">
        <v>936.40700000000004</v>
      </c>
      <c r="I45" s="1">
        <v>3</v>
      </c>
      <c r="J45" s="1">
        <v>-1.4</v>
      </c>
      <c r="K45" s="1">
        <v>1</v>
      </c>
      <c r="L45" s="1">
        <v>14</v>
      </c>
      <c r="M45" s="1">
        <v>0.32</v>
      </c>
      <c r="N45" s="1">
        <v>0</v>
      </c>
      <c r="O45" s="2">
        <v>32.6</v>
      </c>
    </row>
    <row r="46" spans="1:15" ht="16" customHeight="1" x14ac:dyDescent="0.2">
      <c r="A46" s="1" t="s">
        <v>116</v>
      </c>
      <c r="B46" s="1" t="str">
        <f t="shared" si="0"/>
        <v>306</v>
      </c>
      <c r="C46" s="1" t="s">
        <v>117</v>
      </c>
      <c r="D46" s="1" t="s">
        <v>17</v>
      </c>
      <c r="E46" s="1" t="s">
        <v>118</v>
      </c>
      <c r="F46" s="1">
        <v>25</v>
      </c>
      <c r="G46" s="1">
        <v>1925.854</v>
      </c>
      <c r="H46" s="1">
        <v>963.93499999999995</v>
      </c>
      <c r="I46" s="1">
        <v>2</v>
      </c>
      <c r="J46" s="1">
        <v>-2.6</v>
      </c>
      <c r="K46" s="1">
        <v>1</v>
      </c>
      <c r="L46" s="1">
        <v>13</v>
      </c>
      <c r="M46" s="1">
        <v>0.3</v>
      </c>
      <c r="N46" s="1">
        <v>0</v>
      </c>
      <c r="O46" s="2">
        <v>32.46</v>
      </c>
    </row>
    <row r="47" spans="1:15" ht="16" customHeight="1" x14ac:dyDescent="0.2">
      <c r="A47" s="1" t="s">
        <v>119</v>
      </c>
      <c r="B47" s="1" t="str">
        <f t="shared" si="0"/>
        <v>611</v>
      </c>
      <c r="C47" s="1" t="s">
        <v>23</v>
      </c>
      <c r="D47" s="1" t="s">
        <v>17</v>
      </c>
      <c r="E47" s="1" t="s">
        <v>120</v>
      </c>
      <c r="F47" s="1">
        <v>1</v>
      </c>
      <c r="G47" s="1">
        <v>2493.0320000000002</v>
      </c>
      <c r="H47" s="1">
        <v>832.01800000000003</v>
      </c>
      <c r="I47" s="1">
        <v>3</v>
      </c>
      <c r="J47" s="1">
        <v>-4.2</v>
      </c>
      <c r="K47" s="1">
        <v>3</v>
      </c>
      <c r="L47" s="1">
        <v>12</v>
      </c>
      <c r="M47" s="1">
        <v>0.28000000000000003</v>
      </c>
      <c r="N47" s="1">
        <v>0.7</v>
      </c>
      <c r="O47" s="2">
        <v>32.46</v>
      </c>
    </row>
    <row r="48" spans="1:15" ht="16" customHeight="1" x14ac:dyDescent="0.2">
      <c r="A48" s="1" t="s">
        <v>121</v>
      </c>
      <c r="B48" s="1" t="str">
        <f t="shared" si="0"/>
        <v>611</v>
      </c>
      <c r="C48" s="1" t="s">
        <v>20</v>
      </c>
      <c r="D48" s="1" t="s">
        <v>17</v>
      </c>
      <c r="E48" s="1" t="s">
        <v>122</v>
      </c>
      <c r="F48" s="1">
        <v>776</v>
      </c>
      <c r="G48" s="1">
        <v>2778.2570000000001</v>
      </c>
      <c r="H48" s="1">
        <v>927.09400000000005</v>
      </c>
      <c r="I48" s="1">
        <v>3</v>
      </c>
      <c r="J48" s="1">
        <v>-1.9</v>
      </c>
      <c r="K48" s="1">
        <v>1</v>
      </c>
      <c r="L48" s="1">
        <v>16</v>
      </c>
      <c r="M48" s="1">
        <v>0.3</v>
      </c>
      <c r="N48" s="1">
        <v>0</v>
      </c>
      <c r="O48" s="2">
        <v>32.33</v>
      </c>
    </row>
    <row r="49" spans="1:15" ht="16" customHeight="1" x14ac:dyDescent="0.2">
      <c r="A49" s="1" t="s">
        <v>123</v>
      </c>
      <c r="B49" s="1" t="str">
        <f t="shared" si="0"/>
        <v>306</v>
      </c>
      <c r="C49" s="1" t="s">
        <v>26</v>
      </c>
      <c r="D49" s="1" t="s">
        <v>17</v>
      </c>
      <c r="E49" s="1" t="s">
        <v>124</v>
      </c>
      <c r="F49" s="1">
        <v>274</v>
      </c>
      <c r="G49" s="1">
        <v>1203.55</v>
      </c>
      <c r="H49" s="1">
        <v>602.78300000000002</v>
      </c>
      <c r="I49" s="1">
        <v>2</v>
      </c>
      <c r="J49" s="1">
        <v>-3.3</v>
      </c>
      <c r="K49" s="1">
        <v>1</v>
      </c>
      <c r="L49" s="1">
        <v>9</v>
      </c>
      <c r="M49" s="1">
        <v>0.15</v>
      </c>
      <c r="N49" s="1">
        <v>0</v>
      </c>
      <c r="O49" s="2">
        <v>32.32</v>
      </c>
    </row>
    <row r="50" spans="1:15" ht="16" customHeight="1" x14ac:dyDescent="0.2">
      <c r="A50" s="1" t="s">
        <v>125</v>
      </c>
      <c r="B50" s="1" t="str">
        <f t="shared" si="0"/>
        <v>306</v>
      </c>
      <c r="C50" s="1" t="s">
        <v>20</v>
      </c>
      <c r="D50" s="1" t="s">
        <v>17</v>
      </c>
      <c r="E50" s="1" t="s">
        <v>126</v>
      </c>
      <c r="F50" s="1">
        <v>1866</v>
      </c>
      <c r="G50" s="1">
        <v>1844.779</v>
      </c>
      <c r="H50" s="1">
        <v>615.93399999999997</v>
      </c>
      <c r="I50" s="1">
        <v>3</v>
      </c>
      <c r="J50" s="1">
        <v>-4.0999999999999996</v>
      </c>
      <c r="K50" s="1">
        <v>1</v>
      </c>
      <c r="L50" s="1">
        <v>10</v>
      </c>
      <c r="M50" s="1">
        <v>0.44</v>
      </c>
      <c r="N50" s="1">
        <v>0</v>
      </c>
      <c r="O50" s="2">
        <v>32.28</v>
      </c>
    </row>
    <row r="51" spans="1:15" ht="16" customHeight="1" x14ac:dyDescent="0.2">
      <c r="A51" s="1" t="s">
        <v>127</v>
      </c>
      <c r="B51" s="1" t="str">
        <f t="shared" si="0"/>
        <v>612</v>
      </c>
      <c r="C51" s="1" t="s">
        <v>16</v>
      </c>
      <c r="D51" s="1" t="s">
        <v>17</v>
      </c>
      <c r="E51" s="1" t="s">
        <v>128</v>
      </c>
      <c r="F51" s="1">
        <v>371</v>
      </c>
      <c r="G51" s="1">
        <v>3131.3229999999999</v>
      </c>
      <c r="H51" s="1">
        <v>1044.7819999999999</v>
      </c>
      <c r="I51" s="1">
        <v>3</v>
      </c>
      <c r="J51" s="1">
        <v>-1.4</v>
      </c>
      <c r="K51" s="1">
        <v>2</v>
      </c>
      <c r="L51" s="1">
        <v>16</v>
      </c>
      <c r="M51" s="1">
        <v>0.17</v>
      </c>
      <c r="N51" s="1">
        <v>0</v>
      </c>
      <c r="O51" s="2">
        <v>32.24</v>
      </c>
    </row>
    <row r="52" spans="1:15" ht="16" customHeight="1" x14ac:dyDescent="0.2">
      <c r="A52" s="1" t="s">
        <v>129</v>
      </c>
      <c r="B52" s="1" t="str">
        <f t="shared" si="0"/>
        <v>633</v>
      </c>
      <c r="C52" s="1" t="s">
        <v>67</v>
      </c>
      <c r="D52" s="1" t="s">
        <v>17</v>
      </c>
      <c r="E52" s="1" t="s">
        <v>130</v>
      </c>
      <c r="F52" s="1">
        <v>102</v>
      </c>
      <c r="G52" s="1">
        <v>2152.91</v>
      </c>
      <c r="H52" s="1">
        <v>1077.463</v>
      </c>
      <c r="I52" s="1">
        <v>2</v>
      </c>
      <c r="J52" s="1">
        <v>-0.7</v>
      </c>
      <c r="K52" s="1">
        <v>1</v>
      </c>
      <c r="L52" s="1">
        <v>7</v>
      </c>
      <c r="M52" s="1">
        <v>0.57999999999999996</v>
      </c>
      <c r="N52" s="1">
        <v>0</v>
      </c>
      <c r="O52" s="2">
        <v>32.22</v>
      </c>
    </row>
    <row r="53" spans="1:15" ht="16" customHeight="1" x14ac:dyDescent="0.2">
      <c r="A53" s="1" t="s">
        <v>131</v>
      </c>
      <c r="B53" s="1" t="str">
        <f t="shared" si="0"/>
        <v>306</v>
      </c>
      <c r="C53" s="1" t="s">
        <v>23</v>
      </c>
      <c r="D53" s="1" t="s">
        <v>17</v>
      </c>
      <c r="E53" s="1" t="s">
        <v>132</v>
      </c>
      <c r="F53" s="1">
        <v>262</v>
      </c>
      <c r="G53" s="1">
        <v>2392.0610000000001</v>
      </c>
      <c r="H53" s="1">
        <v>1197.038</v>
      </c>
      <c r="I53" s="1">
        <v>2</v>
      </c>
      <c r="J53" s="1">
        <v>-2.1</v>
      </c>
      <c r="K53" s="1">
        <v>1</v>
      </c>
      <c r="L53" s="1">
        <v>14</v>
      </c>
      <c r="M53" s="1">
        <v>0.36</v>
      </c>
      <c r="N53" s="1">
        <v>0</v>
      </c>
      <c r="O53" s="2">
        <v>32.19</v>
      </c>
    </row>
    <row r="54" spans="1:15" ht="16" customHeight="1" x14ac:dyDescent="0.2">
      <c r="A54" s="1" t="s">
        <v>133</v>
      </c>
      <c r="B54" s="1" t="str">
        <f t="shared" si="0"/>
        <v>306</v>
      </c>
      <c r="C54" s="1" t="s">
        <v>26</v>
      </c>
      <c r="D54" s="1" t="s">
        <v>17</v>
      </c>
      <c r="E54" s="1" t="s">
        <v>134</v>
      </c>
      <c r="F54" s="1">
        <v>344</v>
      </c>
      <c r="G54" s="1">
        <v>1296.5719999999999</v>
      </c>
      <c r="H54" s="1">
        <v>649.29399999999998</v>
      </c>
      <c r="I54" s="1">
        <v>2</v>
      </c>
      <c r="J54" s="1">
        <v>-2.5</v>
      </c>
      <c r="K54" s="1">
        <v>2</v>
      </c>
      <c r="L54" s="1">
        <v>9</v>
      </c>
      <c r="M54" s="1">
        <v>7.0000000000000007E-2</v>
      </c>
      <c r="N54" s="1">
        <v>0</v>
      </c>
      <c r="O54" s="2">
        <v>32.07</v>
      </c>
    </row>
    <row r="55" spans="1:15" ht="16" customHeight="1" x14ac:dyDescent="0.2">
      <c r="A55" s="1" t="s">
        <v>135</v>
      </c>
      <c r="B55" s="1" t="str">
        <f t="shared" si="0"/>
        <v>306</v>
      </c>
      <c r="C55" s="1" t="s">
        <v>20</v>
      </c>
      <c r="D55" s="1" t="s">
        <v>17</v>
      </c>
      <c r="E55" s="1" t="s">
        <v>136</v>
      </c>
      <c r="F55" s="1">
        <v>29</v>
      </c>
      <c r="G55" s="1">
        <v>1792.835</v>
      </c>
      <c r="H55" s="1">
        <v>897.42499999999995</v>
      </c>
      <c r="I55" s="1">
        <v>2</v>
      </c>
      <c r="J55" s="1">
        <v>-2.7</v>
      </c>
      <c r="K55" s="1">
        <v>1</v>
      </c>
      <c r="L55" s="1">
        <v>11</v>
      </c>
      <c r="M55" s="1">
        <v>0.14000000000000001</v>
      </c>
      <c r="N55" s="1">
        <v>0</v>
      </c>
      <c r="O55" s="2">
        <v>32.049999999999997</v>
      </c>
    </row>
    <row r="56" spans="1:15" ht="16" customHeight="1" x14ac:dyDescent="0.2">
      <c r="A56" s="1" t="s">
        <v>137</v>
      </c>
      <c r="B56" s="1" t="str">
        <f t="shared" si="0"/>
        <v>306</v>
      </c>
      <c r="C56" s="1" t="s">
        <v>23</v>
      </c>
      <c r="D56" s="1" t="s">
        <v>17</v>
      </c>
      <c r="E56" s="1" t="s">
        <v>138</v>
      </c>
      <c r="F56" s="1">
        <v>27</v>
      </c>
      <c r="G56" s="1">
        <v>1061.549</v>
      </c>
      <c r="H56" s="1">
        <v>531.78200000000004</v>
      </c>
      <c r="I56" s="1">
        <v>2</v>
      </c>
      <c r="J56" s="1">
        <v>-2.8</v>
      </c>
      <c r="K56" s="1">
        <v>2</v>
      </c>
      <c r="L56" s="1">
        <v>7</v>
      </c>
      <c r="M56" s="1">
        <v>0.04</v>
      </c>
      <c r="N56" s="1">
        <v>0.91</v>
      </c>
      <c r="O56" s="2">
        <v>32.01</v>
      </c>
    </row>
    <row r="57" spans="1:15" ht="16" customHeight="1" x14ac:dyDescent="0.2">
      <c r="A57" s="1" t="s">
        <v>139</v>
      </c>
      <c r="B57" s="1" t="str">
        <f t="shared" si="0"/>
        <v>611</v>
      </c>
      <c r="C57" s="1" t="s">
        <v>23</v>
      </c>
      <c r="D57" s="1" t="s">
        <v>17</v>
      </c>
      <c r="E57" s="1" t="s">
        <v>140</v>
      </c>
      <c r="F57" s="1">
        <v>264</v>
      </c>
      <c r="G57" s="1">
        <v>2697.0949999999998</v>
      </c>
      <c r="H57" s="1">
        <v>1349.5550000000001</v>
      </c>
      <c r="I57" s="1">
        <v>2</v>
      </c>
      <c r="J57" s="1">
        <v>-4.5</v>
      </c>
      <c r="K57" s="1">
        <v>2</v>
      </c>
      <c r="L57" s="1">
        <v>11</v>
      </c>
      <c r="M57" s="1">
        <v>0.33</v>
      </c>
      <c r="N57" s="1">
        <v>0</v>
      </c>
      <c r="O57" s="2">
        <v>32.01</v>
      </c>
    </row>
    <row r="58" spans="1:15" ht="16" customHeight="1" x14ac:dyDescent="0.2">
      <c r="A58" s="1" t="s">
        <v>141</v>
      </c>
      <c r="B58" s="1" t="str">
        <f t="shared" si="0"/>
        <v>306</v>
      </c>
      <c r="C58" s="1" t="s">
        <v>20</v>
      </c>
      <c r="D58" s="1" t="s">
        <v>17</v>
      </c>
      <c r="E58" s="1" t="s">
        <v>142</v>
      </c>
      <c r="F58" s="1">
        <v>1125</v>
      </c>
      <c r="G58" s="1">
        <v>1362.6759999999999</v>
      </c>
      <c r="H58" s="1">
        <v>682.346</v>
      </c>
      <c r="I58" s="1">
        <v>2</v>
      </c>
      <c r="J58" s="1">
        <v>-2.9</v>
      </c>
      <c r="K58" s="1">
        <v>2</v>
      </c>
      <c r="L58" s="1">
        <v>10</v>
      </c>
      <c r="M58" s="1">
        <v>0.09</v>
      </c>
      <c r="N58" s="1">
        <v>0</v>
      </c>
      <c r="O58" s="2">
        <v>31.9</v>
      </c>
    </row>
    <row r="59" spans="1:15" ht="16" customHeight="1" x14ac:dyDescent="0.2">
      <c r="A59" s="1" t="s">
        <v>143</v>
      </c>
      <c r="B59" s="1" t="str">
        <f t="shared" si="0"/>
        <v>306</v>
      </c>
      <c r="C59" s="1" t="s">
        <v>26</v>
      </c>
      <c r="D59" s="1" t="s">
        <v>17</v>
      </c>
      <c r="E59" s="1" t="s">
        <v>144</v>
      </c>
      <c r="F59" s="1">
        <v>725</v>
      </c>
      <c r="G59" s="1">
        <v>1871.825</v>
      </c>
      <c r="H59" s="1">
        <v>936.92</v>
      </c>
      <c r="I59" s="1">
        <v>2</v>
      </c>
      <c r="J59" s="1">
        <v>-2.9</v>
      </c>
      <c r="K59" s="1">
        <v>2</v>
      </c>
      <c r="L59" s="1">
        <v>14</v>
      </c>
      <c r="M59" s="1">
        <v>0.13</v>
      </c>
      <c r="N59" s="1">
        <v>0</v>
      </c>
      <c r="O59" s="2">
        <v>31.85</v>
      </c>
    </row>
    <row r="60" spans="1:15" ht="16" customHeight="1" x14ac:dyDescent="0.2">
      <c r="A60" s="1" t="s">
        <v>145</v>
      </c>
      <c r="B60" s="1" t="str">
        <f t="shared" si="0"/>
        <v>306</v>
      </c>
      <c r="C60" s="1" t="s">
        <v>16</v>
      </c>
      <c r="D60" s="1" t="s">
        <v>17</v>
      </c>
      <c r="E60" s="1" t="s">
        <v>146</v>
      </c>
      <c r="F60" s="1">
        <v>278</v>
      </c>
      <c r="G60" s="1">
        <v>1732.8230000000001</v>
      </c>
      <c r="H60" s="1">
        <v>578.61599999999999</v>
      </c>
      <c r="I60" s="1">
        <v>3</v>
      </c>
      <c r="J60" s="1">
        <v>-3.1</v>
      </c>
      <c r="K60" s="1">
        <v>2</v>
      </c>
      <c r="L60" s="1">
        <v>15</v>
      </c>
      <c r="M60" s="1">
        <v>0.21</v>
      </c>
      <c r="N60" s="1">
        <v>0</v>
      </c>
      <c r="O60" s="2">
        <v>31.76</v>
      </c>
    </row>
    <row r="61" spans="1:15" ht="16" customHeight="1" x14ac:dyDescent="0.2">
      <c r="A61" s="1" t="s">
        <v>147</v>
      </c>
      <c r="B61" s="1" t="str">
        <f t="shared" si="0"/>
        <v>612</v>
      </c>
      <c r="C61" s="1" t="s">
        <v>23</v>
      </c>
      <c r="D61" s="1" t="s">
        <v>17</v>
      </c>
      <c r="E61" s="1" t="s">
        <v>148</v>
      </c>
      <c r="F61" s="1">
        <v>78</v>
      </c>
      <c r="G61" s="1">
        <v>1786.702</v>
      </c>
      <c r="H61" s="1">
        <v>894.35900000000004</v>
      </c>
      <c r="I61" s="1">
        <v>2</v>
      </c>
      <c r="J61" s="1">
        <v>-2.2000000000000002</v>
      </c>
      <c r="K61" s="1">
        <v>3</v>
      </c>
      <c r="L61" s="1">
        <v>14</v>
      </c>
      <c r="M61" s="1">
        <v>0.14000000000000001</v>
      </c>
      <c r="N61" s="1">
        <v>0</v>
      </c>
      <c r="O61" s="2">
        <v>31.68</v>
      </c>
    </row>
    <row r="62" spans="1:15" ht="16" customHeight="1" x14ac:dyDescent="0.2">
      <c r="A62" s="1" t="s">
        <v>149</v>
      </c>
      <c r="B62" s="1" t="str">
        <f t="shared" si="0"/>
        <v>306</v>
      </c>
      <c r="C62" s="1" t="s">
        <v>20</v>
      </c>
      <c r="D62" s="1" t="s">
        <v>17</v>
      </c>
      <c r="E62" s="1" t="s">
        <v>150</v>
      </c>
      <c r="F62" s="1">
        <v>417</v>
      </c>
      <c r="G62" s="1">
        <v>1771.788</v>
      </c>
      <c r="H62" s="1">
        <v>886.90200000000004</v>
      </c>
      <c r="I62" s="1">
        <v>2</v>
      </c>
      <c r="J62" s="1">
        <v>-2.8</v>
      </c>
      <c r="K62" s="1">
        <v>2</v>
      </c>
      <c r="L62" s="1">
        <v>12</v>
      </c>
      <c r="M62" s="1">
        <v>0.14000000000000001</v>
      </c>
      <c r="N62" s="1">
        <v>0</v>
      </c>
      <c r="O62" s="2">
        <v>31.64</v>
      </c>
    </row>
    <row r="63" spans="1:15" ht="16" customHeight="1" x14ac:dyDescent="0.2">
      <c r="A63" s="1" t="s">
        <v>151</v>
      </c>
      <c r="B63" s="1" t="str">
        <f t="shared" si="0"/>
        <v>939</v>
      </c>
      <c r="C63" s="1" t="s">
        <v>152</v>
      </c>
      <c r="D63" s="1" t="s">
        <v>17</v>
      </c>
      <c r="E63" s="1" t="s">
        <v>153</v>
      </c>
      <c r="F63" s="1">
        <v>32</v>
      </c>
      <c r="G63" s="1">
        <v>2618.9810000000002</v>
      </c>
      <c r="H63" s="1">
        <v>874.00099999999998</v>
      </c>
      <c r="I63" s="1">
        <v>3</v>
      </c>
      <c r="J63" s="1">
        <v>-2.2999999999999998</v>
      </c>
      <c r="K63" s="1">
        <v>3</v>
      </c>
      <c r="L63" s="1">
        <v>7</v>
      </c>
      <c r="M63" s="1">
        <v>0.18</v>
      </c>
      <c r="N63" s="1">
        <v>0</v>
      </c>
      <c r="O63" s="2">
        <v>31.63</v>
      </c>
    </row>
    <row r="64" spans="1:15" ht="16" customHeight="1" x14ac:dyDescent="0.2">
      <c r="A64" s="1" t="s">
        <v>154</v>
      </c>
      <c r="B64" s="1" t="str">
        <f t="shared" si="0"/>
        <v>635</v>
      </c>
      <c r="C64" s="1" t="s">
        <v>23</v>
      </c>
      <c r="D64" s="1" t="s">
        <v>17</v>
      </c>
      <c r="E64" s="1" t="s">
        <v>155</v>
      </c>
      <c r="F64" s="1">
        <v>1</v>
      </c>
      <c r="G64" s="1">
        <v>2645.1419999999998</v>
      </c>
      <c r="H64" s="1">
        <v>882.72199999999998</v>
      </c>
      <c r="I64" s="1">
        <v>3</v>
      </c>
      <c r="J64" s="1">
        <v>-2.2999999999999998</v>
      </c>
      <c r="K64" s="1">
        <v>1</v>
      </c>
      <c r="L64" s="1">
        <v>18</v>
      </c>
      <c r="M64" s="1">
        <v>0.27</v>
      </c>
      <c r="N64" s="1">
        <v>0</v>
      </c>
      <c r="O64" s="2">
        <v>31.62</v>
      </c>
    </row>
    <row r="65" spans="1:15" ht="16" customHeight="1" x14ac:dyDescent="0.2">
      <c r="A65" s="1" t="s">
        <v>156</v>
      </c>
      <c r="B65" s="1" t="str">
        <f t="shared" si="0"/>
        <v>306</v>
      </c>
      <c r="C65" s="1" t="s">
        <v>23</v>
      </c>
      <c r="D65" s="1" t="s">
        <v>17</v>
      </c>
      <c r="E65" s="1" t="s">
        <v>157</v>
      </c>
      <c r="F65" s="1">
        <v>68</v>
      </c>
      <c r="G65" s="1">
        <v>1519.76</v>
      </c>
      <c r="H65" s="1">
        <v>507.59500000000003</v>
      </c>
      <c r="I65" s="1">
        <v>3</v>
      </c>
      <c r="J65" s="1">
        <v>-2.9</v>
      </c>
      <c r="K65" s="1">
        <v>1</v>
      </c>
      <c r="L65" s="1">
        <v>10</v>
      </c>
      <c r="M65" s="1">
        <v>0.14000000000000001</v>
      </c>
      <c r="N65" s="1">
        <v>0</v>
      </c>
      <c r="O65" s="2">
        <v>31.5</v>
      </c>
    </row>
    <row r="66" spans="1:15" ht="16" customHeight="1" x14ac:dyDescent="0.2">
      <c r="A66" s="1" t="s">
        <v>158</v>
      </c>
      <c r="B66" s="1" t="str">
        <f t="shared" ref="B66:B129" si="1">RIGHT(A66,3)</f>
        <v>612</v>
      </c>
      <c r="C66" s="1" t="s">
        <v>23</v>
      </c>
      <c r="D66" s="1" t="s">
        <v>17</v>
      </c>
      <c r="E66" s="1" t="s">
        <v>159</v>
      </c>
      <c r="F66" s="1">
        <v>1</v>
      </c>
      <c r="G66" s="1">
        <v>2622.1170000000002</v>
      </c>
      <c r="H66" s="1">
        <v>1312.066</v>
      </c>
      <c r="I66" s="1">
        <v>2</v>
      </c>
      <c r="J66" s="1">
        <v>-1.6</v>
      </c>
      <c r="K66" s="1">
        <v>3</v>
      </c>
      <c r="L66" s="1">
        <v>8</v>
      </c>
      <c r="M66" s="1">
        <v>0.26</v>
      </c>
      <c r="N66" s="1">
        <v>0.47</v>
      </c>
      <c r="O66" s="2">
        <v>31.47</v>
      </c>
    </row>
    <row r="67" spans="1:15" ht="16" customHeight="1" x14ac:dyDescent="0.2">
      <c r="A67" s="1" t="s">
        <v>160</v>
      </c>
      <c r="B67" s="1" t="str">
        <f t="shared" si="1"/>
        <v>635</v>
      </c>
      <c r="C67" s="1" t="s">
        <v>20</v>
      </c>
      <c r="D67" s="1" t="s">
        <v>17</v>
      </c>
      <c r="E67" s="1" t="s">
        <v>161</v>
      </c>
      <c r="F67" s="1">
        <v>1</v>
      </c>
      <c r="G67" s="1">
        <v>2229.777</v>
      </c>
      <c r="H67" s="1">
        <v>1115.896</v>
      </c>
      <c r="I67" s="1">
        <v>2</v>
      </c>
      <c r="J67" s="1">
        <v>0.5</v>
      </c>
      <c r="K67" s="1">
        <v>1</v>
      </c>
      <c r="L67" s="1">
        <v>9</v>
      </c>
      <c r="M67" s="1">
        <v>0.27</v>
      </c>
      <c r="N67" s="1">
        <v>0</v>
      </c>
      <c r="O67" s="2">
        <v>31.45</v>
      </c>
    </row>
    <row r="68" spans="1:15" ht="16" customHeight="1" x14ac:dyDescent="0.2">
      <c r="A68" s="1" t="s">
        <v>162</v>
      </c>
      <c r="B68" s="1" t="str">
        <f t="shared" si="1"/>
        <v>288</v>
      </c>
      <c r="C68" s="1" t="s">
        <v>67</v>
      </c>
      <c r="D68" s="1" t="s">
        <v>17</v>
      </c>
      <c r="E68" s="1" t="s">
        <v>163</v>
      </c>
      <c r="F68" s="1">
        <v>135</v>
      </c>
      <c r="G68" s="1">
        <v>2298.0369999999998</v>
      </c>
      <c r="H68" s="1">
        <v>767.02</v>
      </c>
      <c r="I68" s="1">
        <v>3</v>
      </c>
      <c r="J68" s="1">
        <v>-2.4</v>
      </c>
      <c r="K68" s="1">
        <v>1</v>
      </c>
      <c r="L68" s="1">
        <v>8</v>
      </c>
      <c r="M68" s="1">
        <v>0.3</v>
      </c>
      <c r="N68" s="1">
        <v>0.98</v>
      </c>
      <c r="O68" s="2">
        <v>31.41</v>
      </c>
    </row>
    <row r="69" spans="1:15" ht="16" customHeight="1" x14ac:dyDescent="0.2">
      <c r="A69" s="1" t="s">
        <v>164</v>
      </c>
      <c r="B69" s="1" t="str">
        <f t="shared" si="1"/>
        <v>306</v>
      </c>
      <c r="C69" s="1" t="s">
        <v>67</v>
      </c>
      <c r="D69" s="1" t="s">
        <v>17</v>
      </c>
      <c r="E69" s="1" t="s">
        <v>165</v>
      </c>
      <c r="F69" s="1">
        <v>525</v>
      </c>
      <c r="G69" s="1">
        <v>2274.0729999999999</v>
      </c>
      <c r="H69" s="1">
        <v>759.03200000000004</v>
      </c>
      <c r="I69" s="1">
        <v>3</v>
      </c>
      <c r="J69" s="1">
        <v>-2.5</v>
      </c>
      <c r="K69" s="1">
        <v>1</v>
      </c>
      <c r="L69" s="1">
        <v>15</v>
      </c>
      <c r="M69" s="1">
        <v>0.21</v>
      </c>
      <c r="N69" s="1">
        <v>0</v>
      </c>
      <c r="O69" s="2">
        <v>31.36</v>
      </c>
    </row>
    <row r="70" spans="1:15" ht="16" customHeight="1" x14ac:dyDescent="0.2">
      <c r="A70" s="1" t="s">
        <v>166</v>
      </c>
      <c r="B70" s="1" t="str">
        <f t="shared" si="1"/>
        <v>306</v>
      </c>
      <c r="C70" s="1" t="s">
        <v>23</v>
      </c>
      <c r="D70" s="1" t="s">
        <v>17</v>
      </c>
      <c r="E70" s="1" t="s">
        <v>167</v>
      </c>
      <c r="F70" s="1">
        <v>78</v>
      </c>
      <c r="G70" s="1">
        <v>1480.6769999999999</v>
      </c>
      <c r="H70" s="1">
        <v>741.346</v>
      </c>
      <c r="I70" s="1">
        <v>2</v>
      </c>
      <c r="J70" s="1">
        <v>-2.6</v>
      </c>
      <c r="K70" s="1">
        <v>4</v>
      </c>
      <c r="L70" s="1">
        <v>12</v>
      </c>
      <c r="M70" s="1">
        <v>0.11</v>
      </c>
      <c r="N70" s="1">
        <v>0</v>
      </c>
      <c r="O70" s="2">
        <v>31.33</v>
      </c>
    </row>
    <row r="71" spans="1:15" ht="16" customHeight="1" x14ac:dyDescent="0.2">
      <c r="A71" s="1" t="s">
        <v>168</v>
      </c>
      <c r="B71" s="1" t="str">
        <f t="shared" si="1"/>
        <v>306</v>
      </c>
      <c r="C71" s="1" t="s">
        <v>16</v>
      </c>
      <c r="D71" s="1" t="s">
        <v>17</v>
      </c>
      <c r="E71" s="1" t="s">
        <v>169</v>
      </c>
      <c r="F71" s="1">
        <v>200</v>
      </c>
      <c r="G71" s="1">
        <v>1431.625</v>
      </c>
      <c r="H71" s="1">
        <v>716.82</v>
      </c>
      <c r="I71" s="1">
        <v>2</v>
      </c>
      <c r="J71" s="1">
        <v>-3.1</v>
      </c>
      <c r="K71" s="1">
        <v>1</v>
      </c>
      <c r="L71" s="1">
        <v>10</v>
      </c>
      <c r="M71" s="1">
        <v>0.11</v>
      </c>
      <c r="N71" s="1">
        <v>0</v>
      </c>
      <c r="O71" s="2">
        <v>31.28</v>
      </c>
    </row>
    <row r="72" spans="1:15" ht="16" customHeight="1" x14ac:dyDescent="0.2">
      <c r="A72" s="1" t="s">
        <v>170</v>
      </c>
      <c r="B72" s="1" t="str">
        <f t="shared" si="1"/>
        <v>306</v>
      </c>
      <c r="C72" s="1" t="s">
        <v>23</v>
      </c>
      <c r="D72" s="1" t="s">
        <v>17</v>
      </c>
      <c r="E72" s="1" t="s">
        <v>171</v>
      </c>
      <c r="F72" s="1">
        <v>33</v>
      </c>
      <c r="G72" s="1">
        <v>1061.55</v>
      </c>
      <c r="H72" s="1">
        <v>531.78300000000002</v>
      </c>
      <c r="I72" s="1">
        <v>2</v>
      </c>
      <c r="J72" s="1">
        <v>-2.2999999999999998</v>
      </c>
      <c r="K72" s="1">
        <v>2</v>
      </c>
      <c r="L72" s="1">
        <v>7</v>
      </c>
      <c r="M72" s="1">
        <v>0.04</v>
      </c>
      <c r="N72" s="1">
        <v>0.85</v>
      </c>
      <c r="O72" s="2">
        <v>31.26</v>
      </c>
    </row>
    <row r="73" spans="1:15" ht="16" customHeight="1" x14ac:dyDescent="0.2">
      <c r="A73" s="1" t="s">
        <v>172</v>
      </c>
      <c r="B73" s="1" t="str">
        <f t="shared" si="1"/>
        <v>306</v>
      </c>
      <c r="C73" s="1" t="s">
        <v>44</v>
      </c>
      <c r="D73" s="1" t="s">
        <v>17</v>
      </c>
      <c r="E73" s="1" t="s">
        <v>173</v>
      </c>
      <c r="F73" s="1">
        <v>214</v>
      </c>
      <c r="G73" s="1">
        <v>1782.6849999999999</v>
      </c>
      <c r="H73" s="1">
        <v>892.351</v>
      </c>
      <c r="I73" s="1">
        <v>2</v>
      </c>
      <c r="J73" s="1">
        <v>-3.7</v>
      </c>
      <c r="K73" s="1">
        <v>2</v>
      </c>
      <c r="L73" s="1">
        <v>8</v>
      </c>
      <c r="M73" s="1">
        <v>0.1</v>
      </c>
      <c r="N73" s="1">
        <v>0</v>
      </c>
      <c r="O73" s="2">
        <v>31.25</v>
      </c>
    </row>
    <row r="74" spans="1:15" ht="16" customHeight="1" x14ac:dyDescent="0.2">
      <c r="A74" s="1" t="s">
        <v>174</v>
      </c>
      <c r="B74" s="1" t="str">
        <f t="shared" si="1"/>
        <v>306</v>
      </c>
      <c r="C74" s="1" t="s">
        <v>20</v>
      </c>
      <c r="D74" s="1" t="s">
        <v>17</v>
      </c>
      <c r="E74" s="1" t="s">
        <v>175</v>
      </c>
      <c r="F74" s="1">
        <v>710</v>
      </c>
      <c r="G74" s="1">
        <v>1576.7349999999999</v>
      </c>
      <c r="H74" s="1">
        <v>789.375</v>
      </c>
      <c r="I74" s="1">
        <v>2</v>
      </c>
      <c r="J74" s="1">
        <v>-2.4</v>
      </c>
      <c r="K74" s="1">
        <v>1</v>
      </c>
      <c r="L74" s="1">
        <v>10</v>
      </c>
      <c r="M74" s="1">
        <v>0.12</v>
      </c>
      <c r="N74" s="1">
        <v>0</v>
      </c>
      <c r="O74" s="2">
        <v>31.24</v>
      </c>
    </row>
    <row r="75" spans="1:15" ht="16" customHeight="1" x14ac:dyDescent="0.2">
      <c r="A75" s="1" t="s">
        <v>176</v>
      </c>
      <c r="B75" s="1" t="str">
        <f t="shared" si="1"/>
        <v>306</v>
      </c>
      <c r="C75" s="1" t="s">
        <v>20</v>
      </c>
      <c r="D75" s="1" t="s">
        <v>17</v>
      </c>
      <c r="E75" s="1" t="s">
        <v>177</v>
      </c>
      <c r="F75" s="1">
        <v>1290</v>
      </c>
      <c r="G75" s="1">
        <v>2632.1060000000002</v>
      </c>
      <c r="H75" s="1">
        <v>878.37699999999995</v>
      </c>
      <c r="I75" s="1">
        <v>3</v>
      </c>
      <c r="J75" s="1">
        <v>-1.7</v>
      </c>
      <c r="K75" s="1">
        <v>1</v>
      </c>
      <c r="L75" s="1">
        <v>9</v>
      </c>
      <c r="M75" s="1">
        <v>0.23</v>
      </c>
      <c r="N75" s="1">
        <v>1</v>
      </c>
      <c r="O75" s="2">
        <v>31.18</v>
      </c>
    </row>
    <row r="76" spans="1:15" ht="16" customHeight="1" x14ac:dyDescent="0.2">
      <c r="A76" s="1" t="s">
        <v>178</v>
      </c>
      <c r="B76" s="1" t="str">
        <f t="shared" si="1"/>
        <v>651</v>
      </c>
      <c r="C76" s="1" t="s">
        <v>23</v>
      </c>
      <c r="D76" s="1" t="s">
        <v>17</v>
      </c>
      <c r="E76" s="1" t="s">
        <v>179</v>
      </c>
      <c r="F76" s="1">
        <v>1</v>
      </c>
      <c r="G76" s="1">
        <v>2661.134</v>
      </c>
      <c r="H76" s="1">
        <v>888.053</v>
      </c>
      <c r="I76" s="1">
        <v>3</v>
      </c>
      <c r="J76" s="1">
        <v>-3.5</v>
      </c>
      <c r="K76" s="1">
        <v>3</v>
      </c>
      <c r="L76" s="1">
        <v>16</v>
      </c>
      <c r="M76" s="1">
        <v>0.24</v>
      </c>
      <c r="N76" s="1">
        <v>0.86</v>
      </c>
      <c r="O76" s="2">
        <v>31.11</v>
      </c>
    </row>
    <row r="77" spans="1:15" ht="16" customHeight="1" x14ac:dyDescent="0.2">
      <c r="A77" s="1" t="s">
        <v>180</v>
      </c>
      <c r="B77" s="1" t="str">
        <f t="shared" si="1"/>
        <v>612</v>
      </c>
      <c r="C77" s="1" t="s">
        <v>26</v>
      </c>
      <c r="D77" s="1" t="s">
        <v>17</v>
      </c>
      <c r="E77" s="1" t="s">
        <v>181</v>
      </c>
      <c r="F77" s="1">
        <v>648</v>
      </c>
      <c r="G77" s="1">
        <v>1745.713</v>
      </c>
      <c r="H77" s="1">
        <v>873.86400000000003</v>
      </c>
      <c r="I77" s="1">
        <v>2</v>
      </c>
      <c r="J77" s="1">
        <v>-2.6</v>
      </c>
      <c r="K77" s="1">
        <v>2</v>
      </c>
      <c r="L77" s="1">
        <v>9</v>
      </c>
      <c r="M77" s="1">
        <v>0.17</v>
      </c>
      <c r="N77" s="1">
        <v>0</v>
      </c>
      <c r="O77" s="2">
        <v>31.1</v>
      </c>
    </row>
    <row r="78" spans="1:15" ht="16" customHeight="1" x14ac:dyDescent="0.2">
      <c r="A78" s="1" t="s">
        <v>182</v>
      </c>
      <c r="B78" s="1" t="str">
        <f t="shared" si="1"/>
        <v>306</v>
      </c>
      <c r="C78" s="1" t="s">
        <v>44</v>
      </c>
      <c r="D78" s="1" t="s">
        <v>17</v>
      </c>
      <c r="E78" s="1" t="s">
        <v>183</v>
      </c>
      <c r="F78" s="1">
        <v>1051</v>
      </c>
      <c r="G78" s="1">
        <v>1306.5229999999999</v>
      </c>
      <c r="H78" s="1">
        <v>654.26900000000001</v>
      </c>
      <c r="I78" s="1">
        <v>2</v>
      </c>
      <c r="J78" s="1">
        <v>-2.7</v>
      </c>
      <c r="K78" s="1">
        <v>1</v>
      </c>
      <c r="L78" s="1">
        <v>7</v>
      </c>
      <c r="M78" s="1">
        <v>0.09</v>
      </c>
      <c r="N78" s="1">
        <v>0.9</v>
      </c>
      <c r="O78" s="2">
        <v>31.05</v>
      </c>
    </row>
    <row r="79" spans="1:15" ht="16" customHeight="1" x14ac:dyDescent="0.2">
      <c r="A79" s="1" t="s">
        <v>184</v>
      </c>
      <c r="B79" s="1" t="str">
        <f t="shared" si="1"/>
        <v>306</v>
      </c>
      <c r="C79" s="1" t="s">
        <v>26</v>
      </c>
      <c r="D79" s="1" t="s">
        <v>17</v>
      </c>
      <c r="E79" s="1" t="s">
        <v>185</v>
      </c>
      <c r="F79" s="1">
        <v>323</v>
      </c>
      <c r="G79" s="1">
        <v>1430.5909999999999</v>
      </c>
      <c r="H79" s="1">
        <v>716.30399999999997</v>
      </c>
      <c r="I79" s="1">
        <v>2</v>
      </c>
      <c r="J79" s="1">
        <v>-1.9</v>
      </c>
      <c r="K79" s="1">
        <v>1</v>
      </c>
      <c r="L79" s="1">
        <v>7</v>
      </c>
      <c r="M79" s="1">
        <v>7.0000000000000007E-2</v>
      </c>
      <c r="N79" s="1">
        <v>0</v>
      </c>
      <c r="O79" s="2">
        <v>31.03</v>
      </c>
    </row>
    <row r="80" spans="1:15" ht="16" customHeight="1" x14ac:dyDescent="0.2">
      <c r="A80" s="1" t="s">
        <v>186</v>
      </c>
      <c r="B80" s="1" t="str">
        <f t="shared" si="1"/>
        <v>576</v>
      </c>
      <c r="C80" s="1" t="s">
        <v>187</v>
      </c>
      <c r="D80" s="1" t="s">
        <v>17</v>
      </c>
      <c r="E80" s="1" t="s">
        <v>188</v>
      </c>
      <c r="F80" s="1">
        <v>53</v>
      </c>
      <c r="G80" s="1">
        <v>1998.8979999999999</v>
      </c>
      <c r="H80" s="1">
        <v>1000.457</v>
      </c>
      <c r="I80" s="1">
        <v>2</v>
      </c>
      <c r="J80" s="1">
        <v>-1.5</v>
      </c>
      <c r="K80" s="1">
        <v>7</v>
      </c>
      <c r="L80" s="1">
        <v>8</v>
      </c>
      <c r="M80" s="1">
        <v>0.43</v>
      </c>
      <c r="N80" s="1">
        <v>0</v>
      </c>
      <c r="O80" s="2">
        <v>30.97</v>
      </c>
    </row>
    <row r="81" spans="1:15" ht="16" customHeight="1" x14ac:dyDescent="0.2">
      <c r="A81" s="1" t="s">
        <v>189</v>
      </c>
      <c r="B81" s="1" t="str">
        <f t="shared" si="1"/>
        <v>306</v>
      </c>
      <c r="C81" s="1" t="s">
        <v>23</v>
      </c>
      <c r="D81" s="1" t="s">
        <v>17</v>
      </c>
      <c r="E81" s="1" t="s">
        <v>190</v>
      </c>
      <c r="F81" s="1">
        <v>333</v>
      </c>
      <c r="G81" s="1">
        <v>1480.623</v>
      </c>
      <c r="H81" s="1">
        <v>741.32</v>
      </c>
      <c r="I81" s="1">
        <v>2</v>
      </c>
      <c r="J81" s="1">
        <v>-2.4</v>
      </c>
      <c r="K81" s="1">
        <v>2</v>
      </c>
      <c r="L81" s="1">
        <v>10</v>
      </c>
      <c r="M81" s="1">
        <v>0.16</v>
      </c>
      <c r="N81" s="1">
        <v>0.79</v>
      </c>
      <c r="O81" s="2">
        <v>30.96</v>
      </c>
    </row>
    <row r="82" spans="1:15" ht="16" customHeight="1" x14ac:dyDescent="0.2">
      <c r="A82" s="1" t="s">
        <v>191</v>
      </c>
      <c r="B82" s="1" t="str">
        <f t="shared" si="1"/>
        <v>306</v>
      </c>
      <c r="C82" s="1" t="s">
        <v>23</v>
      </c>
      <c r="D82" s="1" t="s">
        <v>17</v>
      </c>
      <c r="E82" s="1" t="s">
        <v>192</v>
      </c>
      <c r="F82" s="1">
        <v>130</v>
      </c>
      <c r="G82" s="1">
        <v>1809.741</v>
      </c>
      <c r="H82" s="1">
        <v>905.87800000000004</v>
      </c>
      <c r="I82" s="1">
        <v>2</v>
      </c>
      <c r="J82" s="1">
        <v>-2.9</v>
      </c>
      <c r="K82" s="1">
        <v>2</v>
      </c>
      <c r="L82" s="1">
        <v>13</v>
      </c>
      <c r="M82" s="1">
        <v>0.18</v>
      </c>
      <c r="N82" s="1">
        <v>0</v>
      </c>
      <c r="O82" s="2">
        <v>30.94</v>
      </c>
    </row>
    <row r="83" spans="1:15" ht="16" customHeight="1" x14ac:dyDescent="0.2">
      <c r="A83" s="1" t="s">
        <v>193</v>
      </c>
      <c r="B83" s="1" t="str">
        <f t="shared" si="1"/>
        <v>306</v>
      </c>
      <c r="C83" s="1" t="s">
        <v>20</v>
      </c>
      <c r="D83" s="1" t="s">
        <v>17</v>
      </c>
      <c r="E83" s="1" t="s">
        <v>194</v>
      </c>
      <c r="F83" s="1">
        <v>797</v>
      </c>
      <c r="G83" s="1">
        <v>2357.174</v>
      </c>
      <c r="H83" s="1">
        <v>1179.595</v>
      </c>
      <c r="I83" s="1">
        <v>2</v>
      </c>
      <c r="J83" s="1">
        <v>-0.1</v>
      </c>
      <c r="K83" s="1">
        <v>1</v>
      </c>
      <c r="L83" s="1">
        <v>14</v>
      </c>
      <c r="M83" s="1">
        <v>0.11</v>
      </c>
      <c r="N83" s="1">
        <v>0</v>
      </c>
      <c r="O83" s="2">
        <v>30.92</v>
      </c>
    </row>
    <row r="84" spans="1:15" ht="16" customHeight="1" x14ac:dyDescent="0.2">
      <c r="A84" s="1" t="s">
        <v>195</v>
      </c>
      <c r="B84" s="1" t="str">
        <f t="shared" si="1"/>
        <v>611</v>
      </c>
      <c r="C84" s="1" t="s">
        <v>44</v>
      </c>
      <c r="D84" s="1" t="s">
        <v>17</v>
      </c>
      <c r="E84" s="1" t="s">
        <v>196</v>
      </c>
      <c r="F84" s="1">
        <v>1037</v>
      </c>
      <c r="G84" s="1">
        <v>2425.0369999999998</v>
      </c>
      <c r="H84" s="1">
        <v>1213.5260000000001</v>
      </c>
      <c r="I84" s="1">
        <v>2</v>
      </c>
      <c r="J84" s="1">
        <v>-1</v>
      </c>
      <c r="K84" s="1">
        <v>2</v>
      </c>
      <c r="L84" s="1">
        <v>13</v>
      </c>
      <c r="M84" s="1">
        <v>0.21</v>
      </c>
      <c r="N84" s="1">
        <v>0</v>
      </c>
      <c r="O84" s="2">
        <v>30.91</v>
      </c>
    </row>
    <row r="85" spans="1:15" ht="16" customHeight="1" x14ac:dyDescent="0.2">
      <c r="A85" s="1" t="s">
        <v>197</v>
      </c>
      <c r="B85" s="1" t="str">
        <f t="shared" si="1"/>
        <v>306</v>
      </c>
      <c r="C85" s="1" t="s">
        <v>26</v>
      </c>
      <c r="D85" s="1" t="s">
        <v>17</v>
      </c>
      <c r="E85" s="1" t="s">
        <v>198</v>
      </c>
      <c r="F85" s="1">
        <v>322</v>
      </c>
      <c r="G85" s="1">
        <v>1430.5889999999999</v>
      </c>
      <c r="H85" s="1">
        <v>716.30200000000002</v>
      </c>
      <c r="I85" s="1">
        <v>2</v>
      </c>
      <c r="J85" s="1">
        <v>-3.5</v>
      </c>
      <c r="K85" s="1">
        <v>1</v>
      </c>
      <c r="L85" s="1">
        <v>7</v>
      </c>
      <c r="M85" s="1">
        <v>0.05</v>
      </c>
      <c r="N85" s="1">
        <v>0</v>
      </c>
      <c r="O85" s="2">
        <v>30.9</v>
      </c>
    </row>
    <row r="86" spans="1:15" ht="16" customHeight="1" x14ac:dyDescent="0.2">
      <c r="A86" s="1" t="s">
        <v>199</v>
      </c>
      <c r="B86" s="1" t="str">
        <f t="shared" si="1"/>
        <v>306</v>
      </c>
      <c r="C86" s="1" t="s">
        <v>44</v>
      </c>
      <c r="D86" s="1" t="s">
        <v>17</v>
      </c>
      <c r="E86" s="1" t="s">
        <v>200</v>
      </c>
      <c r="F86" s="1">
        <v>831</v>
      </c>
      <c r="G86" s="1">
        <v>1886.77</v>
      </c>
      <c r="H86" s="1">
        <v>944.39300000000003</v>
      </c>
      <c r="I86" s="1">
        <v>2</v>
      </c>
      <c r="J86" s="1">
        <v>-1.2</v>
      </c>
      <c r="K86" s="1">
        <v>1</v>
      </c>
      <c r="L86" s="1">
        <v>12</v>
      </c>
      <c r="M86" s="1">
        <v>0.13</v>
      </c>
      <c r="N86" s="1">
        <v>0</v>
      </c>
      <c r="O86" s="2">
        <v>30.85</v>
      </c>
    </row>
    <row r="87" spans="1:15" ht="16" customHeight="1" x14ac:dyDescent="0.2">
      <c r="A87" s="1" t="s">
        <v>201</v>
      </c>
      <c r="B87" s="1" t="str">
        <f t="shared" si="1"/>
        <v>306</v>
      </c>
      <c r="C87" s="1" t="s">
        <v>44</v>
      </c>
      <c r="D87" s="1" t="s">
        <v>17</v>
      </c>
      <c r="E87" s="1" t="s">
        <v>202</v>
      </c>
      <c r="F87" s="1">
        <v>932</v>
      </c>
      <c r="G87" s="1">
        <v>1536.6949999999999</v>
      </c>
      <c r="H87" s="1">
        <v>769.35500000000002</v>
      </c>
      <c r="I87" s="1">
        <v>2</v>
      </c>
      <c r="J87" s="1">
        <v>-1.8</v>
      </c>
      <c r="K87" s="1">
        <v>1</v>
      </c>
      <c r="L87" s="1">
        <v>10</v>
      </c>
      <c r="M87" s="1">
        <v>0.06</v>
      </c>
      <c r="N87" s="1">
        <v>0</v>
      </c>
      <c r="O87" s="2">
        <v>30.76</v>
      </c>
    </row>
    <row r="88" spans="1:15" ht="16" customHeight="1" x14ac:dyDescent="0.2">
      <c r="A88" s="1" t="s">
        <v>203</v>
      </c>
      <c r="B88" s="1" t="str">
        <f t="shared" si="1"/>
        <v>897</v>
      </c>
      <c r="C88" s="1" t="s">
        <v>26</v>
      </c>
      <c r="D88" s="1" t="s">
        <v>17</v>
      </c>
      <c r="E88" s="1" t="s">
        <v>204</v>
      </c>
      <c r="F88" s="1">
        <v>41</v>
      </c>
      <c r="G88" s="1">
        <v>4680.424</v>
      </c>
      <c r="H88" s="1">
        <v>1171.114</v>
      </c>
      <c r="I88" s="1">
        <v>4</v>
      </c>
      <c r="J88" s="1">
        <v>-3</v>
      </c>
      <c r="K88" s="1">
        <v>1</v>
      </c>
      <c r="L88" s="1">
        <v>23</v>
      </c>
      <c r="M88" s="1">
        <v>0.2</v>
      </c>
      <c r="N88" s="1">
        <v>0</v>
      </c>
      <c r="O88" s="2">
        <v>30.76</v>
      </c>
    </row>
    <row r="89" spans="1:15" ht="16" customHeight="1" x14ac:dyDescent="0.2">
      <c r="A89" s="1" t="s">
        <v>205</v>
      </c>
      <c r="B89" s="1" t="str">
        <f t="shared" si="1"/>
        <v>306</v>
      </c>
      <c r="C89" s="1" t="s">
        <v>26</v>
      </c>
      <c r="D89" s="1" t="s">
        <v>17</v>
      </c>
      <c r="E89" s="1" t="s">
        <v>206</v>
      </c>
      <c r="F89" s="1">
        <v>383</v>
      </c>
      <c r="G89" s="1">
        <v>2542.1880000000001</v>
      </c>
      <c r="H89" s="1">
        <v>848.404</v>
      </c>
      <c r="I89" s="1">
        <v>3</v>
      </c>
      <c r="J89" s="1">
        <v>-1.5</v>
      </c>
      <c r="K89" s="1">
        <v>1</v>
      </c>
      <c r="L89" s="1">
        <v>10</v>
      </c>
      <c r="M89" s="1">
        <v>0.2</v>
      </c>
      <c r="N89" s="1">
        <v>0</v>
      </c>
      <c r="O89" s="2">
        <v>30.73</v>
      </c>
    </row>
    <row r="90" spans="1:15" ht="16" customHeight="1" x14ac:dyDescent="0.2">
      <c r="A90" s="1" t="s">
        <v>207</v>
      </c>
      <c r="B90" s="1" t="str">
        <f t="shared" si="1"/>
        <v>306</v>
      </c>
      <c r="C90" s="1" t="s">
        <v>20</v>
      </c>
      <c r="D90" s="1" t="s">
        <v>17</v>
      </c>
      <c r="E90" s="1" t="s">
        <v>208</v>
      </c>
      <c r="F90" s="1">
        <v>415</v>
      </c>
      <c r="G90" s="1">
        <v>1771.7909999999999</v>
      </c>
      <c r="H90" s="1">
        <v>886.90300000000002</v>
      </c>
      <c r="I90" s="1">
        <v>2</v>
      </c>
      <c r="J90" s="1">
        <v>-1.2</v>
      </c>
      <c r="K90" s="1">
        <v>1</v>
      </c>
      <c r="L90" s="1">
        <v>10</v>
      </c>
      <c r="M90" s="1">
        <v>7.0000000000000007E-2</v>
      </c>
      <c r="N90" s="1">
        <v>0</v>
      </c>
      <c r="O90" s="2">
        <v>30.68</v>
      </c>
    </row>
    <row r="91" spans="1:15" ht="16" customHeight="1" x14ac:dyDescent="0.2">
      <c r="A91" s="1" t="s">
        <v>209</v>
      </c>
      <c r="B91" s="1" t="str">
        <f t="shared" si="1"/>
        <v>306</v>
      </c>
      <c r="C91" s="1" t="s">
        <v>67</v>
      </c>
      <c r="D91" s="1" t="s">
        <v>17</v>
      </c>
      <c r="E91" s="1" t="s">
        <v>210</v>
      </c>
      <c r="F91" s="1">
        <v>92</v>
      </c>
      <c r="G91" s="1">
        <v>1292.587</v>
      </c>
      <c r="H91" s="1">
        <v>647.30100000000004</v>
      </c>
      <c r="I91" s="1">
        <v>2</v>
      </c>
      <c r="J91" s="1">
        <v>-2.4</v>
      </c>
      <c r="K91" s="1">
        <v>1</v>
      </c>
      <c r="L91" s="1">
        <v>8</v>
      </c>
      <c r="M91" s="1">
        <v>0.08</v>
      </c>
      <c r="N91" s="1">
        <v>0.81</v>
      </c>
      <c r="O91" s="2">
        <v>30.66</v>
      </c>
    </row>
    <row r="92" spans="1:15" ht="16" customHeight="1" x14ac:dyDescent="0.2">
      <c r="A92" s="1" t="s">
        <v>211</v>
      </c>
      <c r="B92" s="1" t="str">
        <f t="shared" si="1"/>
        <v>617</v>
      </c>
      <c r="C92" s="1" t="s">
        <v>112</v>
      </c>
      <c r="D92" s="1" t="s">
        <v>17</v>
      </c>
      <c r="E92" s="1" t="s">
        <v>212</v>
      </c>
      <c r="F92" s="1">
        <v>521</v>
      </c>
      <c r="G92" s="1">
        <v>1853.7919999999999</v>
      </c>
      <c r="H92" s="1">
        <v>618.93799999999999</v>
      </c>
      <c r="I92" s="1">
        <v>3</v>
      </c>
      <c r="J92" s="1">
        <v>-3.2</v>
      </c>
      <c r="K92" s="1">
        <v>2</v>
      </c>
      <c r="L92" s="1">
        <v>8</v>
      </c>
      <c r="M92" s="1">
        <v>0.32</v>
      </c>
      <c r="N92" s="1">
        <v>0</v>
      </c>
      <c r="O92" s="2">
        <v>30.52</v>
      </c>
    </row>
    <row r="93" spans="1:15" ht="16" customHeight="1" x14ac:dyDescent="0.2">
      <c r="A93" s="1" t="s">
        <v>213</v>
      </c>
      <c r="B93" s="1" t="str">
        <f t="shared" si="1"/>
        <v>306</v>
      </c>
      <c r="C93" s="1" t="s">
        <v>44</v>
      </c>
      <c r="D93" s="1" t="s">
        <v>17</v>
      </c>
      <c r="E93" s="1" t="s">
        <v>214</v>
      </c>
      <c r="F93" s="1">
        <v>1143</v>
      </c>
      <c r="G93" s="1">
        <v>1363.646</v>
      </c>
      <c r="H93" s="1">
        <v>682.83100000000002</v>
      </c>
      <c r="I93" s="1">
        <v>2</v>
      </c>
      <c r="J93" s="1">
        <v>-3.1</v>
      </c>
      <c r="K93" s="1">
        <v>2</v>
      </c>
      <c r="L93" s="1">
        <v>8</v>
      </c>
      <c r="M93" s="1">
        <v>0.12</v>
      </c>
      <c r="N93" s="1">
        <v>0.84</v>
      </c>
      <c r="O93" s="2">
        <v>30.5</v>
      </c>
    </row>
    <row r="94" spans="1:15" ht="16" customHeight="1" x14ac:dyDescent="0.2">
      <c r="A94" s="1" t="s">
        <v>215</v>
      </c>
      <c r="B94" s="1" t="str">
        <f t="shared" si="1"/>
        <v>306</v>
      </c>
      <c r="C94" s="1" t="s">
        <v>23</v>
      </c>
      <c r="D94" s="1" t="s">
        <v>17</v>
      </c>
      <c r="E94" s="1" t="s">
        <v>216</v>
      </c>
      <c r="F94" s="1">
        <v>97</v>
      </c>
      <c r="G94" s="1">
        <v>2289.0790000000002</v>
      </c>
      <c r="H94" s="1">
        <v>764.03399999999999</v>
      </c>
      <c r="I94" s="1">
        <v>3</v>
      </c>
      <c r="J94" s="1">
        <v>-1.8</v>
      </c>
      <c r="K94" s="1">
        <v>2</v>
      </c>
      <c r="L94" s="1">
        <v>13</v>
      </c>
      <c r="M94" s="1">
        <v>0.21</v>
      </c>
      <c r="N94" s="1">
        <v>0</v>
      </c>
      <c r="O94" s="2">
        <v>30.5</v>
      </c>
    </row>
    <row r="95" spans="1:15" ht="16" customHeight="1" x14ac:dyDescent="0.2">
      <c r="A95" s="1" t="s">
        <v>217</v>
      </c>
      <c r="B95" s="1" t="str">
        <f t="shared" si="1"/>
        <v>611</v>
      </c>
      <c r="C95" s="1" t="s">
        <v>26</v>
      </c>
      <c r="D95" s="1" t="s">
        <v>17</v>
      </c>
      <c r="E95" s="1" t="s">
        <v>218</v>
      </c>
      <c r="F95" s="1">
        <v>601</v>
      </c>
      <c r="G95" s="1">
        <v>2002.8150000000001</v>
      </c>
      <c r="H95" s="1">
        <v>668.61300000000006</v>
      </c>
      <c r="I95" s="1">
        <v>3</v>
      </c>
      <c r="J95" s="1">
        <v>-1.8</v>
      </c>
      <c r="K95" s="1">
        <v>2</v>
      </c>
      <c r="L95" s="1">
        <v>11</v>
      </c>
      <c r="M95" s="1">
        <v>0.12</v>
      </c>
      <c r="N95" s="1">
        <v>0</v>
      </c>
      <c r="O95" s="2">
        <v>30.39</v>
      </c>
    </row>
    <row r="96" spans="1:15" ht="16" customHeight="1" x14ac:dyDescent="0.2">
      <c r="A96" s="1" t="s">
        <v>219</v>
      </c>
      <c r="B96" s="1" t="str">
        <f t="shared" si="1"/>
        <v>306</v>
      </c>
      <c r="C96" s="1" t="s">
        <v>20</v>
      </c>
      <c r="D96" s="1" t="s">
        <v>17</v>
      </c>
      <c r="E96" s="1" t="s">
        <v>220</v>
      </c>
      <c r="F96" s="1">
        <v>1131</v>
      </c>
      <c r="G96" s="1">
        <v>1474.742</v>
      </c>
      <c r="H96" s="1">
        <v>738.37900000000002</v>
      </c>
      <c r="I96" s="1">
        <v>2</v>
      </c>
      <c r="J96" s="1">
        <v>-1</v>
      </c>
      <c r="K96" s="1">
        <v>1</v>
      </c>
      <c r="L96" s="1">
        <v>9</v>
      </c>
      <c r="M96" s="1">
        <v>0.08</v>
      </c>
      <c r="N96" s="1">
        <v>0</v>
      </c>
      <c r="O96" s="2">
        <v>30.29</v>
      </c>
    </row>
    <row r="97" spans="1:15" ht="16" customHeight="1" x14ac:dyDescent="0.2">
      <c r="A97" s="1" t="s">
        <v>221</v>
      </c>
      <c r="B97" s="1" t="str">
        <f t="shared" si="1"/>
        <v>306</v>
      </c>
      <c r="C97" s="1" t="s">
        <v>26</v>
      </c>
      <c r="D97" s="1" t="s">
        <v>17</v>
      </c>
      <c r="E97" s="1" t="s">
        <v>222</v>
      </c>
      <c r="F97" s="1">
        <v>601</v>
      </c>
      <c r="G97" s="1">
        <v>1697.7719999999999</v>
      </c>
      <c r="H97" s="1">
        <v>566.93200000000002</v>
      </c>
      <c r="I97" s="1">
        <v>3</v>
      </c>
      <c r="J97" s="1">
        <v>-3</v>
      </c>
      <c r="K97" s="1">
        <v>3</v>
      </c>
      <c r="L97" s="1">
        <v>16</v>
      </c>
      <c r="M97" s="1">
        <v>0.14000000000000001</v>
      </c>
      <c r="N97" s="1">
        <v>0</v>
      </c>
      <c r="O97" s="2">
        <v>30.27</v>
      </c>
    </row>
    <row r="98" spans="1:15" ht="16" customHeight="1" x14ac:dyDescent="0.2">
      <c r="A98" s="1" t="s">
        <v>223</v>
      </c>
      <c r="B98" s="1" t="str">
        <f t="shared" si="1"/>
        <v>306</v>
      </c>
      <c r="C98" s="1" t="s">
        <v>26</v>
      </c>
      <c r="D98" s="1" t="s">
        <v>17</v>
      </c>
      <c r="E98" s="1" t="s">
        <v>224</v>
      </c>
      <c r="F98" s="1">
        <v>199</v>
      </c>
      <c r="G98" s="1">
        <v>2118.0039999999999</v>
      </c>
      <c r="H98" s="1">
        <v>1060.01</v>
      </c>
      <c r="I98" s="1">
        <v>2</v>
      </c>
      <c r="J98" s="1">
        <v>-1.7</v>
      </c>
      <c r="K98" s="1">
        <v>1</v>
      </c>
      <c r="L98" s="1">
        <v>14</v>
      </c>
      <c r="M98" s="1">
        <v>0.16</v>
      </c>
      <c r="N98" s="1">
        <v>0</v>
      </c>
      <c r="O98" s="2">
        <v>30.26</v>
      </c>
    </row>
    <row r="99" spans="1:15" ht="16" customHeight="1" x14ac:dyDescent="0.2">
      <c r="A99" s="1" t="s">
        <v>225</v>
      </c>
      <c r="B99" s="1" t="str">
        <f t="shared" si="1"/>
        <v>593</v>
      </c>
      <c r="C99" s="1" t="s">
        <v>44</v>
      </c>
      <c r="D99" s="1" t="s">
        <v>17</v>
      </c>
      <c r="E99" s="1" t="s">
        <v>226</v>
      </c>
      <c r="F99" s="1">
        <v>814</v>
      </c>
      <c r="G99" s="1">
        <v>2242.8519999999999</v>
      </c>
      <c r="H99" s="1">
        <v>748.625</v>
      </c>
      <c r="I99" s="1">
        <v>3</v>
      </c>
      <c r="J99" s="1">
        <v>-3.8</v>
      </c>
      <c r="K99" s="1">
        <v>1</v>
      </c>
      <c r="L99" s="1">
        <v>7</v>
      </c>
      <c r="M99" s="1">
        <v>0.33</v>
      </c>
      <c r="N99" s="1">
        <v>0.84</v>
      </c>
      <c r="O99" s="2">
        <v>30.22</v>
      </c>
    </row>
    <row r="100" spans="1:15" ht="16" customHeight="1" x14ac:dyDescent="0.2">
      <c r="A100" s="1" t="s">
        <v>227</v>
      </c>
      <c r="B100" s="1" t="str">
        <f t="shared" si="1"/>
        <v>915</v>
      </c>
      <c r="C100" s="1" t="s">
        <v>94</v>
      </c>
      <c r="D100" s="1" t="s">
        <v>17</v>
      </c>
      <c r="E100" s="1" t="s">
        <v>228</v>
      </c>
      <c r="F100" s="1">
        <v>1056</v>
      </c>
      <c r="G100" s="1">
        <v>2539.9250000000002</v>
      </c>
      <c r="H100" s="1">
        <v>847.649</v>
      </c>
      <c r="I100" s="1">
        <v>3</v>
      </c>
      <c r="J100" s="1">
        <v>1</v>
      </c>
      <c r="K100" s="1">
        <v>1</v>
      </c>
      <c r="L100" s="1">
        <v>8</v>
      </c>
      <c r="M100" s="1">
        <v>0.19</v>
      </c>
      <c r="N100" s="1">
        <v>0</v>
      </c>
      <c r="O100" s="2">
        <v>30.22</v>
      </c>
    </row>
    <row r="101" spans="1:15" ht="16" customHeight="1" x14ac:dyDescent="0.2">
      <c r="A101" s="1" t="s">
        <v>229</v>
      </c>
      <c r="B101" s="1" t="str">
        <f t="shared" si="1"/>
        <v>306</v>
      </c>
      <c r="C101" s="1" t="s">
        <v>20</v>
      </c>
      <c r="D101" s="1" t="s">
        <v>17</v>
      </c>
      <c r="E101" s="1" t="s">
        <v>230</v>
      </c>
      <c r="F101" s="1">
        <v>908</v>
      </c>
      <c r="G101" s="1">
        <v>2872.2719999999999</v>
      </c>
      <c r="H101" s="1">
        <v>958.43200000000002</v>
      </c>
      <c r="I101" s="1">
        <v>3</v>
      </c>
      <c r="J101" s="1">
        <v>-3.1</v>
      </c>
      <c r="K101" s="1">
        <v>1</v>
      </c>
      <c r="L101" s="1">
        <v>12</v>
      </c>
      <c r="M101" s="1">
        <v>0.2</v>
      </c>
      <c r="N101" s="1">
        <v>0</v>
      </c>
      <c r="O101" s="2">
        <v>30.19</v>
      </c>
    </row>
    <row r="102" spans="1:15" ht="16" customHeight="1" x14ac:dyDescent="0.2">
      <c r="A102" s="1" t="s">
        <v>231</v>
      </c>
      <c r="B102" s="1" t="str">
        <f t="shared" si="1"/>
        <v>306</v>
      </c>
      <c r="C102" s="1" t="s">
        <v>16</v>
      </c>
      <c r="D102" s="1" t="s">
        <v>17</v>
      </c>
      <c r="E102" s="1" t="s">
        <v>232</v>
      </c>
      <c r="F102" s="1">
        <v>215</v>
      </c>
      <c r="G102" s="1">
        <v>1622.7239999999999</v>
      </c>
      <c r="H102" s="1">
        <v>812.37</v>
      </c>
      <c r="I102" s="1">
        <v>2</v>
      </c>
      <c r="J102" s="1">
        <v>-1.6</v>
      </c>
      <c r="K102" s="1">
        <v>1</v>
      </c>
      <c r="L102" s="1">
        <v>9</v>
      </c>
      <c r="M102" s="1">
        <v>0.15</v>
      </c>
      <c r="N102" s="1">
        <v>0</v>
      </c>
      <c r="O102" s="2">
        <v>30.16</v>
      </c>
    </row>
    <row r="103" spans="1:15" ht="16" customHeight="1" x14ac:dyDescent="0.2">
      <c r="A103" s="1" t="s">
        <v>233</v>
      </c>
      <c r="B103" s="1" t="str">
        <f t="shared" si="1"/>
        <v>306</v>
      </c>
      <c r="C103" s="1" t="s">
        <v>23</v>
      </c>
      <c r="D103" s="1" t="s">
        <v>17</v>
      </c>
      <c r="E103" s="1" t="s">
        <v>234</v>
      </c>
      <c r="F103" s="1">
        <v>69</v>
      </c>
      <c r="G103" s="1">
        <v>1519.76</v>
      </c>
      <c r="H103" s="1">
        <v>507.59500000000003</v>
      </c>
      <c r="I103" s="1">
        <v>3</v>
      </c>
      <c r="J103" s="1">
        <v>-2.9</v>
      </c>
      <c r="K103" s="1">
        <v>3</v>
      </c>
      <c r="L103" s="1">
        <v>10</v>
      </c>
      <c r="M103" s="1">
        <v>0.14000000000000001</v>
      </c>
      <c r="N103" s="1">
        <v>0</v>
      </c>
      <c r="O103" s="2">
        <v>30.15</v>
      </c>
    </row>
    <row r="104" spans="1:15" ht="16" customHeight="1" x14ac:dyDescent="0.2">
      <c r="A104" s="1" t="s">
        <v>235</v>
      </c>
      <c r="B104" s="1" t="str">
        <f t="shared" si="1"/>
        <v>306</v>
      </c>
      <c r="C104" s="1" t="s">
        <v>20</v>
      </c>
      <c r="D104" s="1" t="s">
        <v>17</v>
      </c>
      <c r="E104" s="1" t="s">
        <v>236</v>
      </c>
      <c r="F104" s="1">
        <v>1014</v>
      </c>
      <c r="G104" s="1">
        <v>1392.65</v>
      </c>
      <c r="H104" s="1">
        <v>697.33299999999997</v>
      </c>
      <c r="I104" s="1">
        <v>2</v>
      </c>
      <c r="J104" s="1">
        <v>-3</v>
      </c>
      <c r="K104" s="1">
        <v>2</v>
      </c>
      <c r="L104" s="1">
        <v>10</v>
      </c>
      <c r="M104" s="1">
        <v>0.05</v>
      </c>
      <c r="N104" s="1">
        <v>0</v>
      </c>
      <c r="O104" s="2">
        <v>30.13</v>
      </c>
    </row>
    <row r="105" spans="1:15" ht="16" customHeight="1" x14ac:dyDescent="0.2">
      <c r="A105" s="1" t="s">
        <v>237</v>
      </c>
      <c r="B105" s="1" t="str">
        <f t="shared" si="1"/>
        <v>306</v>
      </c>
      <c r="C105" s="1" t="s">
        <v>23</v>
      </c>
      <c r="D105" s="1" t="s">
        <v>17</v>
      </c>
      <c r="E105" s="1" t="s">
        <v>238</v>
      </c>
      <c r="F105" s="1">
        <v>261</v>
      </c>
      <c r="G105" s="1">
        <v>2376.0659999999998</v>
      </c>
      <c r="H105" s="1">
        <v>1189.0409999999999</v>
      </c>
      <c r="I105" s="1">
        <v>2</v>
      </c>
      <c r="J105" s="1">
        <v>-1.9</v>
      </c>
      <c r="K105" s="1">
        <v>1</v>
      </c>
      <c r="L105" s="1">
        <v>15</v>
      </c>
      <c r="M105" s="1">
        <v>0.2</v>
      </c>
      <c r="N105" s="1">
        <v>0</v>
      </c>
      <c r="O105" s="2">
        <v>30.11</v>
      </c>
    </row>
    <row r="106" spans="1:15" ht="16" customHeight="1" x14ac:dyDescent="0.2">
      <c r="A106" s="1" t="s">
        <v>239</v>
      </c>
      <c r="B106" s="1" t="str">
        <f t="shared" si="1"/>
        <v>937</v>
      </c>
      <c r="C106" s="1" t="s">
        <v>152</v>
      </c>
      <c r="D106" s="1" t="s">
        <v>17</v>
      </c>
      <c r="E106" s="1" t="s">
        <v>240</v>
      </c>
      <c r="F106" s="1">
        <v>32</v>
      </c>
      <c r="G106" s="1">
        <v>2616.973</v>
      </c>
      <c r="H106" s="1">
        <v>873.33199999999999</v>
      </c>
      <c r="I106" s="1">
        <v>3</v>
      </c>
      <c r="J106" s="1">
        <v>0.5</v>
      </c>
      <c r="K106" s="1">
        <v>7</v>
      </c>
      <c r="L106" s="1">
        <v>7</v>
      </c>
      <c r="M106" s="1">
        <v>0.19</v>
      </c>
      <c r="N106" s="1">
        <v>0</v>
      </c>
      <c r="O106" s="2">
        <v>30.08</v>
      </c>
    </row>
    <row r="107" spans="1:15" ht="16" customHeight="1" x14ac:dyDescent="0.2">
      <c r="A107" s="1" t="s">
        <v>241</v>
      </c>
      <c r="B107" s="1" t="str">
        <f t="shared" si="1"/>
        <v>611</v>
      </c>
      <c r="C107" s="1" t="s">
        <v>20</v>
      </c>
      <c r="D107" s="1" t="s">
        <v>17</v>
      </c>
      <c r="E107" s="1" t="s">
        <v>242</v>
      </c>
      <c r="F107" s="1">
        <v>1</v>
      </c>
      <c r="G107" s="1">
        <v>2205.7620000000002</v>
      </c>
      <c r="H107" s="1">
        <v>1103.8889999999999</v>
      </c>
      <c r="I107" s="1">
        <v>2</v>
      </c>
      <c r="J107" s="1">
        <v>-1</v>
      </c>
      <c r="K107" s="1">
        <v>3</v>
      </c>
      <c r="L107" s="1">
        <v>13</v>
      </c>
      <c r="M107" s="1">
        <v>0.13</v>
      </c>
      <c r="N107" s="1">
        <v>0</v>
      </c>
      <c r="O107" s="2">
        <v>30.06</v>
      </c>
    </row>
    <row r="108" spans="1:15" ht="16" customHeight="1" x14ac:dyDescent="0.2">
      <c r="A108" s="1" t="s">
        <v>243</v>
      </c>
      <c r="B108" s="1" t="str">
        <f t="shared" si="1"/>
        <v>612</v>
      </c>
      <c r="C108" s="1" t="s">
        <v>26</v>
      </c>
      <c r="D108" s="1" t="s">
        <v>17</v>
      </c>
      <c r="E108" s="1" t="s">
        <v>244</v>
      </c>
      <c r="F108" s="1">
        <v>268</v>
      </c>
      <c r="G108" s="1">
        <v>1835.809</v>
      </c>
      <c r="H108" s="1">
        <v>918.91200000000003</v>
      </c>
      <c r="I108" s="1">
        <v>2</v>
      </c>
      <c r="J108" s="1">
        <v>-0.9</v>
      </c>
      <c r="K108" s="1">
        <v>1</v>
      </c>
      <c r="L108" s="1">
        <v>9</v>
      </c>
      <c r="M108" s="1">
        <v>0.11</v>
      </c>
      <c r="N108" s="1">
        <v>0</v>
      </c>
      <c r="O108" s="2">
        <v>30.06</v>
      </c>
    </row>
    <row r="109" spans="1:15" ht="16" customHeight="1" x14ac:dyDescent="0.2">
      <c r="A109" s="1" t="s">
        <v>245</v>
      </c>
      <c r="B109" s="1" t="str">
        <f t="shared" si="1"/>
        <v>288</v>
      </c>
      <c r="C109" s="1" t="s">
        <v>16</v>
      </c>
      <c r="D109" s="1" t="s">
        <v>17</v>
      </c>
      <c r="E109" s="1" t="s">
        <v>246</v>
      </c>
      <c r="F109" s="1">
        <v>280</v>
      </c>
      <c r="G109" s="1">
        <v>1714.8140000000001</v>
      </c>
      <c r="H109" s="1">
        <v>572.61199999999997</v>
      </c>
      <c r="I109" s="1">
        <v>3</v>
      </c>
      <c r="J109" s="1">
        <v>-2.4</v>
      </c>
      <c r="K109" s="1">
        <v>1</v>
      </c>
      <c r="L109" s="1">
        <v>12</v>
      </c>
      <c r="M109" s="1">
        <v>0.09</v>
      </c>
      <c r="N109" s="1">
        <v>0</v>
      </c>
      <c r="O109" s="2">
        <v>30.05</v>
      </c>
    </row>
    <row r="110" spans="1:15" ht="16" customHeight="1" x14ac:dyDescent="0.2">
      <c r="A110" s="1" t="s">
        <v>247</v>
      </c>
      <c r="B110" s="1" t="str">
        <f t="shared" si="1"/>
        <v>612</v>
      </c>
      <c r="C110" s="1" t="s">
        <v>20</v>
      </c>
      <c r="D110" s="1" t="s">
        <v>17</v>
      </c>
      <c r="E110" s="1" t="s">
        <v>248</v>
      </c>
      <c r="F110" s="1">
        <v>1</v>
      </c>
      <c r="G110" s="1">
        <v>2206.7449999999999</v>
      </c>
      <c r="H110" s="1">
        <v>1104.3800000000001</v>
      </c>
      <c r="I110" s="1">
        <v>2</v>
      </c>
      <c r="J110" s="1">
        <v>-1.5</v>
      </c>
      <c r="K110" s="1">
        <v>2</v>
      </c>
      <c r="L110" s="1">
        <v>14</v>
      </c>
      <c r="M110" s="1">
        <v>0.19</v>
      </c>
      <c r="N110" s="1">
        <v>0</v>
      </c>
      <c r="O110" s="2">
        <v>30.04</v>
      </c>
    </row>
    <row r="111" spans="1:15" ht="16" customHeight="1" x14ac:dyDescent="0.2">
      <c r="A111" s="1" t="s">
        <v>249</v>
      </c>
      <c r="B111" s="1" t="str">
        <f t="shared" si="1"/>
        <v>306</v>
      </c>
      <c r="C111" s="1" t="s">
        <v>44</v>
      </c>
      <c r="D111" s="1" t="s">
        <v>17</v>
      </c>
      <c r="E111" s="1" t="s">
        <v>250</v>
      </c>
      <c r="F111" s="1">
        <v>824</v>
      </c>
      <c r="G111" s="1">
        <v>2616.1329999999998</v>
      </c>
      <c r="H111" s="1">
        <v>873.05200000000002</v>
      </c>
      <c r="I111" s="1">
        <v>3</v>
      </c>
      <c r="J111" s="1">
        <v>-2.1</v>
      </c>
      <c r="K111" s="1">
        <v>1</v>
      </c>
      <c r="L111" s="1">
        <v>14</v>
      </c>
      <c r="M111" s="1">
        <v>0.18</v>
      </c>
      <c r="N111" s="1">
        <v>0</v>
      </c>
      <c r="O111" s="2">
        <v>30.01</v>
      </c>
    </row>
    <row r="112" spans="1:15" ht="16" customHeight="1" x14ac:dyDescent="0.2">
      <c r="A112" s="1" t="s">
        <v>251</v>
      </c>
      <c r="B112" s="1" t="str">
        <f t="shared" si="1"/>
        <v>306</v>
      </c>
      <c r="C112" s="1" t="s">
        <v>20</v>
      </c>
      <c r="D112" s="1" t="s">
        <v>17</v>
      </c>
      <c r="E112" s="1" t="s">
        <v>252</v>
      </c>
      <c r="F112" s="1">
        <v>124</v>
      </c>
      <c r="G112" s="1">
        <v>1545.741</v>
      </c>
      <c r="H112" s="1">
        <v>773.87900000000002</v>
      </c>
      <c r="I112" s="1">
        <v>2</v>
      </c>
      <c r="J112" s="1">
        <v>-1.7</v>
      </c>
      <c r="K112" s="1">
        <v>2</v>
      </c>
      <c r="L112" s="1">
        <v>11</v>
      </c>
      <c r="M112" s="1">
        <v>0.11</v>
      </c>
      <c r="N112" s="1">
        <v>0</v>
      </c>
      <c r="O112" s="2">
        <v>30</v>
      </c>
    </row>
    <row r="113" spans="1:15" ht="16" customHeight="1" x14ac:dyDescent="0.2">
      <c r="A113" s="1" t="s">
        <v>253</v>
      </c>
      <c r="B113" s="1" t="str">
        <f t="shared" si="1"/>
        <v>306</v>
      </c>
      <c r="C113" s="1" t="s">
        <v>20</v>
      </c>
      <c r="D113" s="1" t="s">
        <v>17</v>
      </c>
      <c r="E113" s="1" t="s">
        <v>254</v>
      </c>
      <c r="F113" s="1">
        <v>853</v>
      </c>
      <c r="G113" s="1">
        <v>2270.0419999999999</v>
      </c>
      <c r="H113" s="1">
        <v>757.68899999999996</v>
      </c>
      <c r="I113" s="1">
        <v>3</v>
      </c>
      <c r="J113" s="1">
        <v>-2</v>
      </c>
      <c r="K113" s="1">
        <v>1</v>
      </c>
      <c r="L113" s="1">
        <v>9</v>
      </c>
      <c r="M113" s="1">
        <v>0.14000000000000001</v>
      </c>
      <c r="N113" s="1">
        <v>0</v>
      </c>
      <c r="O113" s="2">
        <v>30</v>
      </c>
    </row>
    <row r="114" spans="1:15" ht="16" customHeight="1" x14ac:dyDescent="0.2">
      <c r="A114" s="1" t="s">
        <v>255</v>
      </c>
      <c r="B114" s="1" t="str">
        <f t="shared" si="1"/>
        <v>306</v>
      </c>
      <c r="C114" s="1" t="s">
        <v>26</v>
      </c>
      <c r="D114" s="1" t="s">
        <v>17</v>
      </c>
      <c r="E114" s="1" t="s">
        <v>256</v>
      </c>
      <c r="F114" s="1">
        <v>723</v>
      </c>
      <c r="G114" s="1">
        <v>1871.825</v>
      </c>
      <c r="H114" s="1">
        <v>624.95000000000005</v>
      </c>
      <c r="I114" s="1">
        <v>3</v>
      </c>
      <c r="J114" s="1">
        <v>-2.6</v>
      </c>
      <c r="K114" s="1">
        <v>1</v>
      </c>
      <c r="L114" s="1">
        <v>11</v>
      </c>
      <c r="M114" s="1">
        <v>0.22</v>
      </c>
      <c r="N114" s="1">
        <v>0</v>
      </c>
      <c r="O114" s="2">
        <v>29.99</v>
      </c>
    </row>
    <row r="115" spans="1:15" ht="16" customHeight="1" x14ac:dyDescent="0.2">
      <c r="A115" s="1" t="s">
        <v>257</v>
      </c>
      <c r="B115" s="1" t="str">
        <f t="shared" si="1"/>
        <v>306</v>
      </c>
      <c r="C115" s="1" t="s">
        <v>44</v>
      </c>
      <c r="D115" s="1" t="s">
        <v>17</v>
      </c>
      <c r="E115" s="1" t="s">
        <v>258</v>
      </c>
      <c r="F115" s="1">
        <v>992</v>
      </c>
      <c r="G115" s="1">
        <v>2579.1489999999999</v>
      </c>
      <c r="H115" s="1">
        <v>1290.5830000000001</v>
      </c>
      <c r="I115" s="1">
        <v>2</v>
      </c>
      <c r="J115" s="1">
        <v>-1.8</v>
      </c>
      <c r="K115" s="1">
        <v>1</v>
      </c>
      <c r="L115" s="1">
        <v>17</v>
      </c>
      <c r="M115" s="1">
        <v>0.14000000000000001</v>
      </c>
      <c r="N115" s="1">
        <v>0</v>
      </c>
      <c r="O115" s="2">
        <v>29.96</v>
      </c>
    </row>
    <row r="116" spans="1:15" ht="16" customHeight="1" x14ac:dyDescent="0.2">
      <c r="A116" s="1" t="s">
        <v>259</v>
      </c>
      <c r="B116" s="1" t="str">
        <f t="shared" si="1"/>
        <v>612</v>
      </c>
      <c r="C116" s="1" t="s">
        <v>67</v>
      </c>
      <c r="D116" s="1" t="s">
        <v>17</v>
      </c>
      <c r="E116" s="1" t="s">
        <v>260</v>
      </c>
      <c r="F116" s="1">
        <v>519</v>
      </c>
      <c r="G116" s="1">
        <v>1794.742</v>
      </c>
      <c r="H116" s="1">
        <v>898.37900000000002</v>
      </c>
      <c r="I116" s="1">
        <v>2</v>
      </c>
      <c r="J116" s="1">
        <v>-3.5</v>
      </c>
      <c r="K116" s="1">
        <v>1</v>
      </c>
      <c r="L116" s="1">
        <v>8</v>
      </c>
      <c r="M116" s="1">
        <v>0.1</v>
      </c>
      <c r="N116" s="1">
        <v>0</v>
      </c>
      <c r="O116" s="2">
        <v>29.93</v>
      </c>
    </row>
    <row r="117" spans="1:15" ht="16" customHeight="1" x14ac:dyDescent="0.2">
      <c r="A117" s="1" t="s">
        <v>261</v>
      </c>
      <c r="B117" s="1" t="str">
        <f t="shared" si="1"/>
        <v>635</v>
      </c>
      <c r="C117" s="1" t="s">
        <v>44</v>
      </c>
      <c r="D117" s="1" t="s">
        <v>17</v>
      </c>
      <c r="E117" s="1" t="s">
        <v>262</v>
      </c>
      <c r="F117" s="1">
        <v>1037</v>
      </c>
      <c r="G117" s="1">
        <v>2449.0450000000001</v>
      </c>
      <c r="H117" s="1">
        <v>817.35599999999999</v>
      </c>
      <c r="I117" s="1">
        <v>3</v>
      </c>
      <c r="J117" s="1">
        <v>-2.4</v>
      </c>
      <c r="K117" s="1">
        <v>2</v>
      </c>
      <c r="L117" s="1">
        <v>14</v>
      </c>
      <c r="M117" s="1">
        <v>0.31</v>
      </c>
      <c r="N117" s="1">
        <v>0</v>
      </c>
      <c r="O117" s="2">
        <v>29.91</v>
      </c>
    </row>
    <row r="118" spans="1:15" ht="16" customHeight="1" x14ac:dyDescent="0.2">
      <c r="A118" s="1" t="s">
        <v>263</v>
      </c>
      <c r="B118" s="1" t="str">
        <f t="shared" si="1"/>
        <v>306</v>
      </c>
      <c r="C118" s="1" t="s">
        <v>20</v>
      </c>
      <c r="D118" s="1" t="s">
        <v>17</v>
      </c>
      <c r="E118" s="1" t="s">
        <v>264</v>
      </c>
      <c r="F118" s="1">
        <v>285</v>
      </c>
      <c r="G118" s="1">
        <v>1701.8440000000001</v>
      </c>
      <c r="H118" s="1">
        <v>851.93</v>
      </c>
      <c r="I118" s="1">
        <v>2</v>
      </c>
      <c r="J118" s="1">
        <v>-0.7</v>
      </c>
      <c r="K118" s="1">
        <v>2</v>
      </c>
      <c r="L118" s="1">
        <v>10</v>
      </c>
      <c r="M118" s="1">
        <v>0.13</v>
      </c>
      <c r="N118" s="1">
        <v>0</v>
      </c>
      <c r="O118" s="2">
        <v>29.87</v>
      </c>
    </row>
    <row r="119" spans="1:15" ht="16" customHeight="1" x14ac:dyDescent="0.2">
      <c r="A119" s="1" t="s">
        <v>265</v>
      </c>
      <c r="B119" s="1" t="str">
        <f t="shared" si="1"/>
        <v>610</v>
      </c>
      <c r="C119" s="1" t="s">
        <v>20</v>
      </c>
      <c r="D119" s="1" t="s">
        <v>17</v>
      </c>
      <c r="E119" s="1" t="s">
        <v>266</v>
      </c>
      <c r="F119" s="1">
        <v>217</v>
      </c>
      <c r="G119" s="1">
        <v>2189.942</v>
      </c>
      <c r="H119" s="1">
        <v>1095.979</v>
      </c>
      <c r="I119" s="1">
        <v>2</v>
      </c>
      <c r="J119" s="1">
        <v>-0.7</v>
      </c>
      <c r="K119" s="1">
        <v>1</v>
      </c>
      <c r="L119" s="1">
        <v>7</v>
      </c>
      <c r="M119" s="1">
        <v>0.22</v>
      </c>
      <c r="N119" s="1">
        <v>0</v>
      </c>
      <c r="O119" s="2">
        <v>29.87</v>
      </c>
    </row>
    <row r="120" spans="1:15" ht="16" customHeight="1" x14ac:dyDescent="0.2">
      <c r="A120" s="1" t="s">
        <v>267</v>
      </c>
      <c r="B120" s="1" t="str">
        <f t="shared" si="1"/>
        <v>306</v>
      </c>
      <c r="C120" s="1" t="s">
        <v>44</v>
      </c>
      <c r="D120" s="1" t="s">
        <v>17</v>
      </c>
      <c r="E120" s="1" t="s">
        <v>268</v>
      </c>
      <c r="F120" s="1">
        <v>630</v>
      </c>
      <c r="G120" s="1">
        <v>1801.912</v>
      </c>
      <c r="H120" s="1">
        <v>601.64499999999998</v>
      </c>
      <c r="I120" s="1">
        <v>3</v>
      </c>
      <c r="J120" s="1">
        <v>-2.1</v>
      </c>
      <c r="K120" s="1">
        <v>2</v>
      </c>
      <c r="L120" s="1">
        <v>11</v>
      </c>
      <c r="M120" s="1">
        <v>0.2</v>
      </c>
      <c r="N120" s="1">
        <v>0</v>
      </c>
      <c r="O120" s="2">
        <v>29.82</v>
      </c>
    </row>
    <row r="121" spans="1:15" ht="16" customHeight="1" x14ac:dyDescent="0.2">
      <c r="A121" s="1" t="s">
        <v>269</v>
      </c>
      <c r="B121" s="1" t="str">
        <f t="shared" si="1"/>
        <v>306</v>
      </c>
      <c r="C121" s="1" t="s">
        <v>20</v>
      </c>
      <c r="D121" s="1" t="s">
        <v>17</v>
      </c>
      <c r="E121" s="1" t="s">
        <v>270</v>
      </c>
      <c r="F121" s="1">
        <v>1872</v>
      </c>
      <c r="G121" s="1">
        <v>2592.1239999999998</v>
      </c>
      <c r="H121" s="1">
        <v>865.04899999999998</v>
      </c>
      <c r="I121" s="1">
        <v>3</v>
      </c>
      <c r="J121" s="1">
        <v>-2.5</v>
      </c>
      <c r="K121" s="1">
        <v>2</v>
      </c>
      <c r="L121" s="1">
        <v>15</v>
      </c>
      <c r="M121" s="1">
        <v>0.26</v>
      </c>
      <c r="N121" s="1">
        <v>0</v>
      </c>
      <c r="O121" s="2">
        <v>29.76</v>
      </c>
    </row>
    <row r="122" spans="1:15" ht="16" customHeight="1" x14ac:dyDescent="0.2">
      <c r="A122" s="1" t="s">
        <v>271</v>
      </c>
      <c r="B122" s="1" t="str">
        <f t="shared" si="1"/>
        <v>306</v>
      </c>
      <c r="C122" s="1" t="s">
        <v>44</v>
      </c>
      <c r="D122" s="1" t="s">
        <v>17</v>
      </c>
      <c r="E122" s="1" t="s">
        <v>272</v>
      </c>
      <c r="F122" s="1">
        <v>1052</v>
      </c>
      <c r="G122" s="1">
        <v>1290.528</v>
      </c>
      <c r="H122" s="1">
        <v>646.27200000000005</v>
      </c>
      <c r="I122" s="1">
        <v>2</v>
      </c>
      <c r="J122" s="1">
        <v>-2.9</v>
      </c>
      <c r="K122" s="1">
        <v>2</v>
      </c>
      <c r="L122" s="1">
        <v>7</v>
      </c>
      <c r="M122" s="1">
        <v>0.1</v>
      </c>
      <c r="N122" s="1">
        <v>0</v>
      </c>
      <c r="O122" s="2">
        <v>29.75</v>
      </c>
    </row>
    <row r="123" spans="1:15" ht="16" customHeight="1" x14ac:dyDescent="0.2">
      <c r="A123" s="1" t="s">
        <v>273</v>
      </c>
      <c r="B123" s="1" t="str">
        <f t="shared" si="1"/>
        <v>306</v>
      </c>
      <c r="C123" s="1" t="s">
        <v>16</v>
      </c>
      <c r="D123" s="1" t="s">
        <v>17</v>
      </c>
      <c r="E123" s="1" t="s">
        <v>274</v>
      </c>
      <c r="F123" s="1">
        <v>199</v>
      </c>
      <c r="G123" s="1">
        <v>1431.626</v>
      </c>
      <c r="H123" s="1">
        <v>716.82100000000003</v>
      </c>
      <c r="I123" s="1">
        <v>2</v>
      </c>
      <c r="J123" s="1">
        <v>-2.6</v>
      </c>
      <c r="K123" s="1">
        <v>1</v>
      </c>
      <c r="L123" s="1">
        <v>9</v>
      </c>
      <c r="M123" s="1">
        <v>0.09</v>
      </c>
      <c r="N123" s="1">
        <v>0</v>
      </c>
      <c r="O123" s="2">
        <v>29.73</v>
      </c>
    </row>
    <row r="124" spans="1:15" ht="16" customHeight="1" x14ac:dyDescent="0.2">
      <c r="A124" s="1" t="s">
        <v>275</v>
      </c>
      <c r="B124" s="1" t="str">
        <f t="shared" si="1"/>
        <v>306</v>
      </c>
      <c r="C124" s="1" t="s">
        <v>16</v>
      </c>
      <c r="D124" s="1" t="s">
        <v>17</v>
      </c>
      <c r="E124" s="1" t="s">
        <v>276</v>
      </c>
      <c r="F124" s="1">
        <v>181</v>
      </c>
      <c r="G124" s="1">
        <v>1992.9369999999999</v>
      </c>
      <c r="H124" s="1">
        <v>665.32</v>
      </c>
      <c r="I124" s="1">
        <v>3</v>
      </c>
      <c r="J124" s="1">
        <v>-2</v>
      </c>
      <c r="K124" s="1">
        <v>4</v>
      </c>
      <c r="L124" s="1">
        <v>11</v>
      </c>
      <c r="M124" s="1">
        <v>0.17</v>
      </c>
      <c r="N124" s="1">
        <v>0</v>
      </c>
      <c r="O124" s="2">
        <v>29.66</v>
      </c>
    </row>
    <row r="125" spans="1:15" ht="16" customHeight="1" x14ac:dyDescent="0.2">
      <c r="A125" s="1" t="s">
        <v>277</v>
      </c>
      <c r="B125" s="1" t="str">
        <f t="shared" si="1"/>
        <v>306</v>
      </c>
      <c r="C125" s="1" t="s">
        <v>26</v>
      </c>
      <c r="D125" s="1" t="s">
        <v>17</v>
      </c>
      <c r="E125" s="1" t="s">
        <v>278</v>
      </c>
      <c r="F125" s="1">
        <v>1042</v>
      </c>
      <c r="G125" s="1">
        <v>1333.625</v>
      </c>
      <c r="H125" s="1">
        <v>667.82</v>
      </c>
      <c r="I125" s="1">
        <v>2</v>
      </c>
      <c r="J125" s="1">
        <v>-2.2999999999999998</v>
      </c>
      <c r="K125" s="1">
        <v>1</v>
      </c>
      <c r="L125" s="1">
        <v>7</v>
      </c>
      <c r="M125" s="1">
        <v>0.18</v>
      </c>
      <c r="N125" s="1">
        <v>0</v>
      </c>
      <c r="O125" s="2">
        <v>29.59</v>
      </c>
    </row>
    <row r="126" spans="1:15" ht="16" customHeight="1" x14ac:dyDescent="0.2">
      <c r="A126" s="1" t="s">
        <v>279</v>
      </c>
      <c r="B126" s="1" t="str">
        <f t="shared" si="1"/>
        <v>306</v>
      </c>
      <c r="C126" s="1" t="s">
        <v>26</v>
      </c>
      <c r="D126" s="1" t="s">
        <v>17</v>
      </c>
      <c r="E126" s="1" t="s">
        <v>280</v>
      </c>
      <c r="F126" s="1">
        <v>306</v>
      </c>
      <c r="G126" s="1">
        <v>3414.6</v>
      </c>
      <c r="H126" s="1">
        <v>1139.2080000000001</v>
      </c>
      <c r="I126" s="1">
        <v>3</v>
      </c>
      <c r="J126" s="1">
        <v>-1.5</v>
      </c>
      <c r="K126" s="1">
        <v>1</v>
      </c>
      <c r="L126" s="1">
        <v>17</v>
      </c>
      <c r="M126" s="1">
        <v>0.17</v>
      </c>
      <c r="N126" s="1">
        <v>0.98</v>
      </c>
      <c r="O126" s="2">
        <v>29.58</v>
      </c>
    </row>
    <row r="127" spans="1:15" ht="16" customHeight="1" x14ac:dyDescent="0.2">
      <c r="A127" s="1" t="s">
        <v>281</v>
      </c>
      <c r="B127" s="1" t="str">
        <f t="shared" si="1"/>
        <v>306</v>
      </c>
      <c r="C127" s="1" t="s">
        <v>20</v>
      </c>
      <c r="D127" s="1" t="s">
        <v>17</v>
      </c>
      <c r="E127" s="1" t="s">
        <v>282</v>
      </c>
      <c r="F127" s="1">
        <v>1319</v>
      </c>
      <c r="G127" s="1">
        <v>1597.7249999999999</v>
      </c>
      <c r="H127" s="1">
        <v>799.87</v>
      </c>
      <c r="I127" s="1">
        <v>2</v>
      </c>
      <c r="J127" s="1">
        <v>-1.9</v>
      </c>
      <c r="K127" s="1">
        <v>1</v>
      </c>
      <c r="L127" s="1">
        <v>10</v>
      </c>
      <c r="M127" s="1">
        <v>0.21</v>
      </c>
      <c r="N127" s="1">
        <v>0</v>
      </c>
      <c r="O127" s="2">
        <v>29.51</v>
      </c>
    </row>
    <row r="128" spans="1:15" ht="16" customHeight="1" x14ac:dyDescent="0.2">
      <c r="A128" s="1" t="s">
        <v>283</v>
      </c>
      <c r="B128" s="1" t="str">
        <f t="shared" si="1"/>
        <v>611</v>
      </c>
      <c r="C128" s="1" t="s">
        <v>97</v>
      </c>
      <c r="D128" s="1" t="s">
        <v>17</v>
      </c>
      <c r="E128" s="1" t="s">
        <v>284</v>
      </c>
      <c r="F128" s="1">
        <v>70</v>
      </c>
      <c r="G128" s="1">
        <v>1823.751</v>
      </c>
      <c r="H128" s="1">
        <v>912.88300000000004</v>
      </c>
      <c r="I128" s="1">
        <v>2</v>
      </c>
      <c r="J128" s="1">
        <v>-3.7</v>
      </c>
      <c r="K128" s="1">
        <v>1</v>
      </c>
      <c r="L128" s="1">
        <v>7</v>
      </c>
      <c r="M128" s="1">
        <v>0.16</v>
      </c>
      <c r="N128" s="1">
        <v>0</v>
      </c>
      <c r="O128" s="2">
        <v>29.51</v>
      </c>
    </row>
    <row r="129" spans="1:15" ht="16" customHeight="1" x14ac:dyDescent="0.2">
      <c r="A129" s="1" t="s">
        <v>285</v>
      </c>
      <c r="B129" s="1" t="str">
        <f t="shared" si="1"/>
        <v>306</v>
      </c>
      <c r="C129" s="1" t="s">
        <v>20</v>
      </c>
      <c r="D129" s="1" t="s">
        <v>17</v>
      </c>
      <c r="E129" s="1" t="s">
        <v>286</v>
      </c>
      <c r="F129" s="1">
        <v>768</v>
      </c>
      <c r="G129" s="1">
        <v>2165.9259999999999</v>
      </c>
      <c r="H129" s="1">
        <v>1083.971</v>
      </c>
      <c r="I129" s="1">
        <v>2</v>
      </c>
      <c r="J129" s="1">
        <v>-3.6</v>
      </c>
      <c r="K129" s="1">
        <v>1</v>
      </c>
      <c r="L129" s="1">
        <v>10</v>
      </c>
      <c r="M129" s="1">
        <v>0.15</v>
      </c>
      <c r="N129" s="1">
        <v>0</v>
      </c>
      <c r="O129" s="2">
        <v>29.44</v>
      </c>
    </row>
    <row r="130" spans="1:15" ht="16" customHeight="1" x14ac:dyDescent="0.2">
      <c r="A130" s="1" t="s">
        <v>287</v>
      </c>
      <c r="B130" s="1" t="str">
        <f t="shared" ref="B130:B193" si="2">RIGHT(A130,3)</f>
        <v>304</v>
      </c>
      <c r="C130" s="1" t="s">
        <v>288</v>
      </c>
      <c r="D130" s="1" t="s">
        <v>17</v>
      </c>
      <c r="E130" s="1" t="s">
        <v>289</v>
      </c>
      <c r="F130" s="1">
        <v>9</v>
      </c>
      <c r="G130" s="1">
        <v>1684.8389999999999</v>
      </c>
      <c r="H130" s="1">
        <v>843.42700000000002</v>
      </c>
      <c r="I130" s="1">
        <v>2</v>
      </c>
      <c r="J130" s="1">
        <v>-1.3</v>
      </c>
      <c r="K130" s="1">
        <v>1</v>
      </c>
      <c r="L130" s="1">
        <v>8</v>
      </c>
      <c r="M130" s="1">
        <v>0.14000000000000001</v>
      </c>
      <c r="N130" s="1">
        <v>0.94</v>
      </c>
      <c r="O130" s="2">
        <v>29.38</v>
      </c>
    </row>
    <row r="131" spans="1:15" ht="16" customHeight="1" x14ac:dyDescent="0.2">
      <c r="A131" s="1" t="s">
        <v>290</v>
      </c>
      <c r="B131" s="1" t="str">
        <f t="shared" si="2"/>
        <v>612</v>
      </c>
      <c r="C131" s="1" t="s">
        <v>44</v>
      </c>
      <c r="D131" s="1" t="s">
        <v>17</v>
      </c>
      <c r="E131" s="1" t="s">
        <v>291</v>
      </c>
      <c r="F131" s="1">
        <v>1143</v>
      </c>
      <c r="G131" s="1">
        <v>1669.672</v>
      </c>
      <c r="H131" s="1">
        <v>835.84400000000005</v>
      </c>
      <c r="I131" s="1">
        <v>2</v>
      </c>
      <c r="J131" s="1">
        <v>-1.6</v>
      </c>
      <c r="K131" s="1">
        <v>1</v>
      </c>
      <c r="L131" s="1">
        <v>8</v>
      </c>
      <c r="M131" s="1">
        <v>0.13</v>
      </c>
      <c r="N131" s="1">
        <v>0.91</v>
      </c>
      <c r="O131" s="2">
        <v>29.36</v>
      </c>
    </row>
    <row r="132" spans="1:15" ht="16" customHeight="1" x14ac:dyDescent="0.2">
      <c r="A132" s="1" t="s">
        <v>292</v>
      </c>
      <c r="B132" s="1" t="str">
        <f t="shared" si="2"/>
        <v>306</v>
      </c>
      <c r="C132" s="1" t="s">
        <v>16</v>
      </c>
      <c r="D132" s="1" t="s">
        <v>17</v>
      </c>
      <c r="E132" s="1" t="s">
        <v>293</v>
      </c>
      <c r="F132" s="1">
        <v>255</v>
      </c>
      <c r="G132" s="1">
        <v>2077.9679999999998</v>
      </c>
      <c r="H132" s="1">
        <v>1039.992</v>
      </c>
      <c r="I132" s="1">
        <v>2</v>
      </c>
      <c r="J132" s="1">
        <v>-3.4</v>
      </c>
      <c r="K132" s="1">
        <v>1</v>
      </c>
      <c r="L132" s="1">
        <v>13</v>
      </c>
      <c r="M132" s="1">
        <v>0.19</v>
      </c>
      <c r="N132" s="1">
        <v>0</v>
      </c>
      <c r="O132" s="2">
        <v>29.35</v>
      </c>
    </row>
    <row r="133" spans="1:15" ht="16" customHeight="1" x14ac:dyDescent="0.2">
      <c r="A133" s="1" t="s">
        <v>294</v>
      </c>
      <c r="B133" s="1" t="str">
        <f t="shared" si="2"/>
        <v>611</v>
      </c>
      <c r="C133" s="1" t="s">
        <v>20</v>
      </c>
      <c r="D133" s="1" t="s">
        <v>17</v>
      </c>
      <c r="E133" s="1" t="s">
        <v>295</v>
      </c>
      <c r="F133" s="1">
        <v>148</v>
      </c>
      <c r="G133" s="1">
        <v>1943.748</v>
      </c>
      <c r="H133" s="1">
        <v>972.88199999999995</v>
      </c>
      <c r="I133" s="1">
        <v>2</v>
      </c>
      <c r="J133" s="1">
        <v>-2.2000000000000002</v>
      </c>
      <c r="K133" s="1">
        <v>1</v>
      </c>
      <c r="L133" s="1">
        <v>7</v>
      </c>
      <c r="M133" s="1">
        <v>0.08</v>
      </c>
      <c r="N133" s="1">
        <v>0</v>
      </c>
      <c r="O133" s="2">
        <v>29.28</v>
      </c>
    </row>
    <row r="134" spans="1:15" ht="16" customHeight="1" x14ac:dyDescent="0.2">
      <c r="A134" s="1" t="s">
        <v>296</v>
      </c>
      <c r="B134" s="1" t="str">
        <f t="shared" si="2"/>
        <v>611</v>
      </c>
      <c r="C134" s="1" t="s">
        <v>44</v>
      </c>
      <c r="D134" s="1" t="s">
        <v>17</v>
      </c>
      <c r="E134" s="1" t="s">
        <v>297</v>
      </c>
      <c r="F134" s="1">
        <v>993</v>
      </c>
      <c r="G134" s="1">
        <v>2884.19</v>
      </c>
      <c r="H134" s="1">
        <v>962.40499999999997</v>
      </c>
      <c r="I134" s="1">
        <v>3</v>
      </c>
      <c r="J134" s="1">
        <v>-1.8</v>
      </c>
      <c r="K134" s="1">
        <v>1</v>
      </c>
      <c r="L134" s="1">
        <v>18</v>
      </c>
      <c r="M134" s="1">
        <v>0.25</v>
      </c>
      <c r="N134" s="1">
        <v>0</v>
      </c>
      <c r="O134" s="2">
        <v>29.27</v>
      </c>
    </row>
    <row r="135" spans="1:15" ht="16" customHeight="1" x14ac:dyDescent="0.2">
      <c r="A135" s="1" t="s">
        <v>298</v>
      </c>
      <c r="B135" s="1" t="str">
        <f t="shared" si="2"/>
        <v>635</v>
      </c>
      <c r="C135" s="1" t="s">
        <v>20</v>
      </c>
      <c r="D135" s="1" t="s">
        <v>17</v>
      </c>
      <c r="E135" s="1" t="s">
        <v>299</v>
      </c>
      <c r="F135" s="1">
        <v>1861</v>
      </c>
      <c r="G135" s="1">
        <v>2173.8310000000001</v>
      </c>
      <c r="H135" s="1">
        <v>1087.924</v>
      </c>
      <c r="I135" s="1">
        <v>2</v>
      </c>
      <c r="J135" s="1">
        <v>-3.7</v>
      </c>
      <c r="K135" s="1">
        <v>1</v>
      </c>
      <c r="L135" s="1">
        <v>8</v>
      </c>
      <c r="M135" s="1">
        <v>0.12</v>
      </c>
      <c r="N135" s="1">
        <v>0</v>
      </c>
      <c r="O135" s="2">
        <v>29.23</v>
      </c>
    </row>
    <row r="136" spans="1:15" ht="16" customHeight="1" x14ac:dyDescent="0.2">
      <c r="A136" s="1" t="s">
        <v>300</v>
      </c>
      <c r="B136" s="1" t="str">
        <f t="shared" si="2"/>
        <v>306</v>
      </c>
      <c r="C136" s="1" t="s">
        <v>67</v>
      </c>
      <c r="D136" s="1" t="s">
        <v>17</v>
      </c>
      <c r="E136" s="1" t="s">
        <v>301</v>
      </c>
      <c r="F136" s="1">
        <v>98</v>
      </c>
      <c r="G136" s="1">
        <v>1825.876</v>
      </c>
      <c r="H136" s="1">
        <v>913.94600000000003</v>
      </c>
      <c r="I136" s="1">
        <v>2</v>
      </c>
      <c r="J136" s="1">
        <v>0.2</v>
      </c>
      <c r="K136" s="1">
        <v>1</v>
      </c>
      <c r="L136" s="1">
        <v>10</v>
      </c>
      <c r="M136" s="1">
        <v>0.09</v>
      </c>
      <c r="N136" s="1">
        <v>0</v>
      </c>
      <c r="O136" s="2">
        <v>29.22</v>
      </c>
    </row>
    <row r="137" spans="1:15" ht="16" customHeight="1" x14ac:dyDescent="0.2">
      <c r="A137" s="1" t="s">
        <v>302</v>
      </c>
      <c r="B137" s="1" t="str">
        <f t="shared" si="2"/>
        <v>611</v>
      </c>
      <c r="C137" s="1" t="s">
        <v>23</v>
      </c>
      <c r="D137" s="1" t="s">
        <v>17</v>
      </c>
      <c r="E137" s="1" t="s">
        <v>303</v>
      </c>
      <c r="F137" s="1">
        <v>1</v>
      </c>
      <c r="G137" s="1">
        <v>2621.13</v>
      </c>
      <c r="H137" s="1">
        <v>874.71799999999996</v>
      </c>
      <c r="I137" s="1">
        <v>3</v>
      </c>
      <c r="J137" s="1">
        <v>-2.8</v>
      </c>
      <c r="K137" s="1">
        <v>2</v>
      </c>
      <c r="L137" s="1">
        <v>15</v>
      </c>
      <c r="M137" s="1">
        <v>0.28000000000000003</v>
      </c>
      <c r="N137" s="1">
        <v>0</v>
      </c>
      <c r="O137" s="2">
        <v>29.21</v>
      </c>
    </row>
    <row r="138" spans="1:15" ht="16" customHeight="1" x14ac:dyDescent="0.2">
      <c r="A138" s="1" t="s">
        <v>304</v>
      </c>
      <c r="B138" s="1" t="str">
        <f t="shared" si="2"/>
        <v>306</v>
      </c>
      <c r="C138" s="1" t="s">
        <v>16</v>
      </c>
      <c r="D138" s="1" t="s">
        <v>17</v>
      </c>
      <c r="E138" s="1" t="s">
        <v>305</v>
      </c>
      <c r="F138" s="1">
        <v>219</v>
      </c>
      <c r="G138" s="1">
        <v>1318.605</v>
      </c>
      <c r="H138" s="1">
        <v>660.31</v>
      </c>
      <c r="I138" s="1">
        <v>2</v>
      </c>
      <c r="J138" s="1">
        <v>-1.9</v>
      </c>
      <c r="K138" s="1">
        <v>3</v>
      </c>
      <c r="L138" s="1">
        <v>7</v>
      </c>
      <c r="M138" s="1">
        <v>0.06</v>
      </c>
      <c r="N138" s="1">
        <v>0</v>
      </c>
      <c r="O138" s="2">
        <v>29.2</v>
      </c>
    </row>
    <row r="139" spans="1:15" ht="16" customHeight="1" x14ac:dyDescent="0.2">
      <c r="A139" s="1" t="s">
        <v>306</v>
      </c>
      <c r="B139" s="1" t="str">
        <f t="shared" si="2"/>
        <v>306</v>
      </c>
      <c r="C139" s="1" t="s">
        <v>20</v>
      </c>
      <c r="D139" s="1" t="s">
        <v>17</v>
      </c>
      <c r="E139" s="1" t="s">
        <v>307</v>
      </c>
      <c r="F139" s="1">
        <v>153</v>
      </c>
      <c r="G139" s="1">
        <v>1885.6790000000001</v>
      </c>
      <c r="H139" s="1">
        <v>629.56700000000001</v>
      </c>
      <c r="I139" s="1">
        <v>3</v>
      </c>
      <c r="J139" s="1">
        <v>-3.7</v>
      </c>
      <c r="K139" s="1">
        <v>1</v>
      </c>
      <c r="L139" s="1">
        <v>8</v>
      </c>
      <c r="M139" s="1">
        <v>0.22</v>
      </c>
      <c r="N139" s="1">
        <v>0</v>
      </c>
      <c r="O139" s="2">
        <v>29.15</v>
      </c>
    </row>
    <row r="140" spans="1:15" ht="16" customHeight="1" x14ac:dyDescent="0.2">
      <c r="A140" s="1" t="s">
        <v>308</v>
      </c>
      <c r="B140" s="1" t="str">
        <f t="shared" si="2"/>
        <v>306</v>
      </c>
      <c r="C140" s="1" t="s">
        <v>26</v>
      </c>
      <c r="D140" s="1" t="s">
        <v>17</v>
      </c>
      <c r="E140" s="1" t="s">
        <v>309</v>
      </c>
      <c r="F140" s="1">
        <v>265</v>
      </c>
      <c r="G140" s="1">
        <v>1466.67</v>
      </c>
      <c r="H140" s="1">
        <v>734.34299999999996</v>
      </c>
      <c r="I140" s="1">
        <v>2</v>
      </c>
      <c r="J140" s="1">
        <v>-2.1</v>
      </c>
      <c r="K140" s="1">
        <v>1</v>
      </c>
      <c r="L140" s="1">
        <v>10</v>
      </c>
      <c r="M140" s="1">
        <v>0.06</v>
      </c>
      <c r="N140" s="1">
        <v>0</v>
      </c>
      <c r="O140" s="2">
        <v>29.05</v>
      </c>
    </row>
    <row r="141" spans="1:15" ht="16" customHeight="1" x14ac:dyDescent="0.2">
      <c r="A141" s="1" t="s">
        <v>310</v>
      </c>
      <c r="B141" s="1" t="str">
        <f t="shared" si="2"/>
        <v>611</v>
      </c>
      <c r="C141" s="1" t="s">
        <v>20</v>
      </c>
      <c r="D141" s="1" t="s">
        <v>17</v>
      </c>
      <c r="E141" s="1" t="s">
        <v>311</v>
      </c>
      <c r="F141" s="1">
        <v>149</v>
      </c>
      <c r="G141" s="1">
        <v>1943.7470000000001</v>
      </c>
      <c r="H141" s="1">
        <v>648.92399999999998</v>
      </c>
      <c r="I141" s="1">
        <v>3</v>
      </c>
      <c r="J141" s="1">
        <v>-2.8</v>
      </c>
      <c r="K141" s="1">
        <v>1</v>
      </c>
      <c r="L141" s="1">
        <v>9</v>
      </c>
      <c r="M141" s="1">
        <v>0.16</v>
      </c>
      <c r="N141" s="1">
        <v>0.95</v>
      </c>
      <c r="O141" s="2">
        <v>29.02</v>
      </c>
    </row>
    <row r="142" spans="1:15" ht="16" customHeight="1" x14ac:dyDescent="0.2">
      <c r="A142" s="1" t="s">
        <v>312</v>
      </c>
      <c r="B142" s="1" t="str">
        <f t="shared" si="2"/>
        <v>635</v>
      </c>
      <c r="C142" s="1" t="s">
        <v>313</v>
      </c>
      <c r="D142" s="1" t="s">
        <v>17</v>
      </c>
      <c r="E142" s="1" t="s">
        <v>314</v>
      </c>
      <c r="F142" s="1">
        <v>64</v>
      </c>
      <c r="G142" s="1">
        <v>1694.671</v>
      </c>
      <c r="H142" s="1">
        <v>848.34299999999996</v>
      </c>
      <c r="I142" s="1">
        <v>2</v>
      </c>
      <c r="J142" s="1">
        <v>-1.9</v>
      </c>
      <c r="K142" s="1">
        <v>1</v>
      </c>
      <c r="L142" s="1">
        <v>7</v>
      </c>
      <c r="M142" s="1">
        <v>7.0000000000000007E-2</v>
      </c>
      <c r="N142" s="1">
        <v>0</v>
      </c>
      <c r="O142" s="2">
        <v>28.95</v>
      </c>
    </row>
    <row r="143" spans="1:15" ht="16" customHeight="1" x14ac:dyDescent="0.2">
      <c r="A143" s="1" t="s">
        <v>315</v>
      </c>
      <c r="B143" s="1" t="str">
        <f t="shared" si="2"/>
        <v>635</v>
      </c>
      <c r="C143" s="1" t="s">
        <v>23</v>
      </c>
      <c r="D143" s="1" t="s">
        <v>17</v>
      </c>
      <c r="E143" s="1" t="s">
        <v>316</v>
      </c>
      <c r="F143" s="1">
        <v>264</v>
      </c>
      <c r="G143" s="1">
        <v>2721.1129999999998</v>
      </c>
      <c r="H143" s="1">
        <v>1361.5650000000001</v>
      </c>
      <c r="I143" s="1">
        <v>2</v>
      </c>
      <c r="J143" s="1">
        <v>-1.8</v>
      </c>
      <c r="K143" s="1">
        <v>2</v>
      </c>
      <c r="L143" s="1">
        <v>10</v>
      </c>
      <c r="M143" s="1">
        <v>0.28000000000000003</v>
      </c>
      <c r="N143" s="1">
        <v>0</v>
      </c>
      <c r="O143" s="2">
        <v>28.95</v>
      </c>
    </row>
    <row r="144" spans="1:15" ht="16" customHeight="1" x14ac:dyDescent="0.2">
      <c r="A144" s="1" t="s">
        <v>317</v>
      </c>
      <c r="B144" s="1" t="str">
        <f t="shared" si="2"/>
        <v>611</v>
      </c>
      <c r="C144" s="1" t="s">
        <v>16</v>
      </c>
      <c r="D144" s="1" t="s">
        <v>17</v>
      </c>
      <c r="E144" s="1" t="s">
        <v>318</v>
      </c>
      <c r="F144" s="1">
        <v>255</v>
      </c>
      <c r="G144" s="1">
        <v>2399.0070000000001</v>
      </c>
      <c r="H144" s="1">
        <v>800.67700000000002</v>
      </c>
      <c r="I144" s="1">
        <v>3</v>
      </c>
      <c r="J144" s="1">
        <v>-2.1</v>
      </c>
      <c r="K144" s="1">
        <v>1</v>
      </c>
      <c r="L144" s="1">
        <v>13</v>
      </c>
      <c r="M144" s="1">
        <v>0.19</v>
      </c>
      <c r="N144" s="1">
        <v>0</v>
      </c>
      <c r="O144" s="2">
        <v>28.83</v>
      </c>
    </row>
    <row r="145" spans="1:15" ht="16" customHeight="1" x14ac:dyDescent="0.2">
      <c r="A145" s="1" t="s">
        <v>319</v>
      </c>
      <c r="B145" s="1" t="str">
        <f t="shared" si="2"/>
        <v>306</v>
      </c>
      <c r="C145" s="1" t="s">
        <v>20</v>
      </c>
      <c r="D145" s="1" t="s">
        <v>17</v>
      </c>
      <c r="E145" s="1" t="s">
        <v>320</v>
      </c>
      <c r="F145" s="1">
        <v>812</v>
      </c>
      <c r="G145" s="1">
        <v>2079.8879999999999</v>
      </c>
      <c r="H145" s="1">
        <v>1040.952</v>
      </c>
      <c r="I145" s="1">
        <v>2</v>
      </c>
      <c r="J145" s="1">
        <v>-2.8</v>
      </c>
      <c r="K145" s="1">
        <v>2</v>
      </c>
      <c r="L145" s="1">
        <v>14</v>
      </c>
      <c r="M145" s="1">
        <v>0.09</v>
      </c>
      <c r="N145" s="1">
        <v>0</v>
      </c>
      <c r="O145" s="2">
        <v>28.82</v>
      </c>
    </row>
    <row r="146" spans="1:15" ht="16" customHeight="1" x14ac:dyDescent="0.2">
      <c r="A146" s="1" t="s">
        <v>321</v>
      </c>
      <c r="B146" s="1" t="str">
        <f t="shared" si="2"/>
        <v>306</v>
      </c>
      <c r="C146" s="1" t="s">
        <v>313</v>
      </c>
      <c r="D146" s="1" t="s">
        <v>17</v>
      </c>
      <c r="E146" s="1" t="s">
        <v>322</v>
      </c>
      <c r="F146" s="1">
        <v>64</v>
      </c>
      <c r="G146" s="1">
        <v>1365.6189999999999</v>
      </c>
      <c r="H146" s="1">
        <v>683.81700000000001</v>
      </c>
      <c r="I146" s="1">
        <v>2</v>
      </c>
      <c r="J146" s="1">
        <v>-2.4</v>
      </c>
      <c r="K146" s="1">
        <v>1</v>
      </c>
      <c r="L146" s="1">
        <v>8</v>
      </c>
      <c r="M146" s="1">
        <v>0.08</v>
      </c>
      <c r="N146" s="1">
        <v>0</v>
      </c>
      <c r="O146" s="2">
        <v>28.81</v>
      </c>
    </row>
    <row r="147" spans="1:15" ht="16" customHeight="1" x14ac:dyDescent="0.2">
      <c r="A147" s="1" t="s">
        <v>323</v>
      </c>
      <c r="B147" s="1" t="str">
        <f t="shared" si="2"/>
        <v>306</v>
      </c>
      <c r="C147" s="1" t="s">
        <v>20</v>
      </c>
      <c r="D147" s="1" t="s">
        <v>17</v>
      </c>
      <c r="E147" s="1" t="s">
        <v>324</v>
      </c>
      <c r="F147" s="1">
        <v>153</v>
      </c>
      <c r="G147" s="1">
        <v>1901.6759999999999</v>
      </c>
      <c r="H147" s="1">
        <v>634.9</v>
      </c>
      <c r="I147" s="1">
        <v>3</v>
      </c>
      <c r="J147" s="1">
        <v>-2.8</v>
      </c>
      <c r="K147" s="1">
        <v>1</v>
      </c>
      <c r="L147" s="1">
        <v>8</v>
      </c>
      <c r="M147" s="1">
        <v>0.16</v>
      </c>
      <c r="N147" s="1">
        <v>0</v>
      </c>
      <c r="O147" s="2">
        <v>28.77</v>
      </c>
    </row>
    <row r="148" spans="1:15" ht="16" customHeight="1" x14ac:dyDescent="0.2">
      <c r="A148" s="1" t="s">
        <v>325</v>
      </c>
      <c r="B148" s="1" t="str">
        <f t="shared" si="2"/>
        <v>306</v>
      </c>
      <c r="C148" s="1" t="s">
        <v>97</v>
      </c>
      <c r="D148" s="1" t="s">
        <v>17</v>
      </c>
      <c r="E148" s="1" t="s">
        <v>326</v>
      </c>
      <c r="F148" s="1">
        <v>28</v>
      </c>
      <c r="G148" s="1">
        <v>1902.8019999999999</v>
      </c>
      <c r="H148" s="1">
        <v>952.40899999999999</v>
      </c>
      <c r="I148" s="1">
        <v>2</v>
      </c>
      <c r="J148" s="1">
        <v>-2.8</v>
      </c>
      <c r="K148" s="1">
        <v>1</v>
      </c>
      <c r="L148" s="1">
        <v>12</v>
      </c>
      <c r="M148" s="1">
        <v>0.15</v>
      </c>
      <c r="N148" s="1">
        <v>0</v>
      </c>
      <c r="O148" s="2">
        <v>28.77</v>
      </c>
    </row>
    <row r="149" spans="1:15" ht="16" customHeight="1" x14ac:dyDescent="0.2">
      <c r="A149" s="1" t="s">
        <v>327</v>
      </c>
      <c r="B149" s="1" t="str">
        <f t="shared" si="2"/>
        <v>306</v>
      </c>
      <c r="C149" s="1" t="s">
        <v>16</v>
      </c>
      <c r="D149" s="1" t="s">
        <v>17</v>
      </c>
      <c r="E149" s="1" t="s">
        <v>328</v>
      </c>
      <c r="F149" s="1">
        <v>170</v>
      </c>
      <c r="G149" s="1">
        <v>1361.6780000000001</v>
      </c>
      <c r="H149" s="1">
        <v>454.90100000000001</v>
      </c>
      <c r="I149" s="1">
        <v>3</v>
      </c>
      <c r="J149" s="1">
        <v>-2.5</v>
      </c>
      <c r="K149" s="1">
        <v>1</v>
      </c>
      <c r="L149" s="1">
        <v>7</v>
      </c>
      <c r="M149" s="1">
        <v>0.03</v>
      </c>
      <c r="N149" s="1">
        <v>0</v>
      </c>
      <c r="O149" s="2">
        <v>28.74</v>
      </c>
    </row>
    <row r="150" spans="1:15" ht="16" customHeight="1" x14ac:dyDescent="0.2">
      <c r="A150" s="1" t="s">
        <v>329</v>
      </c>
      <c r="B150" s="1" t="str">
        <f t="shared" si="2"/>
        <v>306</v>
      </c>
      <c r="C150" s="1" t="s">
        <v>20</v>
      </c>
      <c r="D150" s="1" t="s">
        <v>17</v>
      </c>
      <c r="E150" s="1" t="s">
        <v>330</v>
      </c>
      <c r="F150" s="1">
        <v>918</v>
      </c>
      <c r="G150" s="1">
        <v>3347.5149999999999</v>
      </c>
      <c r="H150" s="1">
        <v>1116.846</v>
      </c>
      <c r="I150" s="1">
        <v>3</v>
      </c>
      <c r="J150" s="1">
        <v>-2.5</v>
      </c>
      <c r="K150" s="1">
        <v>2</v>
      </c>
      <c r="L150" s="1">
        <v>12</v>
      </c>
      <c r="M150" s="1">
        <v>0.06</v>
      </c>
      <c r="N150" s="1">
        <v>0</v>
      </c>
      <c r="O150" s="2">
        <v>28.65</v>
      </c>
    </row>
    <row r="151" spans="1:15" ht="16" customHeight="1" x14ac:dyDescent="0.2">
      <c r="A151" s="1" t="s">
        <v>331</v>
      </c>
      <c r="B151" s="1" t="str">
        <f t="shared" si="2"/>
        <v>306</v>
      </c>
      <c r="C151" s="1" t="s">
        <v>20</v>
      </c>
      <c r="D151" s="1" t="s">
        <v>17</v>
      </c>
      <c r="E151" s="1" t="s">
        <v>332</v>
      </c>
      <c r="F151" s="1">
        <v>161</v>
      </c>
      <c r="G151" s="1">
        <v>3446.377</v>
      </c>
      <c r="H151" s="1">
        <v>1149.8</v>
      </c>
      <c r="I151" s="1">
        <v>3</v>
      </c>
      <c r="J151" s="1">
        <v>-1</v>
      </c>
      <c r="K151" s="1">
        <v>1</v>
      </c>
      <c r="L151" s="1">
        <v>17</v>
      </c>
      <c r="M151" s="1">
        <v>0.11</v>
      </c>
      <c r="N151" s="1">
        <v>0.97</v>
      </c>
      <c r="O151" s="2">
        <v>28.65</v>
      </c>
    </row>
    <row r="152" spans="1:15" ht="16" customHeight="1" x14ac:dyDescent="0.2">
      <c r="A152" s="1" t="s">
        <v>333</v>
      </c>
      <c r="B152" s="1" t="str">
        <f t="shared" si="2"/>
        <v>611</v>
      </c>
      <c r="C152" s="1" t="s">
        <v>20</v>
      </c>
      <c r="D152" s="1" t="s">
        <v>17</v>
      </c>
      <c r="E152" s="1" t="s">
        <v>334</v>
      </c>
      <c r="F152" s="1">
        <v>812</v>
      </c>
      <c r="G152" s="1">
        <v>2384.9250000000002</v>
      </c>
      <c r="H152" s="1">
        <v>795.98299999999995</v>
      </c>
      <c r="I152" s="1">
        <v>3</v>
      </c>
      <c r="J152" s="1">
        <v>-4.0999999999999996</v>
      </c>
      <c r="K152" s="1">
        <v>1</v>
      </c>
      <c r="L152" s="1">
        <v>10</v>
      </c>
      <c r="M152" s="1">
        <v>7.0000000000000007E-2</v>
      </c>
      <c r="N152" s="1">
        <v>0</v>
      </c>
      <c r="O152" s="2">
        <v>28.61</v>
      </c>
    </row>
    <row r="153" spans="1:15" ht="16" customHeight="1" x14ac:dyDescent="0.2">
      <c r="A153" s="1" t="s">
        <v>335</v>
      </c>
      <c r="B153" s="1" t="str">
        <f t="shared" si="2"/>
        <v>306</v>
      </c>
      <c r="C153" s="1" t="s">
        <v>26</v>
      </c>
      <c r="D153" s="1" t="s">
        <v>17</v>
      </c>
      <c r="E153" s="1" t="s">
        <v>336</v>
      </c>
      <c r="F153" s="1">
        <v>323</v>
      </c>
      <c r="G153" s="1">
        <v>1446.585</v>
      </c>
      <c r="H153" s="1">
        <v>724.3</v>
      </c>
      <c r="I153" s="1">
        <v>2</v>
      </c>
      <c r="J153" s="1">
        <v>-2.7</v>
      </c>
      <c r="K153" s="1">
        <v>3</v>
      </c>
      <c r="L153" s="1">
        <v>8</v>
      </c>
      <c r="M153" s="1">
        <v>0.08</v>
      </c>
      <c r="N153" s="1">
        <v>0.97</v>
      </c>
      <c r="O153" s="2">
        <v>28.59</v>
      </c>
    </row>
    <row r="154" spans="1:15" ht="16" customHeight="1" x14ac:dyDescent="0.2">
      <c r="A154" s="1" t="s">
        <v>337</v>
      </c>
      <c r="B154" s="1" t="str">
        <f t="shared" si="2"/>
        <v>306</v>
      </c>
      <c r="C154" s="1" t="s">
        <v>20</v>
      </c>
      <c r="D154" s="1" t="s">
        <v>17</v>
      </c>
      <c r="E154" s="1" t="s">
        <v>338</v>
      </c>
      <c r="F154" s="1">
        <v>803</v>
      </c>
      <c r="G154" s="1">
        <v>1306.5830000000001</v>
      </c>
      <c r="H154" s="1">
        <v>654.29899999999998</v>
      </c>
      <c r="I154" s="1">
        <v>2</v>
      </c>
      <c r="J154" s="1">
        <v>-2.2999999999999998</v>
      </c>
      <c r="K154" s="1">
        <v>2</v>
      </c>
      <c r="L154" s="1">
        <v>10</v>
      </c>
      <c r="M154" s="1">
        <v>7.0000000000000007E-2</v>
      </c>
      <c r="N154" s="1">
        <v>0</v>
      </c>
      <c r="O154" s="2">
        <v>28.59</v>
      </c>
    </row>
    <row r="155" spans="1:15" ht="16" customHeight="1" x14ac:dyDescent="0.2">
      <c r="A155" s="1" t="s">
        <v>339</v>
      </c>
      <c r="B155" s="1" t="str">
        <f t="shared" si="2"/>
        <v>306</v>
      </c>
      <c r="C155" s="1" t="s">
        <v>340</v>
      </c>
      <c r="D155" s="1" t="s">
        <v>17</v>
      </c>
      <c r="E155" s="1" t="s">
        <v>341</v>
      </c>
      <c r="F155" s="1">
        <v>305</v>
      </c>
      <c r="G155" s="1">
        <v>1722.72</v>
      </c>
      <c r="H155" s="1">
        <v>862.36800000000005</v>
      </c>
      <c r="I155" s="1">
        <v>2</v>
      </c>
      <c r="J155" s="1">
        <v>-3</v>
      </c>
      <c r="K155" s="1">
        <v>1</v>
      </c>
      <c r="L155" s="1">
        <v>7</v>
      </c>
      <c r="M155" s="1">
        <v>0.13</v>
      </c>
      <c r="N155" s="1">
        <v>0.94</v>
      </c>
      <c r="O155" s="2">
        <v>28.58</v>
      </c>
    </row>
    <row r="156" spans="1:15" ht="16" customHeight="1" x14ac:dyDescent="0.2">
      <c r="A156" s="1" t="s">
        <v>342</v>
      </c>
      <c r="B156" s="1" t="str">
        <f t="shared" si="2"/>
        <v>306</v>
      </c>
      <c r="C156" s="1" t="s">
        <v>23</v>
      </c>
      <c r="D156" s="1" t="s">
        <v>17</v>
      </c>
      <c r="E156" s="1" t="s">
        <v>343</v>
      </c>
      <c r="F156" s="1">
        <v>65</v>
      </c>
      <c r="G156" s="1">
        <v>2680.2260000000001</v>
      </c>
      <c r="H156" s="1">
        <v>1341.1210000000001</v>
      </c>
      <c r="I156" s="1">
        <v>2</v>
      </c>
      <c r="J156" s="1">
        <v>-1.5</v>
      </c>
      <c r="K156" s="1">
        <v>1</v>
      </c>
      <c r="L156" s="1">
        <v>16</v>
      </c>
      <c r="M156" s="1">
        <v>0.1</v>
      </c>
      <c r="N156" s="1">
        <v>0</v>
      </c>
      <c r="O156" s="2">
        <v>28.53</v>
      </c>
    </row>
    <row r="157" spans="1:15" ht="16" customHeight="1" x14ac:dyDescent="0.2">
      <c r="A157" s="1" t="s">
        <v>344</v>
      </c>
      <c r="B157" s="1" t="str">
        <f t="shared" si="2"/>
        <v>306</v>
      </c>
      <c r="C157" s="1" t="s">
        <v>16</v>
      </c>
      <c r="D157" s="1" t="s">
        <v>17</v>
      </c>
      <c r="E157" s="1" t="s">
        <v>345</v>
      </c>
      <c r="F157" s="1">
        <v>294</v>
      </c>
      <c r="G157" s="1">
        <v>3935.8850000000002</v>
      </c>
      <c r="H157" s="1">
        <v>984.97900000000004</v>
      </c>
      <c r="I157" s="1">
        <v>4</v>
      </c>
      <c r="J157" s="1">
        <v>-2.1</v>
      </c>
      <c r="K157" s="1">
        <v>1</v>
      </c>
      <c r="L157" s="1">
        <v>14</v>
      </c>
      <c r="M157" s="1">
        <v>0.22</v>
      </c>
      <c r="N157" s="1">
        <v>0</v>
      </c>
      <c r="O157" s="2">
        <v>28.51</v>
      </c>
    </row>
    <row r="158" spans="1:15" ht="16" customHeight="1" x14ac:dyDescent="0.2">
      <c r="A158" s="1" t="s">
        <v>346</v>
      </c>
      <c r="B158" s="1" t="str">
        <f t="shared" si="2"/>
        <v>635</v>
      </c>
      <c r="C158" s="1" t="s">
        <v>20</v>
      </c>
      <c r="D158" s="1" t="s">
        <v>17</v>
      </c>
      <c r="E158" s="1" t="s">
        <v>347</v>
      </c>
      <c r="F158" s="1">
        <v>213</v>
      </c>
      <c r="G158" s="1">
        <v>1589.66</v>
      </c>
      <c r="H158" s="1">
        <v>795.83799999999997</v>
      </c>
      <c r="I158" s="1">
        <v>2</v>
      </c>
      <c r="J158" s="1">
        <v>-2.8</v>
      </c>
      <c r="K158" s="1">
        <v>2</v>
      </c>
      <c r="L158" s="1">
        <v>7</v>
      </c>
      <c r="M158" s="1">
        <v>0.1</v>
      </c>
      <c r="N158" s="1">
        <v>0</v>
      </c>
      <c r="O158" s="2">
        <v>28.49</v>
      </c>
    </row>
    <row r="159" spans="1:15" ht="16" customHeight="1" x14ac:dyDescent="0.2">
      <c r="A159" s="1" t="s">
        <v>348</v>
      </c>
      <c r="B159" s="1" t="str">
        <f t="shared" si="2"/>
        <v>306</v>
      </c>
      <c r="C159" s="1" t="s">
        <v>26</v>
      </c>
      <c r="D159" s="1" t="s">
        <v>17</v>
      </c>
      <c r="E159" s="1" t="s">
        <v>349</v>
      </c>
      <c r="F159" s="1">
        <v>230</v>
      </c>
      <c r="G159" s="1">
        <v>2003.895</v>
      </c>
      <c r="H159" s="1">
        <v>1002.955</v>
      </c>
      <c r="I159" s="1">
        <v>2</v>
      </c>
      <c r="J159" s="1">
        <v>-4.2</v>
      </c>
      <c r="K159" s="1">
        <v>1</v>
      </c>
      <c r="L159" s="1">
        <v>10</v>
      </c>
      <c r="M159" s="1">
        <v>0.12</v>
      </c>
      <c r="N159" s="1">
        <v>0</v>
      </c>
      <c r="O159" s="2">
        <v>28.45</v>
      </c>
    </row>
    <row r="160" spans="1:15" ht="16" customHeight="1" x14ac:dyDescent="0.2">
      <c r="A160" s="1" t="s">
        <v>350</v>
      </c>
      <c r="B160" s="1" t="str">
        <f t="shared" si="2"/>
        <v>306</v>
      </c>
      <c r="C160" s="1" t="s">
        <v>20</v>
      </c>
      <c r="D160" s="1" t="s">
        <v>17</v>
      </c>
      <c r="E160" s="1" t="s">
        <v>351</v>
      </c>
      <c r="F160" s="1">
        <v>1225</v>
      </c>
      <c r="G160" s="1">
        <v>1495.6579999999999</v>
      </c>
      <c r="H160" s="1">
        <v>748.83699999999999</v>
      </c>
      <c r="I160" s="1">
        <v>2</v>
      </c>
      <c r="J160" s="1">
        <v>-3.1</v>
      </c>
      <c r="K160" s="1">
        <v>1</v>
      </c>
      <c r="L160" s="1">
        <v>10</v>
      </c>
      <c r="M160" s="1">
        <v>0.11</v>
      </c>
      <c r="N160" s="1">
        <v>0</v>
      </c>
      <c r="O160" s="2">
        <v>28.4</v>
      </c>
    </row>
    <row r="161" spans="1:15" ht="16" customHeight="1" x14ac:dyDescent="0.2">
      <c r="A161" s="1" t="s">
        <v>352</v>
      </c>
      <c r="B161" s="1" t="str">
        <f t="shared" si="2"/>
        <v>306</v>
      </c>
      <c r="C161" s="1" t="s">
        <v>44</v>
      </c>
      <c r="D161" s="1" t="s">
        <v>17</v>
      </c>
      <c r="E161" s="1" t="s">
        <v>353</v>
      </c>
      <c r="F161" s="1">
        <v>215</v>
      </c>
      <c r="G161" s="1">
        <v>1782.6859999999999</v>
      </c>
      <c r="H161" s="1">
        <v>595.23699999999997</v>
      </c>
      <c r="I161" s="1">
        <v>3</v>
      </c>
      <c r="J161" s="1">
        <v>-3.1</v>
      </c>
      <c r="K161" s="1">
        <v>1</v>
      </c>
      <c r="L161" s="1">
        <v>8</v>
      </c>
      <c r="M161" s="1">
        <v>0.21</v>
      </c>
      <c r="N161" s="1">
        <v>0</v>
      </c>
      <c r="O161" s="2">
        <v>28.39</v>
      </c>
    </row>
    <row r="162" spans="1:15" ht="16" customHeight="1" x14ac:dyDescent="0.2">
      <c r="A162" s="1" t="s">
        <v>354</v>
      </c>
      <c r="B162" s="1" t="str">
        <f t="shared" si="2"/>
        <v>306</v>
      </c>
      <c r="C162" s="1" t="s">
        <v>26</v>
      </c>
      <c r="D162" s="1" t="s">
        <v>17</v>
      </c>
      <c r="E162" s="1" t="s">
        <v>355</v>
      </c>
      <c r="F162" s="1">
        <v>276</v>
      </c>
      <c r="G162" s="1">
        <v>1731.83</v>
      </c>
      <c r="H162" s="1">
        <v>866.923</v>
      </c>
      <c r="I162" s="1">
        <v>2</v>
      </c>
      <c r="J162" s="1">
        <v>-2.9</v>
      </c>
      <c r="K162" s="1">
        <v>2</v>
      </c>
      <c r="L162" s="1">
        <v>9</v>
      </c>
      <c r="M162" s="1">
        <v>0.05</v>
      </c>
      <c r="N162" s="1">
        <v>0</v>
      </c>
      <c r="O162" s="2">
        <v>28.39</v>
      </c>
    </row>
    <row r="163" spans="1:15" ht="16" customHeight="1" x14ac:dyDescent="0.2">
      <c r="A163" s="1" t="s">
        <v>356</v>
      </c>
      <c r="B163" s="1" t="str">
        <f t="shared" si="2"/>
        <v>306</v>
      </c>
      <c r="C163" s="1" t="s">
        <v>26</v>
      </c>
      <c r="D163" s="1" t="s">
        <v>17</v>
      </c>
      <c r="E163" s="1" t="s">
        <v>357</v>
      </c>
      <c r="F163" s="1">
        <v>268</v>
      </c>
      <c r="G163" s="1">
        <v>1529.7809999999999</v>
      </c>
      <c r="H163" s="1">
        <v>765.89800000000002</v>
      </c>
      <c r="I163" s="1">
        <v>2</v>
      </c>
      <c r="J163" s="1">
        <v>-3.1</v>
      </c>
      <c r="K163" s="1">
        <v>2</v>
      </c>
      <c r="L163" s="1">
        <v>7</v>
      </c>
      <c r="M163" s="1">
        <v>0.12</v>
      </c>
      <c r="N163" s="1">
        <v>0</v>
      </c>
      <c r="O163" s="2">
        <v>28.37</v>
      </c>
    </row>
    <row r="164" spans="1:15" ht="16" customHeight="1" x14ac:dyDescent="0.2">
      <c r="A164" s="1" t="s">
        <v>358</v>
      </c>
      <c r="B164" s="1" t="str">
        <f t="shared" si="2"/>
        <v>306</v>
      </c>
      <c r="C164" s="1" t="s">
        <v>23</v>
      </c>
      <c r="D164" s="1" t="s">
        <v>17</v>
      </c>
      <c r="E164" s="1" t="s">
        <v>359</v>
      </c>
      <c r="F164" s="1">
        <v>27</v>
      </c>
      <c r="G164" s="1">
        <v>1189.644</v>
      </c>
      <c r="H164" s="1">
        <v>397.55599999999998</v>
      </c>
      <c r="I164" s="1">
        <v>3</v>
      </c>
      <c r="J164" s="1">
        <v>-2.4</v>
      </c>
      <c r="K164" s="1">
        <v>2</v>
      </c>
      <c r="L164" s="1">
        <v>8</v>
      </c>
      <c r="M164" s="1">
        <v>0.12</v>
      </c>
      <c r="N164" s="1">
        <v>0.89</v>
      </c>
      <c r="O164" s="2">
        <v>28.34</v>
      </c>
    </row>
    <row r="165" spans="1:15" ht="16" customHeight="1" x14ac:dyDescent="0.2">
      <c r="A165" s="1" t="s">
        <v>360</v>
      </c>
      <c r="B165" s="1" t="str">
        <f t="shared" si="2"/>
        <v>651</v>
      </c>
      <c r="C165" s="1" t="s">
        <v>20</v>
      </c>
      <c r="D165" s="1" t="s">
        <v>17</v>
      </c>
      <c r="E165" s="1" t="s">
        <v>361</v>
      </c>
      <c r="F165" s="1">
        <v>1132</v>
      </c>
      <c r="G165" s="1">
        <v>1819.788</v>
      </c>
      <c r="H165" s="1">
        <v>910.90200000000004</v>
      </c>
      <c r="I165" s="1">
        <v>2</v>
      </c>
      <c r="J165" s="1">
        <v>-1.4</v>
      </c>
      <c r="K165" s="1">
        <v>1</v>
      </c>
      <c r="L165" s="1">
        <v>8</v>
      </c>
      <c r="M165" s="1">
        <v>0.05</v>
      </c>
      <c r="N165" s="1">
        <v>0</v>
      </c>
      <c r="O165" s="2">
        <v>28.33</v>
      </c>
    </row>
    <row r="166" spans="1:15" ht="16" customHeight="1" x14ac:dyDescent="0.2">
      <c r="A166" s="1" t="s">
        <v>362</v>
      </c>
      <c r="B166" s="1" t="str">
        <f t="shared" si="2"/>
        <v>306</v>
      </c>
      <c r="C166" s="1" t="s">
        <v>20</v>
      </c>
      <c r="D166" s="1" t="s">
        <v>17</v>
      </c>
      <c r="E166" s="1" t="s">
        <v>363</v>
      </c>
      <c r="F166" s="1">
        <v>148</v>
      </c>
      <c r="G166" s="1">
        <v>1638.7059999999999</v>
      </c>
      <c r="H166" s="1">
        <v>820.36099999999999</v>
      </c>
      <c r="I166" s="1">
        <v>2</v>
      </c>
      <c r="J166" s="1">
        <v>-3.4</v>
      </c>
      <c r="K166" s="1">
        <v>3</v>
      </c>
      <c r="L166" s="1">
        <v>8</v>
      </c>
      <c r="M166" s="1">
        <v>0.13</v>
      </c>
      <c r="N166" s="1">
        <v>0</v>
      </c>
      <c r="O166" s="2">
        <v>28.32</v>
      </c>
    </row>
    <row r="167" spans="1:15" ht="16" customHeight="1" x14ac:dyDescent="0.2">
      <c r="A167" s="1" t="s">
        <v>364</v>
      </c>
      <c r="B167" s="1" t="str">
        <f t="shared" si="2"/>
        <v>635</v>
      </c>
      <c r="C167" s="1" t="s">
        <v>16</v>
      </c>
      <c r="D167" s="1" t="s">
        <v>17</v>
      </c>
      <c r="E167" s="1" t="s">
        <v>365</v>
      </c>
      <c r="F167" s="1">
        <v>255</v>
      </c>
      <c r="G167" s="1">
        <v>2407.0230000000001</v>
      </c>
      <c r="H167" s="1">
        <v>1204.52</v>
      </c>
      <c r="I167" s="1">
        <v>2</v>
      </c>
      <c r="J167" s="1">
        <v>-1.9</v>
      </c>
      <c r="K167" s="1">
        <v>1</v>
      </c>
      <c r="L167" s="1">
        <v>9</v>
      </c>
      <c r="M167" s="1">
        <v>0.18</v>
      </c>
      <c r="N167" s="1">
        <v>0</v>
      </c>
      <c r="O167" s="2">
        <v>28.32</v>
      </c>
    </row>
    <row r="168" spans="1:15" ht="16" customHeight="1" x14ac:dyDescent="0.2">
      <c r="A168" s="1" t="s">
        <v>366</v>
      </c>
      <c r="B168" s="1" t="str">
        <f t="shared" si="2"/>
        <v>635</v>
      </c>
      <c r="C168" s="1" t="s">
        <v>20</v>
      </c>
      <c r="D168" s="1" t="s">
        <v>17</v>
      </c>
      <c r="E168" s="1" t="s">
        <v>367</v>
      </c>
      <c r="F168" s="1">
        <v>417</v>
      </c>
      <c r="G168" s="1">
        <v>2100.8440000000001</v>
      </c>
      <c r="H168" s="1">
        <v>701.28899999999999</v>
      </c>
      <c r="I168" s="1">
        <v>3</v>
      </c>
      <c r="J168" s="1">
        <v>-0.9</v>
      </c>
      <c r="K168" s="1">
        <v>3</v>
      </c>
      <c r="L168" s="1">
        <v>9</v>
      </c>
      <c r="M168" s="1">
        <v>0.06</v>
      </c>
      <c r="N168" s="1">
        <v>0</v>
      </c>
      <c r="O168" s="2">
        <v>28.3</v>
      </c>
    </row>
    <row r="169" spans="1:15" ht="16" customHeight="1" x14ac:dyDescent="0.2">
      <c r="A169" s="1" t="s">
        <v>368</v>
      </c>
      <c r="B169" s="1" t="str">
        <f t="shared" si="2"/>
        <v>611</v>
      </c>
      <c r="C169" s="1" t="s">
        <v>20</v>
      </c>
      <c r="D169" s="1" t="s">
        <v>17</v>
      </c>
      <c r="E169" s="1" t="s">
        <v>369</v>
      </c>
      <c r="F169" s="1">
        <v>1020</v>
      </c>
      <c r="G169" s="1">
        <v>2035.864</v>
      </c>
      <c r="H169" s="1">
        <v>1018.94</v>
      </c>
      <c r="I169" s="1">
        <v>2</v>
      </c>
      <c r="J169" s="1">
        <v>-0.7</v>
      </c>
      <c r="K169" s="1">
        <v>2</v>
      </c>
      <c r="L169" s="1">
        <v>10</v>
      </c>
      <c r="M169" s="1">
        <v>0.19</v>
      </c>
      <c r="N169" s="1">
        <v>0</v>
      </c>
      <c r="O169" s="2">
        <v>28.23</v>
      </c>
    </row>
    <row r="170" spans="1:15" ht="16" customHeight="1" x14ac:dyDescent="0.2">
      <c r="A170" s="1" t="s">
        <v>370</v>
      </c>
      <c r="B170" s="1" t="str">
        <f t="shared" si="2"/>
        <v>306</v>
      </c>
      <c r="C170" s="1" t="s">
        <v>20</v>
      </c>
      <c r="D170" s="1" t="s">
        <v>17</v>
      </c>
      <c r="E170" s="1" t="s">
        <v>371</v>
      </c>
      <c r="F170" s="1">
        <v>910</v>
      </c>
      <c r="G170" s="1">
        <v>2872.2759999999998</v>
      </c>
      <c r="H170" s="1">
        <v>1437.146</v>
      </c>
      <c r="I170" s="1">
        <v>2</v>
      </c>
      <c r="J170" s="1">
        <v>-1.4</v>
      </c>
      <c r="K170" s="1">
        <v>1</v>
      </c>
      <c r="L170" s="1">
        <v>10</v>
      </c>
      <c r="M170" s="1">
        <v>0.09</v>
      </c>
      <c r="N170" s="1">
        <v>0</v>
      </c>
      <c r="O170" s="2">
        <v>28.18</v>
      </c>
    </row>
    <row r="171" spans="1:15" ht="16" customHeight="1" x14ac:dyDescent="0.2">
      <c r="A171" s="1" t="s">
        <v>372</v>
      </c>
      <c r="B171" s="1" t="str">
        <f t="shared" si="2"/>
        <v>306</v>
      </c>
      <c r="C171" s="1" t="s">
        <v>26</v>
      </c>
      <c r="D171" s="1" t="s">
        <v>17</v>
      </c>
      <c r="E171" s="1" t="s">
        <v>373</v>
      </c>
      <c r="F171" s="1">
        <v>566</v>
      </c>
      <c r="G171" s="1">
        <v>2189.0160000000001</v>
      </c>
      <c r="H171" s="1">
        <v>1095.5160000000001</v>
      </c>
      <c r="I171" s="1">
        <v>2</v>
      </c>
      <c r="J171" s="1">
        <v>-3.3</v>
      </c>
      <c r="K171" s="1">
        <v>1</v>
      </c>
      <c r="L171" s="1">
        <v>10</v>
      </c>
      <c r="M171" s="1">
        <v>0.09</v>
      </c>
      <c r="N171" s="1">
        <v>0</v>
      </c>
      <c r="O171" s="2">
        <v>28.17</v>
      </c>
    </row>
    <row r="172" spans="1:15" ht="16" customHeight="1" x14ac:dyDescent="0.2">
      <c r="A172" s="1" t="s">
        <v>374</v>
      </c>
      <c r="B172" s="1" t="str">
        <f t="shared" si="2"/>
        <v>611</v>
      </c>
      <c r="C172" s="1" t="s">
        <v>23</v>
      </c>
      <c r="D172" s="1" t="s">
        <v>17</v>
      </c>
      <c r="E172" s="1" t="s">
        <v>375</v>
      </c>
      <c r="F172" s="1">
        <v>131</v>
      </c>
      <c r="G172" s="1">
        <v>2114.7820000000002</v>
      </c>
      <c r="H172" s="1">
        <v>1058.3989999999999</v>
      </c>
      <c r="I172" s="1">
        <v>2</v>
      </c>
      <c r="J172" s="1">
        <v>-2.2999999999999998</v>
      </c>
      <c r="K172" s="1">
        <v>1</v>
      </c>
      <c r="L172" s="1">
        <v>12</v>
      </c>
      <c r="M172" s="1">
        <v>0.12</v>
      </c>
      <c r="N172" s="1">
        <v>0</v>
      </c>
      <c r="O172" s="2">
        <v>28.17</v>
      </c>
    </row>
    <row r="173" spans="1:15" ht="16" customHeight="1" x14ac:dyDescent="0.2">
      <c r="A173" s="1" t="s">
        <v>376</v>
      </c>
      <c r="B173" s="1" t="str">
        <f t="shared" si="2"/>
        <v>611</v>
      </c>
      <c r="C173" s="1" t="s">
        <v>44</v>
      </c>
      <c r="D173" s="1" t="s">
        <v>17</v>
      </c>
      <c r="E173" s="1" t="s">
        <v>377</v>
      </c>
      <c r="F173" s="1">
        <v>208</v>
      </c>
      <c r="G173" s="1">
        <v>1982.787</v>
      </c>
      <c r="H173" s="1">
        <v>661.93700000000001</v>
      </c>
      <c r="I173" s="1">
        <v>3</v>
      </c>
      <c r="J173" s="1">
        <v>-1</v>
      </c>
      <c r="K173" s="1">
        <v>1</v>
      </c>
      <c r="L173" s="1">
        <v>7</v>
      </c>
      <c r="M173" s="1">
        <v>0.28999999999999998</v>
      </c>
      <c r="N173" s="1">
        <v>0.85</v>
      </c>
      <c r="O173" s="2">
        <v>28.15</v>
      </c>
    </row>
    <row r="174" spans="1:15" ht="16" customHeight="1" x14ac:dyDescent="0.2">
      <c r="A174" s="1" t="s">
        <v>378</v>
      </c>
      <c r="B174" s="1" t="str">
        <f t="shared" si="2"/>
        <v>306</v>
      </c>
      <c r="C174" s="1" t="s">
        <v>23</v>
      </c>
      <c r="D174" s="1" t="s">
        <v>17</v>
      </c>
      <c r="E174" s="1" t="s">
        <v>379</v>
      </c>
      <c r="F174" s="1">
        <v>33</v>
      </c>
      <c r="G174" s="1">
        <v>1189.644</v>
      </c>
      <c r="H174" s="1">
        <v>595.83000000000004</v>
      </c>
      <c r="I174" s="1">
        <v>2</v>
      </c>
      <c r="J174" s="1">
        <v>-2.2999999999999998</v>
      </c>
      <c r="K174" s="1">
        <v>1</v>
      </c>
      <c r="L174" s="1">
        <v>7</v>
      </c>
      <c r="M174" s="1">
        <v>0.04</v>
      </c>
      <c r="N174" s="1">
        <v>0.93</v>
      </c>
      <c r="O174" s="2">
        <v>28.14</v>
      </c>
    </row>
    <row r="175" spans="1:15" ht="16" customHeight="1" x14ac:dyDescent="0.2">
      <c r="A175" s="1" t="s">
        <v>380</v>
      </c>
      <c r="B175" s="1" t="str">
        <f t="shared" si="2"/>
        <v>306</v>
      </c>
      <c r="C175" s="1" t="s">
        <v>23</v>
      </c>
      <c r="D175" s="1" t="s">
        <v>17</v>
      </c>
      <c r="E175" s="1" t="s">
        <v>381</v>
      </c>
      <c r="F175" s="1">
        <v>18</v>
      </c>
      <c r="G175" s="1">
        <v>2316.0909999999999</v>
      </c>
      <c r="H175" s="1">
        <v>1159.0540000000001</v>
      </c>
      <c r="I175" s="1">
        <v>2</v>
      </c>
      <c r="J175" s="1">
        <v>-1.9</v>
      </c>
      <c r="K175" s="1">
        <v>1</v>
      </c>
      <c r="L175" s="1">
        <v>9</v>
      </c>
      <c r="M175" s="1">
        <v>0.16</v>
      </c>
      <c r="N175" s="1">
        <v>0</v>
      </c>
      <c r="O175" s="2">
        <v>28.1</v>
      </c>
    </row>
    <row r="176" spans="1:15" ht="16" customHeight="1" x14ac:dyDescent="0.2">
      <c r="A176" s="1" t="s">
        <v>382</v>
      </c>
      <c r="B176" s="1" t="str">
        <f t="shared" si="2"/>
        <v>635</v>
      </c>
      <c r="C176" s="1" t="s">
        <v>44</v>
      </c>
      <c r="D176" s="1" t="s">
        <v>17</v>
      </c>
      <c r="E176" s="1" t="s">
        <v>383</v>
      </c>
      <c r="F176" s="1">
        <v>1143</v>
      </c>
      <c r="G176" s="1">
        <v>1692.6969999999999</v>
      </c>
      <c r="H176" s="1">
        <v>847.35699999999997</v>
      </c>
      <c r="I176" s="1">
        <v>2</v>
      </c>
      <c r="J176" s="1">
        <v>-2.8</v>
      </c>
      <c r="K176" s="1">
        <v>2</v>
      </c>
      <c r="L176" s="1">
        <v>8</v>
      </c>
      <c r="M176" s="1">
        <v>7.0000000000000007E-2</v>
      </c>
      <c r="N176" s="1">
        <v>0</v>
      </c>
      <c r="O176" s="2">
        <v>28.08</v>
      </c>
    </row>
    <row r="177" spans="1:15" ht="16" customHeight="1" x14ac:dyDescent="0.2">
      <c r="A177" s="1" t="s">
        <v>384</v>
      </c>
      <c r="B177" s="1" t="str">
        <f t="shared" si="2"/>
        <v>306</v>
      </c>
      <c r="C177" s="1" t="s">
        <v>23</v>
      </c>
      <c r="D177" s="1" t="s">
        <v>17</v>
      </c>
      <c r="E177" s="1" t="s">
        <v>385</v>
      </c>
      <c r="F177" s="1">
        <v>99</v>
      </c>
      <c r="G177" s="1">
        <v>2289.0790000000002</v>
      </c>
      <c r="H177" s="1">
        <v>764.03399999999999</v>
      </c>
      <c r="I177" s="1">
        <v>3</v>
      </c>
      <c r="J177" s="1">
        <v>-2</v>
      </c>
      <c r="K177" s="1">
        <v>1</v>
      </c>
      <c r="L177" s="1">
        <v>11</v>
      </c>
      <c r="M177" s="1">
        <v>0.28000000000000003</v>
      </c>
      <c r="N177" s="1">
        <v>0</v>
      </c>
      <c r="O177" s="2">
        <v>28.07</v>
      </c>
    </row>
    <row r="178" spans="1:15" ht="16" customHeight="1" x14ac:dyDescent="0.2">
      <c r="A178" s="1" t="s">
        <v>386</v>
      </c>
      <c r="B178" s="1" t="str">
        <f t="shared" si="2"/>
        <v>306</v>
      </c>
      <c r="C178" s="1" t="s">
        <v>387</v>
      </c>
      <c r="D178" s="1" t="s">
        <v>17</v>
      </c>
      <c r="E178" s="1" t="s">
        <v>388</v>
      </c>
      <c r="F178" s="1">
        <v>281</v>
      </c>
      <c r="G178" s="1">
        <v>2401.0569999999998</v>
      </c>
      <c r="H178" s="1">
        <v>801.36</v>
      </c>
      <c r="I178" s="1">
        <v>3</v>
      </c>
      <c r="J178" s="1">
        <v>-3.2</v>
      </c>
      <c r="K178" s="1">
        <v>1</v>
      </c>
      <c r="L178" s="1">
        <v>7</v>
      </c>
      <c r="M178" s="1">
        <v>0.2</v>
      </c>
      <c r="N178" s="1">
        <v>1</v>
      </c>
      <c r="O178" s="2">
        <v>28.06</v>
      </c>
    </row>
    <row r="179" spans="1:15" ht="16" customHeight="1" x14ac:dyDescent="0.2">
      <c r="A179" s="1" t="s">
        <v>389</v>
      </c>
      <c r="B179" s="1" t="str">
        <f t="shared" si="2"/>
        <v>306</v>
      </c>
      <c r="C179" s="1" t="s">
        <v>44</v>
      </c>
      <c r="D179" s="1" t="s">
        <v>17</v>
      </c>
      <c r="E179" s="1" t="s">
        <v>390</v>
      </c>
      <c r="F179" s="1">
        <v>444</v>
      </c>
      <c r="G179" s="1">
        <v>2371.069</v>
      </c>
      <c r="H179" s="1">
        <v>1186.5419999999999</v>
      </c>
      <c r="I179" s="1">
        <v>2</v>
      </c>
      <c r="J179" s="1">
        <v>-1.9</v>
      </c>
      <c r="K179" s="1">
        <v>1</v>
      </c>
      <c r="L179" s="1">
        <v>14</v>
      </c>
      <c r="M179" s="1">
        <v>0.15</v>
      </c>
      <c r="N179" s="1">
        <v>0</v>
      </c>
      <c r="O179" s="2">
        <v>28.05</v>
      </c>
    </row>
    <row r="180" spans="1:15" ht="16" customHeight="1" x14ac:dyDescent="0.2">
      <c r="A180" s="1" t="s">
        <v>391</v>
      </c>
      <c r="B180" s="1" t="str">
        <f t="shared" si="2"/>
        <v>306</v>
      </c>
      <c r="C180" s="1" t="s">
        <v>44</v>
      </c>
      <c r="D180" s="1" t="s">
        <v>17</v>
      </c>
      <c r="E180" s="1" t="s">
        <v>392</v>
      </c>
      <c r="F180" s="1">
        <v>454</v>
      </c>
      <c r="G180" s="1">
        <v>1772.7370000000001</v>
      </c>
      <c r="H180" s="1">
        <v>887.37599999999998</v>
      </c>
      <c r="I180" s="1">
        <v>2</v>
      </c>
      <c r="J180" s="1">
        <v>-1.9</v>
      </c>
      <c r="K180" s="1">
        <v>1</v>
      </c>
      <c r="L180" s="1">
        <v>9</v>
      </c>
      <c r="M180" s="1">
        <v>0.06</v>
      </c>
      <c r="N180" s="1">
        <v>0</v>
      </c>
      <c r="O180" s="2">
        <v>28</v>
      </c>
    </row>
    <row r="181" spans="1:15" ht="16" customHeight="1" x14ac:dyDescent="0.2">
      <c r="A181" s="1" t="s">
        <v>393</v>
      </c>
      <c r="B181" s="1" t="str">
        <f t="shared" si="2"/>
        <v>635</v>
      </c>
      <c r="C181" s="1" t="s">
        <v>26</v>
      </c>
      <c r="D181" s="1" t="s">
        <v>17</v>
      </c>
      <c r="E181" s="1" t="s">
        <v>394</v>
      </c>
      <c r="F181" s="1">
        <v>724</v>
      </c>
      <c r="G181" s="1">
        <v>2200.8780000000002</v>
      </c>
      <c r="H181" s="1">
        <v>1101.4469999999999</v>
      </c>
      <c r="I181" s="1">
        <v>2</v>
      </c>
      <c r="J181" s="1">
        <v>-2.2999999999999998</v>
      </c>
      <c r="K181" s="1">
        <v>2</v>
      </c>
      <c r="L181" s="1">
        <v>9</v>
      </c>
      <c r="M181" s="1">
        <v>0.09</v>
      </c>
      <c r="N181" s="1">
        <v>0</v>
      </c>
      <c r="O181" s="2">
        <v>27.98</v>
      </c>
    </row>
    <row r="182" spans="1:15" ht="16" customHeight="1" x14ac:dyDescent="0.2">
      <c r="A182" s="1" t="s">
        <v>395</v>
      </c>
      <c r="B182" s="1" t="str">
        <f t="shared" si="2"/>
        <v>306</v>
      </c>
      <c r="C182" s="1" t="s">
        <v>20</v>
      </c>
      <c r="D182" s="1" t="s">
        <v>17</v>
      </c>
      <c r="E182" s="1" t="s">
        <v>396</v>
      </c>
      <c r="F182" s="1">
        <v>1907</v>
      </c>
      <c r="G182" s="1">
        <v>4056.8</v>
      </c>
      <c r="H182" s="1">
        <v>1353.2739999999999</v>
      </c>
      <c r="I182" s="1">
        <v>3</v>
      </c>
      <c r="J182" s="1">
        <v>-2.1</v>
      </c>
      <c r="K182" s="1">
        <v>1</v>
      </c>
      <c r="L182" s="1">
        <v>18</v>
      </c>
      <c r="M182" s="1">
        <v>0.1</v>
      </c>
      <c r="N182" s="1">
        <v>0</v>
      </c>
      <c r="O182" s="2">
        <v>27.97</v>
      </c>
    </row>
    <row r="183" spans="1:15" ht="16" customHeight="1" x14ac:dyDescent="0.2">
      <c r="A183" s="1" t="s">
        <v>397</v>
      </c>
      <c r="B183" s="1" t="str">
        <f t="shared" si="2"/>
        <v>306</v>
      </c>
      <c r="C183" s="1" t="s">
        <v>23</v>
      </c>
      <c r="D183" s="1" t="s">
        <v>17</v>
      </c>
      <c r="E183" s="1" t="s">
        <v>398</v>
      </c>
      <c r="F183" s="1">
        <v>99</v>
      </c>
      <c r="G183" s="1">
        <v>2047.8979999999999</v>
      </c>
      <c r="H183" s="1">
        <v>683.64</v>
      </c>
      <c r="I183" s="1">
        <v>3</v>
      </c>
      <c r="J183" s="1">
        <v>-3.2</v>
      </c>
      <c r="K183" s="1">
        <v>1</v>
      </c>
      <c r="L183" s="1">
        <v>8</v>
      </c>
      <c r="M183" s="1">
        <v>0.25</v>
      </c>
      <c r="N183" s="1">
        <v>0</v>
      </c>
      <c r="O183" s="2">
        <v>27.92</v>
      </c>
    </row>
    <row r="184" spans="1:15" ht="16" customHeight="1" x14ac:dyDescent="0.2">
      <c r="A184" s="1" t="s">
        <v>399</v>
      </c>
      <c r="B184" s="1" t="str">
        <f t="shared" si="2"/>
        <v>306</v>
      </c>
      <c r="C184" s="1" t="s">
        <v>44</v>
      </c>
      <c r="D184" s="1" t="s">
        <v>17</v>
      </c>
      <c r="E184" s="1" t="s">
        <v>400</v>
      </c>
      <c r="F184" s="1">
        <v>1007</v>
      </c>
      <c r="G184" s="1">
        <v>3611.652</v>
      </c>
      <c r="H184" s="1">
        <v>903.92100000000005</v>
      </c>
      <c r="I184" s="1">
        <v>4</v>
      </c>
      <c r="J184" s="1">
        <v>-1.4</v>
      </c>
      <c r="K184" s="1">
        <v>1</v>
      </c>
      <c r="L184" s="1">
        <v>11</v>
      </c>
      <c r="M184" s="1">
        <v>0.15</v>
      </c>
      <c r="N184" s="1">
        <v>0</v>
      </c>
      <c r="O184" s="2">
        <v>27.91</v>
      </c>
    </row>
    <row r="185" spans="1:15" ht="16" customHeight="1" x14ac:dyDescent="0.2">
      <c r="A185" s="1" t="s">
        <v>401</v>
      </c>
      <c r="B185" s="1" t="str">
        <f t="shared" si="2"/>
        <v>612</v>
      </c>
      <c r="C185" s="1" t="s">
        <v>26</v>
      </c>
      <c r="D185" s="1" t="s">
        <v>17</v>
      </c>
      <c r="E185" s="1" t="s">
        <v>402</v>
      </c>
      <c r="F185" s="1">
        <v>344</v>
      </c>
      <c r="G185" s="1">
        <v>1602.596</v>
      </c>
      <c r="H185" s="1">
        <v>802.30600000000004</v>
      </c>
      <c r="I185" s="1">
        <v>2</v>
      </c>
      <c r="J185" s="1">
        <v>-2.5</v>
      </c>
      <c r="K185" s="1">
        <v>1</v>
      </c>
      <c r="L185" s="1">
        <v>7</v>
      </c>
      <c r="M185" s="1">
        <v>0.06</v>
      </c>
      <c r="N185" s="1">
        <v>0</v>
      </c>
      <c r="O185" s="2">
        <v>27.86</v>
      </c>
    </row>
    <row r="186" spans="1:15" ht="16" customHeight="1" x14ac:dyDescent="0.2">
      <c r="A186" s="1" t="s">
        <v>403</v>
      </c>
      <c r="B186" s="1" t="str">
        <f t="shared" si="2"/>
        <v>980</v>
      </c>
      <c r="C186" s="1" t="s">
        <v>16</v>
      </c>
      <c r="D186" s="1" t="s">
        <v>17</v>
      </c>
      <c r="E186" s="1" t="s">
        <v>404</v>
      </c>
      <c r="F186" s="1">
        <v>255</v>
      </c>
      <c r="G186" s="1">
        <v>2752.0659999999998</v>
      </c>
      <c r="H186" s="1">
        <v>918.36300000000006</v>
      </c>
      <c r="I186" s="1">
        <v>3</v>
      </c>
      <c r="J186" s="1">
        <v>-3.6</v>
      </c>
      <c r="K186" s="1">
        <v>1</v>
      </c>
      <c r="L186" s="1">
        <v>9</v>
      </c>
      <c r="M186" s="1">
        <v>0.16</v>
      </c>
      <c r="N186" s="1">
        <v>0</v>
      </c>
      <c r="O186" s="2">
        <v>27.86</v>
      </c>
    </row>
    <row r="187" spans="1:15" ht="16" customHeight="1" x14ac:dyDescent="0.2">
      <c r="A187" s="1" t="s">
        <v>405</v>
      </c>
      <c r="B187" s="1" t="str">
        <f t="shared" si="2"/>
        <v>306</v>
      </c>
      <c r="C187" s="1" t="s">
        <v>16</v>
      </c>
      <c r="D187" s="1" t="s">
        <v>17</v>
      </c>
      <c r="E187" s="1" t="s">
        <v>406</v>
      </c>
      <c r="F187" s="1">
        <v>215</v>
      </c>
      <c r="G187" s="1">
        <v>1606.7270000000001</v>
      </c>
      <c r="H187" s="1">
        <v>804.37099999999998</v>
      </c>
      <c r="I187" s="1">
        <v>2</v>
      </c>
      <c r="J187" s="1">
        <v>-2.7</v>
      </c>
      <c r="K187" s="1">
        <v>1</v>
      </c>
      <c r="L187" s="1">
        <v>8</v>
      </c>
      <c r="M187" s="1">
        <v>0.15</v>
      </c>
      <c r="N187" s="1">
        <v>0</v>
      </c>
      <c r="O187" s="2">
        <v>27.83</v>
      </c>
    </row>
    <row r="188" spans="1:15" ht="16" customHeight="1" x14ac:dyDescent="0.2">
      <c r="A188" s="1" t="s">
        <v>407</v>
      </c>
      <c r="B188" s="1" t="str">
        <f t="shared" si="2"/>
        <v>898</v>
      </c>
      <c r="C188" s="1" t="s">
        <v>44</v>
      </c>
      <c r="D188" s="1" t="s">
        <v>17</v>
      </c>
      <c r="E188" s="1" t="s">
        <v>408</v>
      </c>
      <c r="F188" s="1">
        <v>808</v>
      </c>
      <c r="G188" s="1">
        <v>2603.9079999999999</v>
      </c>
      <c r="H188" s="1">
        <v>868.97699999999998</v>
      </c>
      <c r="I188" s="1">
        <v>3</v>
      </c>
      <c r="J188" s="1">
        <v>-3.9</v>
      </c>
      <c r="K188" s="1">
        <v>2</v>
      </c>
      <c r="L188" s="1">
        <v>7</v>
      </c>
      <c r="M188" s="1">
        <v>0.17</v>
      </c>
      <c r="N188" s="1">
        <v>0</v>
      </c>
      <c r="O188" s="2">
        <v>27.83</v>
      </c>
    </row>
    <row r="189" spans="1:15" ht="16" customHeight="1" x14ac:dyDescent="0.2">
      <c r="A189" s="1" t="s">
        <v>409</v>
      </c>
      <c r="B189" s="1" t="str">
        <f t="shared" si="2"/>
        <v>306</v>
      </c>
      <c r="C189" s="1" t="s">
        <v>20</v>
      </c>
      <c r="D189" s="1" t="s">
        <v>17</v>
      </c>
      <c r="E189" s="1" t="s">
        <v>410</v>
      </c>
      <c r="F189" s="1">
        <v>1132</v>
      </c>
      <c r="G189" s="1">
        <v>1474.7380000000001</v>
      </c>
      <c r="H189" s="1">
        <v>738.37699999999995</v>
      </c>
      <c r="I189" s="1">
        <v>2</v>
      </c>
      <c r="J189" s="1">
        <v>-3.2</v>
      </c>
      <c r="K189" s="1">
        <v>1</v>
      </c>
      <c r="L189" s="1">
        <v>8</v>
      </c>
      <c r="M189" s="1">
        <v>0.04</v>
      </c>
      <c r="N189" s="1">
        <v>0</v>
      </c>
      <c r="O189" s="2">
        <v>27.81</v>
      </c>
    </row>
    <row r="190" spans="1:15" ht="16" customHeight="1" x14ac:dyDescent="0.2">
      <c r="A190" s="1" t="s">
        <v>411</v>
      </c>
      <c r="B190" s="1" t="str">
        <f t="shared" si="2"/>
        <v>306</v>
      </c>
      <c r="C190" s="1" t="s">
        <v>20</v>
      </c>
      <c r="D190" s="1" t="s">
        <v>17</v>
      </c>
      <c r="E190" s="1" t="s">
        <v>412</v>
      </c>
      <c r="F190" s="1">
        <v>907</v>
      </c>
      <c r="G190" s="1">
        <v>2872.27</v>
      </c>
      <c r="H190" s="1">
        <v>958.43100000000004</v>
      </c>
      <c r="I190" s="1">
        <v>3</v>
      </c>
      <c r="J190" s="1">
        <v>-3.6</v>
      </c>
      <c r="K190" s="1">
        <v>1</v>
      </c>
      <c r="L190" s="1">
        <v>15</v>
      </c>
      <c r="M190" s="1">
        <v>0.17</v>
      </c>
      <c r="N190" s="1">
        <v>0</v>
      </c>
      <c r="O190" s="2">
        <v>27.74</v>
      </c>
    </row>
    <row r="191" spans="1:15" ht="16" customHeight="1" x14ac:dyDescent="0.2">
      <c r="A191" s="1" t="s">
        <v>413</v>
      </c>
      <c r="B191" s="1" t="str">
        <f t="shared" si="2"/>
        <v>306</v>
      </c>
      <c r="C191" s="1" t="s">
        <v>23</v>
      </c>
      <c r="D191" s="1" t="s">
        <v>17</v>
      </c>
      <c r="E191" s="1" t="s">
        <v>414</v>
      </c>
      <c r="F191" s="1">
        <v>94</v>
      </c>
      <c r="G191" s="1">
        <v>1562.7190000000001</v>
      </c>
      <c r="H191" s="1">
        <v>782.36800000000005</v>
      </c>
      <c r="I191" s="1">
        <v>2</v>
      </c>
      <c r="J191" s="1">
        <v>-2.2000000000000002</v>
      </c>
      <c r="K191" s="1">
        <v>1</v>
      </c>
      <c r="L191" s="1">
        <v>7</v>
      </c>
      <c r="M191" s="1">
        <v>0.12</v>
      </c>
      <c r="N191" s="1">
        <v>0</v>
      </c>
      <c r="O191" s="2">
        <v>27.71</v>
      </c>
    </row>
    <row r="192" spans="1:15" ht="16" customHeight="1" x14ac:dyDescent="0.2">
      <c r="A192" s="1" t="s">
        <v>415</v>
      </c>
      <c r="B192" s="1" t="str">
        <f t="shared" si="2"/>
        <v>306</v>
      </c>
      <c r="C192" s="1" t="s">
        <v>67</v>
      </c>
      <c r="D192" s="1" t="s">
        <v>17</v>
      </c>
      <c r="E192" s="1" t="s">
        <v>416</v>
      </c>
      <c r="F192" s="1">
        <v>517</v>
      </c>
      <c r="G192" s="1">
        <v>1488.7180000000001</v>
      </c>
      <c r="H192" s="1">
        <v>745.36699999999996</v>
      </c>
      <c r="I192" s="1">
        <v>2</v>
      </c>
      <c r="J192" s="1">
        <v>-3.1</v>
      </c>
      <c r="K192" s="1">
        <v>1</v>
      </c>
      <c r="L192" s="1">
        <v>8</v>
      </c>
      <c r="M192" s="1">
        <v>0.05</v>
      </c>
      <c r="N192" s="1">
        <v>0</v>
      </c>
      <c r="O192" s="2">
        <v>27.63</v>
      </c>
    </row>
    <row r="193" spans="1:15" ht="16" customHeight="1" x14ac:dyDescent="0.2">
      <c r="A193" s="1" t="s">
        <v>417</v>
      </c>
      <c r="B193" s="1" t="str">
        <f t="shared" si="2"/>
        <v>611</v>
      </c>
      <c r="C193" s="1" t="s">
        <v>23</v>
      </c>
      <c r="D193" s="1" t="s">
        <v>17</v>
      </c>
      <c r="E193" s="1" t="s">
        <v>418</v>
      </c>
      <c r="F193" s="1">
        <v>69</v>
      </c>
      <c r="G193" s="1">
        <v>1824.8019999999999</v>
      </c>
      <c r="H193" s="1">
        <v>913.40899999999999</v>
      </c>
      <c r="I193" s="1">
        <v>2</v>
      </c>
      <c r="J193" s="1">
        <v>-2.2999999999999998</v>
      </c>
      <c r="K193" s="1">
        <v>3</v>
      </c>
      <c r="L193" s="1">
        <v>9</v>
      </c>
      <c r="M193" s="1">
        <v>0.1</v>
      </c>
      <c r="N193" s="1">
        <v>0</v>
      </c>
      <c r="O193" s="2">
        <v>27.6</v>
      </c>
    </row>
    <row r="194" spans="1:15" ht="16" customHeight="1" x14ac:dyDescent="0.2">
      <c r="A194" s="1" t="s">
        <v>419</v>
      </c>
      <c r="B194" s="1" t="str">
        <f t="shared" ref="B194:B257" si="3">RIGHT(A194,3)</f>
        <v>306</v>
      </c>
      <c r="C194" s="1" t="s">
        <v>20</v>
      </c>
      <c r="D194" s="1" t="s">
        <v>17</v>
      </c>
      <c r="E194" s="1" t="s">
        <v>420</v>
      </c>
      <c r="F194" s="1">
        <v>179</v>
      </c>
      <c r="G194" s="1">
        <v>3518.3939999999998</v>
      </c>
      <c r="H194" s="1">
        <v>1173.806</v>
      </c>
      <c r="I194" s="1">
        <v>3</v>
      </c>
      <c r="J194" s="1">
        <v>-2</v>
      </c>
      <c r="K194" s="1">
        <v>1</v>
      </c>
      <c r="L194" s="1">
        <v>11</v>
      </c>
      <c r="M194" s="1">
        <v>0.08</v>
      </c>
      <c r="N194" s="1">
        <v>0</v>
      </c>
      <c r="O194" s="2">
        <v>27.58</v>
      </c>
    </row>
    <row r="195" spans="1:15" ht="16" customHeight="1" x14ac:dyDescent="0.2">
      <c r="A195" s="1" t="s">
        <v>421</v>
      </c>
      <c r="B195" s="1" t="str">
        <f t="shared" si="3"/>
        <v>306</v>
      </c>
      <c r="C195" s="1" t="s">
        <v>26</v>
      </c>
      <c r="D195" s="1" t="s">
        <v>17</v>
      </c>
      <c r="E195" s="1" t="s">
        <v>422</v>
      </c>
      <c r="F195" s="1">
        <v>142</v>
      </c>
      <c r="G195" s="1">
        <v>1723.664</v>
      </c>
      <c r="H195" s="1">
        <v>862.84</v>
      </c>
      <c r="I195" s="1">
        <v>2</v>
      </c>
      <c r="J195" s="1">
        <v>-2.8</v>
      </c>
      <c r="K195" s="1">
        <v>1</v>
      </c>
      <c r="L195" s="1">
        <v>7</v>
      </c>
      <c r="M195" s="1">
        <v>7.0000000000000007E-2</v>
      </c>
      <c r="N195" s="1">
        <v>0</v>
      </c>
      <c r="O195" s="2">
        <v>27.55</v>
      </c>
    </row>
    <row r="196" spans="1:15" ht="16" customHeight="1" x14ac:dyDescent="0.2">
      <c r="A196" s="1" t="s">
        <v>423</v>
      </c>
      <c r="B196" s="1" t="str">
        <f t="shared" si="3"/>
        <v>635</v>
      </c>
      <c r="C196" s="1" t="s">
        <v>23</v>
      </c>
      <c r="D196" s="1" t="s">
        <v>17</v>
      </c>
      <c r="E196" s="1" t="s">
        <v>424</v>
      </c>
      <c r="F196" s="1">
        <v>333</v>
      </c>
      <c r="G196" s="1">
        <v>1809.6759999999999</v>
      </c>
      <c r="H196" s="1">
        <v>604.23299999999995</v>
      </c>
      <c r="I196" s="1">
        <v>3</v>
      </c>
      <c r="J196" s="1">
        <v>-2.1</v>
      </c>
      <c r="K196" s="1">
        <v>5</v>
      </c>
      <c r="L196" s="1">
        <v>8</v>
      </c>
      <c r="M196" s="1">
        <v>0.11</v>
      </c>
      <c r="N196" s="1">
        <v>0.74</v>
      </c>
      <c r="O196" s="2">
        <v>27.53</v>
      </c>
    </row>
    <row r="197" spans="1:15" ht="16" customHeight="1" x14ac:dyDescent="0.2">
      <c r="A197" s="1" t="s">
        <v>425</v>
      </c>
      <c r="B197" s="1" t="str">
        <f t="shared" si="3"/>
        <v>306</v>
      </c>
      <c r="C197" s="1" t="s">
        <v>426</v>
      </c>
      <c r="D197" s="1" t="s">
        <v>17</v>
      </c>
      <c r="E197" s="1" t="s">
        <v>427</v>
      </c>
      <c r="F197" s="1">
        <v>388</v>
      </c>
      <c r="G197" s="1">
        <v>2395.9720000000002</v>
      </c>
      <c r="H197" s="1">
        <v>1198.9939999999999</v>
      </c>
      <c r="I197" s="1">
        <v>2</v>
      </c>
      <c r="J197" s="1">
        <v>-2.2000000000000002</v>
      </c>
      <c r="K197" s="1">
        <v>3</v>
      </c>
      <c r="L197" s="1">
        <v>9</v>
      </c>
      <c r="M197" s="1">
        <v>0.08</v>
      </c>
      <c r="N197" s="1">
        <v>0</v>
      </c>
      <c r="O197" s="2">
        <v>27.5</v>
      </c>
    </row>
    <row r="198" spans="1:15" ht="16" customHeight="1" x14ac:dyDescent="0.2">
      <c r="A198" s="1" t="s">
        <v>428</v>
      </c>
      <c r="B198" s="1" t="str">
        <f t="shared" si="3"/>
        <v>306</v>
      </c>
      <c r="C198" s="1" t="s">
        <v>44</v>
      </c>
      <c r="D198" s="1" t="s">
        <v>17</v>
      </c>
      <c r="E198" s="1" t="s">
        <v>429</v>
      </c>
      <c r="F198" s="1">
        <v>756</v>
      </c>
      <c r="G198" s="1">
        <v>2551.2150000000001</v>
      </c>
      <c r="H198" s="1">
        <v>851.41300000000001</v>
      </c>
      <c r="I198" s="1">
        <v>3</v>
      </c>
      <c r="J198" s="1">
        <v>-1.5</v>
      </c>
      <c r="K198" s="1">
        <v>1</v>
      </c>
      <c r="L198" s="1">
        <v>12</v>
      </c>
      <c r="M198" s="1">
        <v>0.16</v>
      </c>
      <c r="N198" s="1">
        <v>0</v>
      </c>
      <c r="O198" s="2">
        <v>27.49</v>
      </c>
    </row>
    <row r="199" spans="1:15" ht="16" customHeight="1" x14ac:dyDescent="0.2">
      <c r="A199" s="1" t="s">
        <v>430</v>
      </c>
      <c r="B199" s="1" t="str">
        <f t="shared" si="3"/>
        <v>306</v>
      </c>
      <c r="C199" s="1" t="s">
        <v>44</v>
      </c>
      <c r="D199" s="1" t="s">
        <v>17</v>
      </c>
      <c r="E199" s="1" t="s">
        <v>431</v>
      </c>
      <c r="F199" s="1">
        <v>209</v>
      </c>
      <c r="G199" s="1">
        <v>1693.7380000000001</v>
      </c>
      <c r="H199" s="1">
        <v>847.87699999999995</v>
      </c>
      <c r="I199" s="1">
        <v>2</v>
      </c>
      <c r="J199" s="1">
        <v>-2.4</v>
      </c>
      <c r="K199" s="1">
        <v>1</v>
      </c>
      <c r="L199" s="1">
        <v>9</v>
      </c>
      <c r="M199" s="1">
        <v>0.08</v>
      </c>
      <c r="N199" s="1">
        <v>0</v>
      </c>
      <c r="O199" s="2">
        <v>27.49</v>
      </c>
    </row>
    <row r="200" spans="1:15" ht="16" customHeight="1" x14ac:dyDescent="0.2">
      <c r="A200" s="1" t="s">
        <v>432</v>
      </c>
      <c r="B200" s="1" t="str">
        <f t="shared" si="3"/>
        <v>306</v>
      </c>
      <c r="C200" s="1" t="s">
        <v>44</v>
      </c>
      <c r="D200" s="1" t="s">
        <v>17</v>
      </c>
      <c r="E200" s="1" t="s">
        <v>433</v>
      </c>
      <c r="F200" s="1">
        <v>1037</v>
      </c>
      <c r="G200" s="1">
        <v>2119.9929999999999</v>
      </c>
      <c r="H200" s="1">
        <v>1061.0039999999999</v>
      </c>
      <c r="I200" s="1">
        <v>2</v>
      </c>
      <c r="J200" s="1">
        <v>-2.5</v>
      </c>
      <c r="K200" s="1">
        <v>1</v>
      </c>
      <c r="L200" s="1">
        <v>9</v>
      </c>
      <c r="M200" s="1">
        <v>0.08</v>
      </c>
      <c r="N200" s="1">
        <v>0</v>
      </c>
      <c r="O200" s="2">
        <v>27.46</v>
      </c>
    </row>
    <row r="201" spans="1:15" ht="16" customHeight="1" x14ac:dyDescent="0.2">
      <c r="A201" s="1" t="s">
        <v>434</v>
      </c>
      <c r="B201" s="1" t="str">
        <f t="shared" si="3"/>
        <v>306</v>
      </c>
      <c r="C201" s="1" t="s">
        <v>23</v>
      </c>
      <c r="D201" s="1" t="s">
        <v>17</v>
      </c>
      <c r="E201" s="1" t="s">
        <v>435</v>
      </c>
      <c r="F201" s="1">
        <v>93</v>
      </c>
      <c r="G201" s="1">
        <v>1562.7190000000001</v>
      </c>
      <c r="H201" s="1">
        <v>782.36699999999996</v>
      </c>
      <c r="I201" s="1">
        <v>2</v>
      </c>
      <c r="J201" s="1">
        <v>-2.4</v>
      </c>
      <c r="K201" s="1">
        <v>1</v>
      </c>
      <c r="L201" s="1">
        <v>7</v>
      </c>
      <c r="M201" s="1">
        <v>0.11</v>
      </c>
      <c r="N201" s="1">
        <v>0</v>
      </c>
      <c r="O201" s="2">
        <v>27.46</v>
      </c>
    </row>
    <row r="202" spans="1:15" ht="16" customHeight="1" x14ac:dyDescent="0.2">
      <c r="A202" s="1" t="s">
        <v>436</v>
      </c>
      <c r="B202" s="1" t="str">
        <f t="shared" si="3"/>
        <v>635</v>
      </c>
      <c r="C202" s="1" t="s">
        <v>67</v>
      </c>
      <c r="D202" s="1" t="s">
        <v>17</v>
      </c>
      <c r="E202" s="1" t="s">
        <v>437</v>
      </c>
      <c r="F202" s="1">
        <v>399</v>
      </c>
      <c r="G202" s="1">
        <v>2952.2550000000001</v>
      </c>
      <c r="H202" s="1">
        <v>985.09299999999996</v>
      </c>
      <c r="I202" s="1">
        <v>3</v>
      </c>
      <c r="J202" s="1">
        <v>-2.4</v>
      </c>
      <c r="K202" s="1">
        <v>1</v>
      </c>
      <c r="L202" s="1">
        <v>12</v>
      </c>
      <c r="M202" s="1">
        <v>0.27</v>
      </c>
      <c r="N202" s="1">
        <v>0</v>
      </c>
      <c r="O202" s="2">
        <v>27.46</v>
      </c>
    </row>
    <row r="203" spans="1:15" ht="16" customHeight="1" x14ac:dyDescent="0.2">
      <c r="A203" s="1" t="s">
        <v>438</v>
      </c>
      <c r="B203" s="1" t="str">
        <f t="shared" si="3"/>
        <v>635</v>
      </c>
      <c r="C203" s="1" t="s">
        <v>20</v>
      </c>
      <c r="D203" s="1" t="s">
        <v>17</v>
      </c>
      <c r="E203" s="1" t="s">
        <v>439</v>
      </c>
      <c r="F203" s="1">
        <v>1895</v>
      </c>
      <c r="G203" s="1">
        <v>4399.8739999999998</v>
      </c>
      <c r="H203" s="1">
        <v>1100.9760000000001</v>
      </c>
      <c r="I203" s="1">
        <v>4</v>
      </c>
      <c r="J203" s="1">
        <v>-0.4</v>
      </c>
      <c r="K203" s="1">
        <v>1</v>
      </c>
      <c r="L203" s="1">
        <v>22</v>
      </c>
      <c r="M203" s="1">
        <v>0.19</v>
      </c>
      <c r="N203" s="1">
        <v>0</v>
      </c>
      <c r="O203" s="2">
        <v>27.46</v>
      </c>
    </row>
    <row r="204" spans="1:15" ht="16" customHeight="1" x14ac:dyDescent="0.2">
      <c r="A204" s="1" t="s">
        <v>440</v>
      </c>
      <c r="B204" s="1" t="str">
        <f t="shared" si="3"/>
        <v>651</v>
      </c>
      <c r="C204" s="1" t="s">
        <v>20</v>
      </c>
      <c r="D204" s="1" t="s">
        <v>17</v>
      </c>
      <c r="E204" s="1" t="s">
        <v>441</v>
      </c>
      <c r="F204" s="1">
        <v>710</v>
      </c>
      <c r="G204" s="1">
        <v>1921.7819999999999</v>
      </c>
      <c r="H204" s="1">
        <v>961.899</v>
      </c>
      <c r="I204" s="1">
        <v>2</v>
      </c>
      <c r="J204" s="1">
        <v>-2.2000000000000002</v>
      </c>
      <c r="K204" s="1">
        <v>1</v>
      </c>
      <c r="L204" s="1">
        <v>9</v>
      </c>
      <c r="M204" s="1">
        <v>0.09</v>
      </c>
      <c r="N204" s="1">
        <v>0</v>
      </c>
      <c r="O204" s="2">
        <v>27.44</v>
      </c>
    </row>
    <row r="205" spans="1:15" ht="16" customHeight="1" x14ac:dyDescent="0.2">
      <c r="A205" s="1" t="s">
        <v>442</v>
      </c>
      <c r="B205" s="1" t="str">
        <f t="shared" si="3"/>
        <v>611</v>
      </c>
      <c r="C205" s="1" t="s">
        <v>44</v>
      </c>
      <c r="D205" s="1" t="s">
        <v>17</v>
      </c>
      <c r="E205" s="1" t="s">
        <v>443</v>
      </c>
      <c r="F205" s="1">
        <v>632</v>
      </c>
      <c r="G205" s="1">
        <v>1352.5740000000001</v>
      </c>
      <c r="H205" s="1">
        <v>677.29499999999996</v>
      </c>
      <c r="I205" s="1">
        <v>2</v>
      </c>
      <c r="J205" s="1">
        <v>-3.2</v>
      </c>
      <c r="K205" s="1">
        <v>1</v>
      </c>
      <c r="L205" s="1">
        <v>7</v>
      </c>
      <c r="M205" s="1">
        <v>0.06</v>
      </c>
      <c r="N205" s="1">
        <v>0.84</v>
      </c>
      <c r="O205" s="2">
        <v>27.39</v>
      </c>
    </row>
    <row r="206" spans="1:15" ht="16" customHeight="1" x14ac:dyDescent="0.2">
      <c r="A206" s="1" t="s">
        <v>444</v>
      </c>
      <c r="B206" s="1" t="str">
        <f t="shared" si="3"/>
        <v>306</v>
      </c>
      <c r="C206" s="1" t="s">
        <v>26</v>
      </c>
      <c r="D206" s="1" t="s">
        <v>17</v>
      </c>
      <c r="E206" s="1" t="s">
        <v>445</v>
      </c>
      <c r="F206" s="1">
        <v>263</v>
      </c>
      <c r="G206" s="1">
        <v>1482.665</v>
      </c>
      <c r="H206" s="1">
        <v>742.34</v>
      </c>
      <c r="I206" s="1">
        <v>2</v>
      </c>
      <c r="J206" s="1">
        <v>-2.1</v>
      </c>
      <c r="K206" s="1">
        <v>1</v>
      </c>
      <c r="L206" s="1">
        <v>7</v>
      </c>
      <c r="M206" s="1">
        <v>0.06</v>
      </c>
      <c r="N206" s="1">
        <v>0</v>
      </c>
      <c r="O206" s="2">
        <v>27.38</v>
      </c>
    </row>
    <row r="207" spans="1:15" ht="16" customHeight="1" x14ac:dyDescent="0.2">
      <c r="A207" s="1" t="s">
        <v>446</v>
      </c>
      <c r="B207" s="1" t="str">
        <f t="shared" si="3"/>
        <v>651</v>
      </c>
      <c r="C207" s="1" t="s">
        <v>23</v>
      </c>
      <c r="D207" s="1" t="s">
        <v>17</v>
      </c>
      <c r="E207" s="1" t="s">
        <v>447</v>
      </c>
      <c r="F207" s="1">
        <v>97</v>
      </c>
      <c r="G207" s="1">
        <v>2634.1219999999998</v>
      </c>
      <c r="H207" s="1">
        <v>879.04899999999998</v>
      </c>
      <c r="I207" s="1">
        <v>3</v>
      </c>
      <c r="J207" s="1">
        <v>-3.1</v>
      </c>
      <c r="K207" s="1">
        <v>2</v>
      </c>
      <c r="L207" s="1">
        <v>13</v>
      </c>
      <c r="M207" s="1">
        <v>0.18</v>
      </c>
      <c r="N207" s="1">
        <v>0</v>
      </c>
      <c r="O207" s="2">
        <v>27.38</v>
      </c>
    </row>
    <row r="208" spans="1:15" ht="16" customHeight="1" x14ac:dyDescent="0.2">
      <c r="A208" s="1" t="s">
        <v>448</v>
      </c>
      <c r="B208" s="1" t="str">
        <f t="shared" si="3"/>
        <v>306</v>
      </c>
      <c r="C208" s="1" t="s">
        <v>20</v>
      </c>
      <c r="D208" s="1" t="s">
        <v>17</v>
      </c>
      <c r="E208" s="1" t="s">
        <v>449</v>
      </c>
      <c r="F208" s="1">
        <v>1008</v>
      </c>
      <c r="G208" s="1">
        <v>1935.9649999999999</v>
      </c>
      <c r="H208" s="1">
        <v>646.33000000000004</v>
      </c>
      <c r="I208" s="1">
        <v>3</v>
      </c>
      <c r="J208" s="1">
        <v>-2.9</v>
      </c>
      <c r="K208" s="1">
        <v>1</v>
      </c>
      <c r="L208" s="1">
        <v>11</v>
      </c>
      <c r="M208" s="1">
        <v>0.03</v>
      </c>
      <c r="N208" s="1">
        <v>0</v>
      </c>
      <c r="O208" s="2">
        <v>27.36</v>
      </c>
    </row>
    <row r="209" spans="1:15" ht="16" customHeight="1" x14ac:dyDescent="0.2">
      <c r="A209" s="1" t="s">
        <v>450</v>
      </c>
      <c r="B209" s="1" t="str">
        <f t="shared" si="3"/>
        <v>576</v>
      </c>
      <c r="C209" s="1" t="s">
        <v>187</v>
      </c>
      <c r="D209" s="1" t="s">
        <v>17</v>
      </c>
      <c r="E209" s="1" t="s">
        <v>451</v>
      </c>
      <c r="F209" s="1">
        <v>48</v>
      </c>
      <c r="G209" s="1">
        <v>1998.8979999999999</v>
      </c>
      <c r="H209" s="1">
        <v>1000.457</v>
      </c>
      <c r="I209" s="1">
        <v>2</v>
      </c>
      <c r="J209" s="1">
        <v>-1.5</v>
      </c>
      <c r="K209" s="1">
        <v>1</v>
      </c>
      <c r="L209" s="1">
        <v>7</v>
      </c>
      <c r="M209" s="1">
        <v>0.46</v>
      </c>
      <c r="N209" s="1">
        <v>0</v>
      </c>
      <c r="O209" s="2">
        <v>27.36</v>
      </c>
    </row>
    <row r="210" spans="1:15" ht="16" customHeight="1" x14ac:dyDescent="0.2">
      <c r="A210" s="1" t="s">
        <v>452</v>
      </c>
      <c r="B210" s="1" t="str">
        <f t="shared" si="3"/>
        <v>306</v>
      </c>
      <c r="C210" s="1" t="s">
        <v>20</v>
      </c>
      <c r="D210" s="1" t="s">
        <v>17</v>
      </c>
      <c r="E210" s="1" t="s">
        <v>453</v>
      </c>
      <c r="F210" s="1">
        <v>433</v>
      </c>
      <c r="G210" s="1">
        <v>2072.9319999999998</v>
      </c>
      <c r="H210" s="1">
        <v>691.98500000000001</v>
      </c>
      <c r="I210" s="1">
        <v>3</v>
      </c>
      <c r="J210" s="1">
        <v>-1.8</v>
      </c>
      <c r="K210" s="1">
        <v>1</v>
      </c>
      <c r="L210" s="1">
        <v>9</v>
      </c>
      <c r="M210" s="1">
        <v>0.1</v>
      </c>
      <c r="N210" s="1">
        <v>0</v>
      </c>
      <c r="O210" s="2">
        <v>27.35</v>
      </c>
    </row>
    <row r="211" spans="1:15" ht="16" customHeight="1" x14ac:dyDescent="0.2">
      <c r="A211" s="1" t="s">
        <v>454</v>
      </c>
      <c r="B211" s="1" t="str">
        <f t="shared" si="3"/>
        <v>306</v>
      </c>
      <c r="C211" s="1" t="s">
        <v>67</v>
      </c>
      <c r="D211" s="1" t="s">
        <v>17</v>
      </c>
      <c r="E211" s="1" t="s">
        <v>455</v>
      </c>
      <c r="F211" s="1">
        <v>531</v>
      </c>
      <c r="G211" s="1">
        <v>2639.194</v>
      </c>
      <c r="H211" s="1">
        <v>880.73900000000003</v>
      </c>
      <c r="I211" s="1">
        <v>3</v>
      </c>
      <c r="J211" s="1">
        <v>-2.4</v>
      </c>
      <c r="K211" s="1">
        <v>1</v>
      </c>
      <c r="L211" s="1">
        <v>10</v>
      </c>
      <c r="M211" s="1">
        <v>0.1</v>
      </c>
      <c r="N211" s="1">
        <v>0</v>
      </c>
      <c r="O211" s="2">
        <v>27.29</v>
      </c>
    </row>
    <row r="212" spans="1:15" ht="16" customHeight="1" x14ac:dyDescent="0.2">
      <c r="A212" s="1" t="s">
        <v>456</v>
      </c>
      <c r="B212" s="1" t="str">
        <f t="shared" si="3"/>
        <v>635</v>
      </c>
      <c r="C212" s="1" t="s">
        <v>44</v>
      </c>
      <c r="D212" s="1" t="s">
        <v>17</v>
      </c>
      <c r="E212" s="1" t="s">
        <v>457</v>
      </c>
      <c r="F212" s="1">
        <v>993</v>
      </c>
      <c r="G212" s="1">
        <v>2908.201</v>
      </c>
      <c r="H212" s="1">
        <v>970.40800000000002</v>
      </c>
      <c r="I212" s="1">
        <v>3</v>
      </c>
      <c r="J212" s="1">
        <v>-2</v>
      </c>
      <c r="K212" s="1">
        <v>1</v>
      </c>
      <c r="L212" s="1">
        <v>18</v>
      </c>
      <c r="M212" s="1">
        <v>0.21</v>
      </c>
      <c r="N212" s="1">
        <v>0</v>
      </c>
      <c r="O212" s="2">
        <v>27.25</v>
      </c>
    </row>
    <row r="213" spans="1:15" ht="16" customHeight="1" x14ac:dyDescent="0.2">
      <c r="A213" s="1" t="s">
        <v>458</v>
      </c>
      <c r="B213" s="1" t="str">
        <f t="shared" si="3"/>
        <v>610</v>
      </c>
      <c r="C213" s="1" t="s">
        <v>20</v>
      </c>
      <c r="D213" s="1" t="s">
        <v>17</v>
      </c>
      <c r="E213" s="1" t="s">
        <v>459</v>
      </c>
      <c r="F213" s="1">
        <v>1168</v>
      </c>
      <c r="G213" s="1">
        <v>2263.9229999999998</v>
      </c>
      <c r="H213" s="1">
        <v>755.649</v>
      </c>
      <c r="I213" s="1">
        <v>3</v>
      </c>
      <c r="J213" s="1">
        <v>-4.7</v>
      </c>
      <c r="K213" s="1">
        <v>1</v>
      </c>
      <c r="L213" s="1">
        <v>7</v>
      </c>
      <c r="M213" s="1">
        <v>0.37</v>
      </c>
      <c r="N213" s="1">
        <v>0.98</v>
      </c>
      <c r="O213" s="2">
        <v>27.22</v>
      </c>
    </row>
    <row r="214" spans="1:15" ht="16" customHeight="1" x14ac:dyDescent="0.2">
      <c r="A214" s="1" t="s">
        <v>460</v>
      </c>
      <c r="B214" s="1" t="str">
        <f t="shared" si="3"/>
        <v>611</v>
      </c>
      <c r="C214" s="1" t="s">
        <v>20</v>
      </c>
      <c r="D214" s="1" t="s">
        <v>17</v>
      </c>
      <c r="E214" s="1" t="s">
        <v>461</v>
      </c>
      <c r="F214" s="1">
        <v>785</v>
      </c>
      <c r="G214" s="1">
        <v>2778.2620000000002</v>
      </c>
      <c r="H214" s="1">
        <v>927.09500000000003</v>
      </c>
      <c r="I214" s="1">
        <v>3</v>
      </c>
      <c r="J214" s="1">
        <v>0</v>
      </c>
      <c r="K214" s="1">
        <v>1</v>
      </c>
      <c r="L214" s="1">
        <v>8</v>
      </c>
      <c r="M214" s="1">
        <v>0.18</v>
      </c>
      <c r="N214" s="1">
        <v>0</v>
      </c>
      <c r="O214" s="2">
        <v>27.16</v>
      </c>
    </row>
    <row r="215" spans="1:15" ht="16" customHeight="1" x14ac:dyDescent="0.2">
      <c r="A215" s="1" t="s">
        <v>462</v>
      </c>
      <c r="B215" s="1" t="str">
        <f t="shared" si="3"/>
        <v>306</v>
      </c>
      <c r="C215" s="1" t="s">
        <v>20</v>
      </c>
      <c r="D215" s="1" t="s">
        <v>17</v>
      </c>
      <c r="E215" s="1" t="s">
        <v>463</v>
      </c>
      <c r="F215" s="1">
        <v>39</v>
      </c>
      <c r="G215" s="1">
        <v>2442.069</v>
      </c>
      <c r="H215" s="1">
        <v>815.03099999999995</v>
      </c>
      <c r="I215" s="1">
        <v>3</v>
      </c>
      <c r="J215" s="1">
        <v>-3.3</v>
      </c>
      <c r="K215" s="1">
        <v>1</v>
      </c>
      <c r="L215" s="1">
        <v>14</v>
      </c>
      <c r="M215" s="1">
        <v>0.15</v>
      </c>
      <c r="N215" s="1">
        <v>0</v>
      </c>
      <c r="O215" s="2">
        <v>27.12</v>
      </c>
    </row>
    <row r="216" spans="1:15" ht="16" customHeight="1" x14ac:dyDescent="0.2">
      <c r="A216" s="1" t="s">
        <v>464</v>
      </c>
      <c r="B216" s="1" t="str">
        <f t="shared" si="3"/>
        <v>611</v>
      </c>
      <c r="C216" s="1" t="s">
        <v>20</v>
      </c>
      <c r="D216" s="1" t="s">
        <v>17</v>
      </c>
      <c r="E216" s="1" t="s">
        <v>465</v>
      </c>
      <c r="F216" s="1">
        <v>710</v>
      </c>
      <c r="G216" s="1">
        <v>1881.7750000000001</v>
      </c>
      <c r="H216" s="1">
        <v>628.26599999999996</v>
      </c>
      <c r="I216" s="1">
        <v>3</v>
      </c>
      <c r="J216" s="1">
        <v>-2.4</v>
      </c>
      <c r="K216" s="1">
        <v>1</v>
      </c>
      <c r="L216" s="1">
        <v>9</v>
      </c>
      <c r="M216" s="1">
        <v>0.08</v>
      </c>
      <c r="N216" s="1">
        <v>0</v>
      </c>
      <c r="O216" s="2">
        <v>27.08</v>
      </c>
    </row>
    <row r="217" spans="1:15" ht="16" customHeight="1" x14ac:dyDescent="0.2">
      <c r="A217" s="1" t="s">
        <v>466</v>
      </c>
      <c r="B217" s="1" t="str">
        <f t="shared" si="3"/>
        <v>635</v>
      </c>
      <c r="C217" s="1" t="s">
        <v>23</v>
      </c>
      <c r="D217" s="1" t="s">
        <v>17</v>
      </c>
      <c r="E217" s="1" t="s">
        <v>467</v>
      </c>
      <c r="F217" s="1">
        <v>333</v>
      </c>
      <c r="G217" s="1">
        <v>1793.681</v>
      </c>
      <c r="H217" s="1">
        <v>598.90099999999995</v>
      </c>
      <c r="I217" s="1">
        <v>3</v>
      </c>
      <c r="J217" s="1">
        <v>-2</v>
      </c>
      <c r="K217" s="1">
        <v>1</v>
      </c>
      <c r="L217" s="1">
        <v>9</v>
      </c>
      <c r="M217" s="1">
        <v>0.14000000000000001</v>
      </c>
      <c r="N217" s="1">
        <v>0.86</v>
      </c>
      <c r="O217" s="2">
        <v>26.99</v>
      </c>
    </row>
    <row r="218" spans="1:15" ht="16" customHeight="1" x14ac:dyDescent="0.2">
      <c r="A218" s="1" t="s">
        <v>468</v>
      </c>
      <c r="B218" s="1" t="str">
        <f t="shared" si="3"/>
        <v>611</v>
      </c>
      <c r="C218" s="1" t="s">
        <v>20</v>
      </c>
      <c r="D218" s="1" t="s">
        <v>17</v>
      </c>
      <c r="E218" s="1" t="s">
        <v>469</v>
      </c>
      <c r="F218" s="1">
        <v>907</v>
      </c>
      <c r="G218" s="1">
        <v>3177.317</v>
      </c>
      <c r="H218" s="1">
        <v>1060.114</v>
      </c>
      <c r="I218" s="1">
        <v>3</v>
      </c>
      <c r="J218" s="1">
        <v>-1.4</v>
      </c>
      <c r="K218" s="1">
        <v>1</v>
      </c>
      <c r="L218" s="1">
        <v>12</v>
      </c>
      <c r="M218" s="1">
        <v>0.2</v>
      </c>
      <c r="N218" s="1">
        <v>0</v>
      </c>
      <c r="O218" s="2">
        <v>26.9</v>
      </c>
    </row>
    <row r="219" spans="1:15" ht="16" customHeight="1" x14ac:dyDescent="0.2">
      <c r="A219" s="1" t="s">
        <v>470</v>
      </c>
      <c r="B219" s="1" t="str">
        <f t="shared" si="3"/>
        <v>306</v>
      </c>
      <c r="C219" s="1" t="s">
        <v>20</v>
      </c>
      <c r="D219" s="1" t="s">
        <v>17</v>
      </c>
      <c r="E219" s="1" t="s">
        <v>471</v>
      </c>
      <c r="F219" s="1">
        <v>123</v>
      </c>
      <c r="G219" s="1">
        <v>1545.74</v>
      </c>
      <c r="H219" s="1">
        <v>516.255</v>
      </c>
      <c r="I219" s="1">
        <v>3</v>
      </c>
      <c r="J219" s="1">
        <v>-2.4</v>
      </c>
      <c r="K219" s="1">
        <v>1</v>
      </c>
      <c r="L219" s="1">
        <v>7</v>
      </c>
      <c r="M219" s="1">
        <v>0.08</v>
      </c>
      <c r="N219" s="1">
        <v>0</v>
      </c>
      <c r="O219" s="2">
        <v>26.81</v>
      </c>
    </row>
    <row r="220" spans="1:15" ht="16" customHeight="1" x14ac:dyDescent="0.2">
      <c r="A220" s="1" t="s">
        <v>472</v>
      </c>
      <c r="B220" s="1" t="str">
        <f t="shared" si="3"/>
        <v>576</v>
      </c>
      <c r="C220" s="1" t="s">
        <v>187</v>
      </c>
      <c r="D220" s="1" t="s">
        <v>17</v>
      </c>
      <c r="E220" s="1" t="s">
        <v>473</v>
      </c>
      <c r="F220" s="1">
        <v>54</v>
      </c>
      <c r="G220" s="1">
        <v>1998.8979999999999</v>
      </c>
      <c r="H220" s="1">
        <v>1000.457</v>
      </c>
      <c r="I220" s="1">
        <v>2</v>
      </c>
      <c r="J220" s="1">
        <v>-1.2</v>
      </c>
      <c r="K220" s="1">
        <v>1</v>
      </c>
      <c r="L220" s="1">
        <v>7</v>
      </c>
      <c r="M220" s="1">
        <v>0.36</v>
      </c>
      <c r="N220" s="1">
        <v>0</v>
      </c>
      <c r="O220" s="2">
        <v>26.79</v>
      </c>
    </row>
    <row r="221" spans="1:15" ht="16" customHeight="1" x14ac:dyDescent="0.2">
      <c r="A221" s="1" t="s">
        <v>474</v>
      </c>
      <c r="B221" s="1" t="str">
        <f t="shared" si="3"/>
        <v>306</v>
      </c>
      <c r="C221" s="1" t="s">
        <v>16</v>
      </c>
      <c r="D221" s="1" t="s">
        <v>17</v>
      </c>
      <c r="E221" s="1" t="s">
        <v>475</v>
      </c>
      <c r="F221" s="1">
        <v>368</v>
      </c>
      <c r="G221" s="1">
        <v>2825.297</v>
      </c>
      <c r="H221" s="1">
        <v>942.77300000000002</v>
      </c>
      <c r="I221" s="1">
        <v>3</v>
      </c>
      <c r="J221" s="1">
        <v>-1.9</v>
      </c>
      <c r="K221" s="1">
        <v>1</v>
      </c>
      <c r="L221" s="1">
        <v>14</v>
      </c>
      <c r="M221" s="1">
        <v>0.21</v>
      </c>
      <c r="N221" s="1">
        <v>0</v>
      </c>
      <c r="O221" s="2">
        <v>26.78</v>
      </c>
    </row>
    <row r="222" spans="1:15" ht="16" customHeight="1" x14ac:dyDescent="0.2">
      <c r="A222" s="1" t="s">
        <v>476</v>
      </c>
      <c r="B222" s="1" t="str">
        <f t="shared" si="3"/>
        <v>306</v>
      </c>
      <c r="C222" s="1" t="s">
        <v>44</v>
      </c>
      <c r="D222" s="1" t="s">
        <v>17</v>
      </c>
      <c r="E222" s="1" t="s">
        <v>477</v>
      </c>
      <c r="F222" s="1">
        <v>345</v>
      </c>
      <c r="G222" s="1">
        <v>2667.1509999999998</v>
      </c>
      <c r="H222" s="1">
        <v>890.05799999999999</v>
      </c>
      <c r="I222" s="1">
        <v>3</v>
      </c>
      <c r="J222" s="1">
        <v>-3.3</v>
      </c>
      <c r="K222" s="1">
        <v>1</v>
      </c>
      <c r="L222" s="1">
        <v>14</v>
      </c>
      <c r="M222" s="1">
        <v>0.13</v>
      </c>
      <c r="N222" s="1">
        <v>0</v>
      </c>
      <c r="O222" s="2">
        <v>26.69</v>
      </c>
    </row>
    <row r="223" spans="1:15" ht="16" customHeight="1" x14ac:dyDescent="0.2">
      <c r="A223" s="1" t="s">
        <v>478</v>
      </c>
      <c r="B223" s="1" t="str">
        <f t="shared" si="3"/>
        <v>306</v>
      </c>
      <c r="C223" s="1" t="s">
        <v>16</v>
      </c>
      <c r="D223" s="1" t="s">
        <v>17</v>
      </c>
      <c r="E223" s="1" t="s">
        <v>479</v>
      </c>
      <c r="F223" s="1">
        <v>159</v>
      </c>
      <c r="G223" s="1">
        <v>2451.2510000000002</v>
      </c>
      <c r="H223" s="1">
        <v>818.09199999999998</v>
      </c>
      <c r="I223" s="1">
        <v>3</v>
      </c>
      <c r="J223" s="1">
        <v>-1.9</v>
      </c>
      <c r="K223" s="1">
        <v>1</v>
      </c>
      <c r="L223" s="1">
        <v>8</v>
      </c>
      <c r="M223" s="1">
        <v>0.08</v>
      </c>
      <c r="N223" s="1">
        <v>0</v>
      </c>
      <c r="O223" s="2">
        <v>26.69</v>
      </c>
    </row>
    <row r="224" spans="1:15" ht="16" customHeight="1" x14ac:dyDescent="0.2">
      <c r="A224" s="1" t="s">
        <v>480</v>
      </c>
      <c r="B224" s="1" t="str">
        <f t="shared" si="3"/>
        <v>611</v>
      </c>
      <c r="C224" s="1" t="s">
        <v>20</v>
      </c>
      <c r="D224" s="1" t="s">
        <v>17</v>
      </c>
      <c r="E224" s="1" t="s">
        <v>481</v>
      </c>
      <c r="F224" s="1">
        <v>1009</v>
      </c>
      <c r="G224" s="1">
        <v>2241.0079999999998</v>
      </c>
      <c r="H224" s="1">
        <v>1121.5119999999999</v>
      </c>
      <c r="I224" s="1">
        <v>2</v>
      </c>
      <c r="J224" s="1">
        <v>-1.5</v>
      </c>
      <c r="K224" s="1">
        <v>1</v>
      </c>
      <c r="L224" s="1">
        <v>7</v>
      </c>
      <c r="M224" s="1">
        <v>0.1</v>
      </c>
      <c r="N224" s="1">
        <v>0</v>
      </c>
      <c r="O224" s="2">
        <v>26.69</v>
      </c>
    </row>
    <row r="225" spans="1:15" ht="16" customHeight="1" x14ac:dyDescent="0.2">
      <c r="A225" s="1" t="s">
        <v>482</v>
      </c>
      <c r="B225" s="1" t="str">
        <f t="shared" si="3"/>
        <v>306</v>
      </c>
      <c r="C225" s="1" t="s">
        <v>26</v>
      </c>
      <c r="D225" s="1" t="s">
        <v>17</v>
      </c>
      <c r="E225" s="1" t="s">
        <v>483</v>
      </c>
      <c r="F225" s="1">
        <v>447</v>
      </c>
      <c r="G225" s="1">
        <v>1849.8879999999999</v>
      </c>
      <c r="H225" s="1">
        <v>925.952</v>
      </c>
      <c r="I225" s="1">
        <v>2</v>
      </c>
      <c r="J225" s="1">
        <v>-0.8</v>
      </c>
      <c r="K225" s="1">
        <v>1</v>
      </c>
      <c r="L225" s="1">
        <v>10</v>
      </c>
      <c r="M225" s="1">
        <v>0.11</v>
      </c>
      <c r="N225" s="1">
        <v>0</v>
      </c>
      <c r="O225" s="2">
        <v>26.68</v>
      </c>
    </row>
    <row r="226" spans="1:15" ht="16" customHeight="1" x14ac:dyDescent="0.2">
      <c r="A226" s="1" t="s">
        <v>484</v>
      </c>
      <c r="B226" s="1" t="str">
        <f t="shared" si="3"/>
        <v>306</v>
      </c>
      <c r="C226" s="1" t="s">
        <v>26</v>
      </c>
      <c r="D226" s="1" t="s">
        <v>17</v>
      </c>
      <c r="E226" s="1" t="s">
        <v>485</v>
      </c>
      <c r="F226" s="1">
        <v>229</v>
      </c>
      <c r="G226" s="1">
        <v>2003.9</v>
      </c>
      <c r="H226" s="1">
        <v>668.97400000000005</v>
      </c>
      <c r="I226" s="1">
        <v>3</v>
      </c>
      <c r="J226" s="1">
        <v>-1.6</v>
      </c>
      <c r="K226" s="1">
        <v>1</v>
      </c>
      <c r="L226" s="1">
        <v>9</v>
      </c>
      <c r="M226" s="1">
        <v>7.0000000000000007E-2</v>
      </c>
      <c r="N226" s="1">
        <v>0</v>
      </c>
      <c r="O226" s="2">
        <v>26.68</v>
      </c>
    </row>
    <row r="227" spans="1:15" ht="16" customHeight="1" x14ac:dyDescent="0.2">
      <c r="A227" s="1" t="s">
        <v>486</v>
      </c>
      <c r="B227" s="1" t="str">
        <f t="shared" si="3"/>
        <v>306</v>
      </c>
      <c r="C227" s="1" t="s">
        <v>20</v>
      </c>
      <c r="D227" s="1" t="s">
        <v>17</v>
      </c>
      <c r="E227" s="1" t="s">
        <v>487</v>
      </c>
      <c r="F227" s="1">
        <v>1430</v>
      </c>
      <c r="G227" s="1">
        <v>2874.1039999999998</v>
      </c>
      <c r="H227" s="1">
        <v>959.04300000000001</v>
      </c>
      <c r="I227" s="1">
        <v>3</v>
      </c>
      <c r="J227" s="1">
        <v>-1</v>
      </c>
      <c r="K227" s="1">
        <v>1</v>
      </c>
      <c r="L227" s="1">
        <v>15</v>
      </c>
      <c r="M227" s="1">
        <v>0.12</v>
      </c>
      <c r="N227" s="1">
        <v>0</v>
      </c>
      <c r="O227" s="2">
        <v>26.65</v>
      </c>
    </row>
    <row r="228" spans="1:15" ht="16" customHeight="1" x14ac:dyDescent="0.2">
      <c r="A228" s="1" t="s">
        <v>488</v>
      </c>
      <c r="B228" s="1" t="str">
        <f t="shared" si="3"/>
        <v>612</v>
      </c>
      <c r="C228" s="1" t="s">
        <v>16</v>
      </c>
      <c r="D228" s="1" t="s">
        <v>17</v>
      </c>
      <c r="E228" s="1" t="s">
        <v>489</v>
      </c>
      <c r="F228" s="1">
        <v>276</v>
      </c>
      <c r="G228" s="1">
        <v>2038.8510000000001</v>
      </c>
      <c r="H228" s="1">
        <v>1020.433</v>
      </c>
      <c r="I228" s="1">
        <v>2</v>
      </c>
      <c r="J228" s="1">
        <v>-1.3</v>
      </c>
      <c r="K228" s="1">
        <v>1</v>
      </c>
      <c r="L228" s="1">
        <v>11</v>
      </c>
      <c r="M228" s="1">
        <v>0.09</v>
      </c>
      <c r="N228" s="1">
        <v>0</v>
      </c>
      <c r="O228" s="2">
        <v>26.61</v>
      </c>
    </row>
    <row r="229" spans="1:15" ht="16" customHeight="1" x14ac:dyDescent="0.2">
      <c r="A229" s="1" t="s">
        <v>490</v>
      </c>
      <c r="B229" s="1" t="str">
        <f t="shared" si="3"/>
        <v>306</v>
      </c>
      <c r="C229" s="1" t="s">
        <v>44</v>
      </c>
      <c r="D229" s="1" t="s">
        <v>17</v>
      </c>
      <c r="E229" s="1" t="s">
        <v>491</v>
      </c>
      <c r="F229" s="1">
        <v>830</v>
      </c>
      <c r="G229" s="1">
        <v>2014.8620000000001</v>
      </c>
      <c r="H229" s="1">
        <v>672.62900000000002</v>
      </c>
      <c r="I229" s="1">
        <v>3</v>
      </c>
      <c r="J229" s="1">
        <v>-2.4</v>
      </c>
      <c r="K229" s="1">
        <v>1</v>
      </c>
      <c r="L229" s="1">
        <v>10</v>
      </c>
      <c r="M229" s="1">
        <v>0.14000000000000001</v>
      </c>
      <c r="N229" s="1">
        <v>0</v>
      </c>
      <c r="O229" s="2">
        <v>26.52</v>
      </c>
    </row>
    <row r="230" spans="1:15" ht="16" customHeight="1" x14ac:dyDescent="0.2">
      <c r="A230" s="1" t="s">
        <v>492</v>
      </c>
      <c r="B230" s="1" t="str">
        <f t="shared" si="3"/>
        <v>306</v>
      </c>
      <c r="C230" s="1" t="s">
        <v>44</v>
      </c>
      <c r="D230" s="1" t="s">
        <v>17</v>
      </c>
      <c r="E230" s="1" t="s">
        <v>493</v>
      </c>
      <c r="F230" s="1">
        <v>445</v>
      </c>
      <c r="G230" s="1">
        <v>2371.0659999999998</v>
      </c>
      <c r="H230" s="1">
        <v>791.36300000000006</v>
      </c>
      <c r="I230" s="1">
        <v>3</v>
      </c>
      <c r="J230" s="1">
        <v>-3.3</v>
      </c>
      <c r="K230" s="1">
        <v>1</v>
      </c>
      <c r="L230" s="1">
        <v>12</v>
      </c>
      <c r="M230" s="1">
        <v>0.23</v>
      </c>
      <c r="N230" s="1">
        <v>0</v>
      </c>
      <c r="O230" s="2">
        <v>26.49</v>
      </c>
    </row>
    <row r="231" spans="1:15" ht="16" customHeight="1" x14ac:dyDescent="0.2">
      <c r="A231" s="1" t="s">
        <v>494</v>
      </c>
      <c r="B231" s="1" t="str">
        <f t="shared" si="3"/>
        <v>651</v>
      </c>
      <c r="C231" s="1" t="s">
        <v>26</v>
      </c>
      <c r="D231" s="1" t="s">
        <v>17</v>
      </c>
      <c r="E231" s="1" t="s">
        <v>495</v>
      </c>
      <c r="F231" s="1">
        <v>323</v>
      </c>
      <c r="G231" s="1">
        <v>1791.6310000000001</v>
      </c>
      <c r="H231" s="1">
        <v>896.82299999999998</v>
      </c>
      <c r="I231" s="1">
        <v>2</v>
      </c>
      <c r="J231" s="1">
        <v>-3</v>
      </c>
      <c r="K231" s="1">
        <v>1</v>
      </c>
      <c r="L231" s="1">
        <v>7</v>
      </c>
      <c r="M231" s="1">
        <v>0.06</v>
      </c>
      <c r="N231" s="1">
        <v>1</v>
      </c>
      <c r="O231" s="2">
        <v>26.47</v>
      </c>
    </row>
    <row r="232" spans="1:15" ht="16" customHeight="1" x14ac:dyDescent="0.2">
      <c r="A232" s="1" t="s">
        <v>496</v>
      </c>
      <c r="B232" s="1" t="str">
        <f t="shared" si="3"/>
        <v>635</v>
      </c>
      <c r="C232" s="1" t="s">
        <v>16</v>
      </c>
      <c r="D232" s="1" t="s">
        <v>17</v>
      </c>
      <c r="E232" s="1" t="s">
        <v>497</v>
      </c>
      <c r="F232" s="1">
        <v>181</v>
      </c>
      <c r="G232" s="1">
        <v>2321.9879999999998</v>
      </c>
      <c r="H232" s="1">
        <v>1162.002</v>
      </c>
      <c r="I232" s="1">
        <v>2</v>
      </c>
      <c r="J232" s="1">
        <v>-2</v>
      </c>
      <c r="K232" s="1">
        <v>2</v>
      </c>
      <c r="L232" s="1">
        <v>12</v>
      </c>
      <c r="M232" s="1">
        <v>7.0000000000000007E-2</v>
      </c>
      <c r="N232" s="1">
        <v>0</v>
      </c>
      <c r="O232" s="2">
        <v>26.46</v>
      </c>
    </row>
    <row r="233" spans="1:15" ht="16" customHeight="1" x14ac:dyDescent="0.2">
      <c r="A233" s="1" t="s">
        <v>498</v>
      </c>
      <c r="B233" s="1" t="str">
        <f t="shared" si="3"/>
        <v>306</v>
      </c>
      <c r="C233" s="1" t="s">
        <v>55</v>
      </c>
      <c r="D233" s="1" t="s">
        <v>17</v>
      </c>
      <c r="E233" s="1" t="s">
        <v>499</v>
      </c>
      <c r="F233" s="1">
        <v>51</v>
      </c>
      <c r="G233" s="1">
        <v>3281.3649999999998</v>
      </c>
      <c r="H233" s="1">
        <v>1094.796</v>
      </c>
      <c r="I233" s="1">
        <v>3</v>
      </c>
      <c r="J233" s="1">
        <v>-1.9</v>
      </c>
      <c r="K233" s="1">
        <v>1</v>
      </c>
      <c r="L233" s="1">
        <v>11</v>
      </c>
      <c r="M233" s="1">
        <v>0.08</v>
      </c>
      <c r="N233" s="1">
        <v>0</v>
      </c>
      <c r="O233" s="2">
        <v>26.45</v>
      </c>
    </row>
    <row r="234" spans="1:15" ht="16" customHeight="1" x14ac:dyDescent="0.2">
      <c r="A234" s="1" t="s">
        <v>500</v>
      </c>
      <c r="B234" s="1" t="str">
        <f t="shared" si="3"/>
        <v>306</v>
      </c>
      <c r="C234" s="1" t="s">
        <v>16</v>
      </c>
      <c r="D234" s="1" t="s">
        <v>17</v>
      </c>
      <c r="E234" s="1" t="s">
        <v>501</v>
      </c>
      <c r="F234" s="1">
        <v>278</v>
      </c>
      <c r="G234" s="1">
        <v>1888.925</v>
      </c>
      <c r="H234" s="1">
        <v>630.65</v>
      </c>
      <c r="I234" s="1">
        <v>3</v>
      </c>
      <c r="J234" s="1">
        <v>-2.2999999999999998</v>
      </c>
      <c r="K234" s="1">
        <v>2</v>
      </c>
      <c r="L234" s="1">
        <v>12</v>
      </c>
      <c r="M234" s="1">
        <v>0.12</v>
      </c>
      <c r="N234" s="1">
        <v>0</v>
      </c>
      <c r="O234" s="2">
        <v>26.44</v>
      </c>
    </row>
    <row r="235" spans="1:15" ht="16" customHeight="1" x14ac:dyDescent="0.2">
      <c r="A235" s="1" t="s">
        <v>502</v>
      </c>
      <c r="B235" s="1" t="str">
        <f t="shared" si="3"/>
        <v>939</v>
      </c>
      <c r="C235" s="1" t="s">
        <v>44</v>
      </c>
      <c r="D235" s="1" t="s">
        <v>17</v>
      </c>
      <c r="E235" s="1" t="s">
        <v>503</v>
      </c>
      <c r="F235" s="1">
        <v>1162</v>
      </c>
      <c r="G235" s="1">
        <v>2589.9360000000001</v>
      </c>
      <c r="H235" s="1">
        <v>648.49199999999996</v>
      </c>
      <c r="I235" s="1">
        <v>4</v>
      </c>
      <c r="J235" s="1">
        <v>0.5</v>
      </c>
      <c r="K235" s="1">
        <v>5</v>
      </c>
      <c r="L235" s="1">
        <v>7</v>
      </c>
      <c r="M235" s="1">
        <v>0.08</v>
      </c>
      <c r="N235" s="1">
        <v>0.96</v>
      </c>
      <c r="O235" s="2">
        <v>26.36</v>
      </c>
    </row>
    <row r="236" spans="1:15" ht="16" customHeight="1" x14ac:dyDescent="0.2">
      <c r="A236" s="1" t="s">
        <v>504</v>
      </c>
      <c r="B236" s="1" t="str">
        <f t="shared" si="3"/>
        <v>306</v>
      </c>
      <c r="C236" s="1" t="s">
        <v>26</v>
      </c>
      <c r="D236" s="1" t="s">
        <v>17</v>
      </c>
      <c r="E236" s="1" t="s">
        <v>505</v>
      </c>
      <c r="F236" s="1">
        <v>717</v>
      </c>
      <c r="G236" s="1">
        <v>1813.8620000000001</v>
      </c>
      <c r="H236" s="1">
        <v>907.93899999999996</v>
      </c>
      <c r="I236" s="1">
        <v>2</v>
      </c>
      <c r="J236" s="1">
        <v>-1.6</v>
      </c>
      <c r="K236" s="1">
        <v>1</v>
      </c>
      <c r="L236" s="1">
        <v>9</v>
      </c>
      <c r="M236" s="1">
        <v>7.0000000000000007E-2</v>
      </c>
      <c r="N236" s="1">
        <v>0</v>
      </c>
      <c r="O236" s="2">
        <v>26.33</v>
      </c>
    </row>
    <row r="237" spans="1:15" ht="16" customHeight="1" x14ac:dyDescent="0.2">
      <c r="A237" s="1" t="s">
        <v>506</v>
      </c>
      <c r="B237" s="1" t="str">
        <f t="shared" si="3"/>
        <v>306</v>
      </c>
      <c r="C237" s="1" t="s">
        <v>26</v>
      </c>
      <c r="D237" s="1" t="s">
        <v>17</v>
      </c>
      <c r="E237" s="1" t="s">
        <v>507</v>
      </c>
      <c r="F237" s="1">
        <v>592</v>
      </c>
      <c r="G237" s="1">
        <v>2445.1550000000002</v>
      </c>
      <c r="H237" s="1">
        <v>816.05899999999997</v>
      </c>
      <c r="I237" s="1">
        <v>3</v>
      </c>
      <c r="J237" s="1">
        <v>-1.2</v>
      </c>
      <c r="K237" s="1">
        <v>1</v>
      </c>
      <c r="L237" s="1">
        <v>7</v>
      </c>
      <c r="M237" s="1">
        <v>0.08</v>
      </c>
      <c r="N237" s="1">
        <v>0</v>
      </c>
      <c r="O237" s="2">
        <v>26.3</v>
      </c>
    </row>
    <row r="238" spans="1:15" ht="16" customHeight="1" x14ac:dyDescent="0.2">
      <c r="A238" s="1" t="s">
        <v>508</v>
      </c>
      <c r="B238" s="1" t="str">
        <f t="shared" si="3"/>
        <v>306</v>
      </c>
      <c r="C238" s="1" t="s">
        <v>20</v>
      </c>
      <c r="D238" s="1" t="s">
        <v>17</v>
      </c>
      <c r="E238" s="1" t="s">
        <v>509</v>
      </c>
      <c r="F238" s="1">
        <v>161</v>
      </c>
      <c r="G238" s="1">
        <v>3430.375</v>
      </c>
      <c r="H238" s="1">
        <v>1144.4659999999999</v>
      </c>
      <c r="I238" s="1">
        <v>3</v>
      </c>
      <c r="J238" s="1">
        <v>-3</v>
      </c>
      <c r="K238" s="1">
        <v>1</v>
      </c>
      <c r="L238" s="1">
        <v>13</v>
      </c>
      <c r="M238" s="1">
        <v>0.21</v>
      </c>
      <c r="N238" s="1">
        <v>0</v>
      </c>
      <c r="O238" s="2">
        <v>26.29</v>
      </c>
    </row>
    <row r="239" spans="1:15" ht="16" customHeight="1" x14ac:dyDescent="0.2">
      <c r="A239" s="1" t="s">
        <v>510</v>
      </c>
      <c r="B239" s="1" t="str">
        <f t="shared" si="3"/>
        <v>306</v>
      </c>
      <c r="C239" s="1" t="s">
        <v>20</v>
      </c>
      <c r="D239" s="1" t="s">
        <v>17</v>
      </c>
      <c r="E239" s="1" t="s">
        <v>511</v>
      </c>
      <c r="F239" s="1">
        <v>776</v>
      </c>
      <c r="G239" s="1">
        <v>2473.212</v>
      </c>
      <c r="H239" s="1">
        <v>1237.614</v>
      </c>
      <c r="I239" s="1">
        <v>2</v>
      </c>
      <c r="J239" s="1">
        <v>-3.9</v>
      </c>
      <c r="K239" s="1">
        <v>1</v>
      </c>
      <c r="L239" s="1">
        <v>13</v>
      </c>
      <c r="M239" s="1">
        <v>0.18</v>
      </c>
      <c r="N239" s="1">
        <v>0</v>
      </c>
      <c r="O239" s="2">
        <v>26.2</v>
      </c>
    </row>
    <row r="240" spans="1:15" ht="16" customHeight="1" x14ac:dyDescent="0.2">
      <c r="A240" s="1" t="s">
        <v>512</v>
      </c>
      <c r="B240" s="1" t="str">
        <f t="shared" si="3"/>
        <v>611</v>
      </c>
      <c r="C240" s="1" t="s">
        <v>26</v>
      </c>
      <c r="D240" s="1" t="s">
        <v>17</v>
      </c>
      <c r="E240" s="1" t="s">
        <v>513</v>
      </c>
      <c r="F240" s="1">
        <v>323</v>
      </c>
      <c r="G240" s="1">
        <v>1751.625</v>
      </c>
      <c r="H240" s="1">
        <v>584.88300000000004</v>
      </c>
      <c r="I240" s="1">
        <v>3</v>
      </c>
      <c r="J240" s="1">
        <v>-2.9</v>
      </c>
      <c r="K240" s="1">
        <v>1</v>
      </c>
      <c r="L240" s="1">
        <v>8</v>
      </c>
      <c r="M240" s="1">
        <v>0.06</v>
      </c>
      <c r="N240" s="1">
        <v>0.97</v>
      </c>
      <c r="O240" s="2">
        <v>26.17</v>
      </c>
    </row>
    <row r="241" spans="1:15" ht="16" customHeight="1" x14ac:dyDescent="0.2">
      <c r="A241" s="1" t="s">
        <v>514</v>
      </c>
      <c r="B241" s="1" t="str">
        <f t="shared" si="3"/>
        <v>306</v>
      </c>
      <c r="C241" s="1" t="s">
        <v>20</v>
      </c>
      <c r="D241" s="1" t="s">
        <v>17</v>
      </c>
      <c r="E241" s="1" t="s">
        <v>515</v>
      </c>
      <c r="F241" s="1">
        <v>284</v>
      </c>
      <c r="G241" s="1">
        <v>1701.8420000000001</v>
      </c>
      <c r="H241" s="1">
        <v>568.28800000000001</v>
      </c>
      <c r="I241" s="1">
        <v>3</v>
      </c>
      <c r="J241" s="1">
        <v>-2</v>
      </c>
      <c r="K241" s="1">
        <v>1</v>
      </c>
      <c r="L241" s="1">
        <v>8</v>
      </c>
      <c r="M241" s="1">
        <v>0.1</v>
      </c>
      <c r="N241" s="1">
        <v>0</v>
      </c>
      <c r="O241" s="2">
        <v>26.16</v>
      </c>
    </row>
    <row r="242" spans="1:15" ht="16" customHeight="1" x14ac:dyDescent="0.2">
      <c r="A242" s="1" t="s">
        <v>516</v>
      </c>
      <c r="B242" s="1" t="str">
        <f t="shared" si="3"/>
        <v>635</v>
      </c>
      <c r="C242" s="1" t="s">
        <v>23</v>
      </c>
      <c r="D242" s="1" t="s">
        <v>17</v>
      </c>
      <c r="E242" s="1" t="s">
        <v>517</v>
      </c>
      <c r="F242" s="1">
        <v>97</v>
      </c>
      <c r="G242" s="1">
        <v>2618.1289999999999</v>
      </c>
      <c r="H242" s="1">
        <v>655.54</v>
      </c>
      <c r="I242" s="1">
        <v>4</v>
      </c>
      <c r="J242" s="1">
        <v>-2.4</v>
      </c>
      <c r="K242" s="1">
        <v>2</v>
      </c>
      <c r="L242" s="1">
        <v>11</v>
      </c>
      <c r="M242" s="1">
        <v>0.18</v>
      </c>
      <c r="N242" s="1">
        <v>0</v>
      </c>
      <c r="O242" s="2">
        <v>26.16</v>
      </c>
    </row>
    <row r="243" spans="1:15" ht="16" customHeight="1" x14ac:dyDescent="0.2">
      <c r="A243" s="1" t="s">
        <v>518</v>
      </c>
      <c r="B243" s="1" t="str">
        <f t="shared" si="3"/>
        <v>635</v>
      </c>
      <c r="C243" s="1" t="s">
        <v>16</v>
      </c>
      <c r="D243" s="1" t="s">
        <v>17</v>
      </c>
      <c r="E243" s="1" t="s">
        <v>519</v>
      </c>
      <c r="F243" s="1">
        <v>255</v>
      </c>
      <c r="G243" s="1">
        <v>2423.0160000000001</v>
      </c>
      <c r="H243" s="1">
        <v>808.68</v>
      </c>
      <c r="I243" s="1">
        <v>3</v>
      </c>
      <c r="J243" s="1">
        <v>-2.7</v>
      </c>
      <c r="K243" s="1">
        <v>1</v>
      </c>
      <c r="L243" s="1">
        <v>12</v>
      </c>
      <c r="M243" s="1">
        <v>0.18</v>
      </c>
      <c r="N243" s="1">
        <v>0</v>
      </c>
      <c r="O243" s="2">
        <v>26.15</v>
      </c>
    </row>
    <row r="244" spans="1:15" ht="16" customHeight="1" x14ac:dyDescent="0.2">
      <c r="A244" s="1" t="s">
        <v>520</v>
      </c>
      <c r="B244" s="1" t="str">
        <f t="shared" si="3"/>
        <v>306</v>
      </c>
      <c r="C244" s="1" t="s">
        <v>94</v>
      </c>
      <c r="D244" s="1" t="s">
        <v>17</v>
      </c>
      <c r="E244" s="1" t="s">
        <v>521</v>
      </c>
      <c r="F244" s="1">
        <v>1038</v>
      </c>
      <c r="G244" s="1">
        <v>2200.9920000000002</v>
      </c>
      <c r="H244" s="1">
        <v>734.67200000000003</v>
      </c>
      <c r="I244" s="1">
        <v>3</v>
      </c>
      <c r="J244" s="1">
        <v>-3.6</v>
      </c>
      <c r="K244" s="1">
        <v>1</v>
      </c>
      <c r="L244" s="1">
        <v>8</v>
      </c>
      <c r="M244" s="1">
        <v>0.44</v>
      </c>
      <c r="N244" s="1">
        <v>0</v>
      </c>
      <c r="O244" s="2">
        <v>26.11</v>
      </c>
    </row>
    <row r="245" spans="1:15" ht="16" customHeight="1" x14ac:dyDescent="0.2">
      <c r="A245" s="1" t="s">
        <v>522</v>
      </c>
      <c r="B245" s="1" t="str">
        <f t="shared" si="3"/>
        <v>306</v>
      </c>
      <c r="C245" s="1" t="s">
        <v>20</v>
      </c>
      <c r="D245" s="1" t="s">
        <v>17</v>
      </c>
      <c r="E245" s="1" t="s">
        <v>523</v>
      </c>
      <c r="F245" s="1">
        <v>801</v>
      </c>
      <c r="G245" s="1">
        <v>1306.5809999999999</v>
      </c>
      <c r="H245" s="1">
        <v>654.298</v>
      </c>
      <c r="I245" s="1">
        <v>2</v>
      </c>
      <c r="J245" s="1">
        <v>-4.0999999999999996</v>
      </c>
      <c r="K245" s="1">
        <v>1</v>
      </c>
      <c r="L245" s="1">
        <v>7</v>
      </c>
      <c r="M245" s="1">
        <v>0.04</v>
      </c>
      <c r="N245" s="1">
        <v>0</v>
      </c>
      <c r="O245" s="2">
        <v>26.11</v>
      </c>
    </row>
    <row r="246" spans="1:15" ht="16" customHeight="1" x14ac:dyDescent="0.2">
      <c r="A246" s="1" t="s">
        <v>524</v>
      </c>
      <c r="B246" s="1" t="str">
        <f t="shared" si="3"/>
        <v>881</v>
      </c>
      <c r="C246" s="1" t="s">
        <v>525</v>
      </c>
      <c r="D246" s="1" t="s">
        <v>17</v>
      </c>
      <c r="E246" s="1" t="s">
        <v>526</v>
      </c>
      <c r="F246" s="1">
        <v>354</v>
      </c>
      <c r="G246" s="1">
        <v>2316.8510000000001</v>
      </c>
      <c r="H246" s="1">
        <v>773.29200000000003</v>
      </c>
      <c r="I246" s="1">
        <v>3</v>
      </c>
      <c r="J246" s="1">
        <v>-0.8</v>
      </c>
      <c r="K246" s="1">
        <v>3</v>
      </c>
      <c r="L246" s="1">
        <v>7</v>
      </c>
      <c r="M246" s="1">
        <v>0.16</v>
      </c>
      <c r="N246" s="1">
        <v>0.96</v>
      </c>
      <c r="O246" s="2">
        <v>26.11</v>
      </c>
    </row>
    <row r="247" spans="1:15" ht="16" customHeight="1" x14ac:dyDescent="0.2">
      <c r="A247" s="1" t="s">
        <v>527</v>
      </c>
      <c r="B247" s="1" t="str">
        <f t="shared" si="3"/>
        <v>306</v>
      </c>
      <c r="C247" s="1" t="s">
        <v>20</v>
      </c>
      <c r="D247" s="1" t="s">
        <v>17</v>
      </c>
      <c r="E247" s="1" t="s">
        <v>528</v>
      </c>
      <c r="F247" s="1">
        <v>1225</v>
      </c>
      <c r="G247" s="1">
        <v>1511.653</v>
      </c>
      <c r="H247" s="1">
        <v>756.83500000000004</v>
      </c>
      <c r="I247" s="1">
        <v>2</v>
      </c>
      <c r="J247" s="1">
        <v>-2.9</v>
      </c>
      <c r="K247" s="1">
        <v>2</v>
      </c>
      <c r="L247" s="1">
        <v>9</v>
      </c>
      <c r="M247" s="1">
        <v>0.09</v>
      </c>
      <c r="N247" s="1">
        <v>0.88</v>
      </c>
      <c r="O247" s="2">
        <v>26.08</v>
      </c>
    </row>
    <row r="248" spans="1:15" ht="16" customHeight="1" x14ac:dyDescent="0.2">
      <c r="A248" s="1" t="s">
        <v>529</v>
      </c>
      <c r="B248" s="1" t="str">
        <f t="shared" si="3"/>
        <v>635</v>
      </c>
      <c r="C248" s="1" t="s">
        <v>20</v>
      </c>
      <c r="D248" s="1" t="s">
        <v>17</v>
      </c>
      <c r="E248" s="1" t="s">
        <v>530</v>
      </c>
      <c r="F248" s="1">
        <v>710</v>
      </c>
      <c r="G248" s="1">
        <v>1905.7860000000001</v>
      </c>
      <c r="H248" s="1">
        <v>953.90099999999995</v>
      </c>
      <c r="I248" s="1">
        <v>2</v>
      </c>
      <c r="J248" s="1">
        <v>-2.8</v>
      </c>
      <c r="K248" s="1">
        <v>2</v>
      </c>
      <c r="L248" s="1">
        <v>8</v>
      </c>
      <c r="M248" s="1">
        <v>7.0000000000000007E-2</v>
      </c>
      <c r="N248" s="1">
        <v>0</v>
      </c>
      <c r="O248" s="2">
        <v>26.08</v>
      </c>
    </row>
    <row r="249" spans="1:15" ht="16" customHeight="1" x14ac:dyDescent="0.2">
      <c r="A249" s="1" t="s">
        <v>531</v>
      </c>
      <c r="B249" s="1" t="str">
        <f t="shared" si="3"/>
        <v>612</v>
      </c>
      <c r="C249" s="1" t="s">
        <v>23</v>
      </c>
      <c r="D249" s="1" t="s">
        <v>17</v>
      </c>
      <c r="E249" s="1" t="s">
        <v>532</v>
      </c>
      <c r="F249" s="1">
        <v>97</v>
      </c>
      <c r="G249" s="1">
        <v>2595.1039999999998</v>
      </c>
      <c r="H249" s="1">
        <v>866.04300000000001</v>
      </c>
      <c r="I249" s="1">
        <v>3</v>
      </c>
      <c r="J249" s="1">
        <v>-1.5</v>
      </c>
      <c r="K249" s="1">
        <v>1</v>
      </c>
      <c r="L249" s="1">
        <v>8</v>
      </c>
      <c r="M249" s="1">
        <v>0.11</v>
      </c>
      <c r="N249" s="1">
        <v>0</v>
      </c>
      <c r="O249" s="2">
        <v>26.07</v>
      </c>
    </row>
    <row r="250" spans="1:15" ht="16" customHeight="1" x14ac:dyDescent="0.2">
      <c r="A250" s="1" t="s">
        <v>533</v>
      </c>
      <c r="B250" s="1" t="str">
        <f t="shared" si="3"/>
        <v>306</v>
      </c>
      <c r="C250" s="1" t="s">
        <v>16</v>
      </c>
      <c r="D250" s="1" t="s">
        <v>17</v>
      </c>
      <c r="E250" s="1" t="s">
        <v>534</v>
      </c>
      <c r="F250" s="1">
        <v>276</v>
      </c>
      <c r="G250" s="1">
        <v>1732.8230000000001</v>
      </c>
      <c r="H250" s="1">
        <v>867.42</v>
      </c>
      <c r="I250" s="1">
        <v>2</v>
      </c>
      <c r="J250" s="1">
        <v>-2.9</v>
      </c>
      <c r="K250" s="1">
        <v>1</v>
      </c>
      <c r="L250" s="1">
        <v>12</v>
      </c>
      <c r="M250" s="1">
        <v>0.12</v>
      </c>
      <c r="N250" s="1">
        <v>0</v>
      </c>
      <c r="O250" s="2">
        <v>26.04</v>
      </c>
    </row>
    <row r="251" spans="1:15" ht="16" customHeight="1" x14ac:dyDescent="0.2">
      <c r="A251" s="1" t="s">
        <v>535</v>
      </c>
      <c r="B251" s="1" t="str">
        <f t="shared" si="3"/>
        <v>611</v>
      </c>
      <c r="C251" s="1" t="s">
        <v>26</v>
      </c>
      <c r="D251" s="1" t="s">
        <v>17</v>
      </c>
      <c r="E251" s="1" t="s">
        <v>536</v>
      </c>
      <c r="F251" s="1">
        <v>265</v>
      </c>
      <c r="G251" s="1">
        <v>1771.7090000000001</v>
      </c>
      <c r="H251" s="1">
        <v>886.86199999999997</v>
      </c>
      <c r="I251" s="1">
        <v>2</v>
      </c>
      <c r="J251" s="1">
        <v>-3</v>
      </c>
      <c r="K251" s="1">
        <v>1</v>
      </c>
      <c r="L251" s="1">
        <v>7</v>
      </c>
      <c r="M251" s="1">
        <v>0.05</v>
      </c>
      <c r="N251" s="1">
        <v>0</v>
      </c>
      <c r="O251" s="2">
        <v>26.04</v>
      </c>
    </row>
    <row r="252" spans="1:15" ht="16" customHeight="1" x14ac:dyDescent="0.2">
      <c r="A252" s="1" t="s">
        <v>537</v>
      </c>
      <c r="B252" s="1" t="str">
        <f t="shared" si="3"/>
        <v>611</v>
      </c>
      <c r="C252" s="1" t="s">
        <v>23</v>
      </c>
      <c r="D252" s="1" t="s">
        <v>17</v>
      </c>
      <c r="E252" s="1" t="s">
        <v>538</v>
      </c>
      <c r="F252" s="1">
        <v>133</v>
      </c>
      <c r="G252" s="1">
        <v>1986.6880000000001</v>
      </c>
      <c r="H252" s="1">
        <v>663.23699999999997</v>
      </c>
      <c r="I252" s="1">
        <v>3</v>
      </c>
      <c r="J252" s="1">
        <v>-2</v>
      </c>
      <c r="K252" s="1">
        <v>3</v>
      </c>
      <c r="L252" s="1">
        <v>8</v>
      </c>
      <c r="M252" s="1">
        <v>0.2</v>
      </c>
      <c r="N252" s="1">
        <v>0</v>
      </c>
      <c r="O252" s="2">
        <v>26.03</v>
      </c>
    </row>
    <row r="253" spans="1:15" ht="16" customHeight="1" x14ac:dyDescent="0.2">
      <c r="A253" s="1" t="s">
        <v>539</v>
      </c>
      <c r="B253" s="1" t="str">
        <f t="shared" si="3"/>
        <v>635</v>
      </c>
      <c r="C253" s="1" t="s">
        <v>20</v>
      </c>
      <c r="D253" s="1" t="s">
        <v>17</v>
      </c>
      <c r="E253" s="1" t="s">
        <v>540</v>
      </c>
      <c r="F253" s="1">
        <v>151</v>
      </c>
      <c r="G253" s="1">
        <v>2214.7330000000002</v>
      </c>
      <c r="H253" s="1">
        <v>739.25199999999995</v>
      </c>
      <c r="I253" s="1">
        <v>3</v>
      </c>
      <c r="J253" s="1">
        <v>-2.2999999999999998</v>
      </c>
      <c r="K253" s="1">
        <v>2</v>
      </c>
      <c r="L253" s="1">
        <v>12</v>
      </c>
      <c r="M253" s="1">
        <v>0.16</v>
      </c>
      <c r="N253" s="1">
        <v>0</v>
      </c>
      <c r="O253" s="2">
        <v>26.02</v>
      </c>
    </row>
    <row r="254" spans="1:15" ht="16" customHeight="1" x14ac:dyDescent="0.2">
      <c r="A254" s="1" t="s">
        <v>541</v>
      </c>
      <c r="B254" s="1" t="str">
        <f t="shared" si="3"/>
        <v>651</v>
      </c>
      <c r="C254" s="1" t="s">
        <v>16</v>
      </c>
      <c r="D254" s="1" t="s">
        <v>17</v>
      </c>
      <c r="E254" s="1" t="s">
        <v>542</v>
      </c>
      <c r="F254" s="1">
        <v>255</v>
      </c>
      <c r="G254" s="1">
        <v>2439.0129999999999</v>
      </c>
      <c r="H254" s="1">
        <v>814.01199999999994</v>
      </c>
      <c r="I254" s="1">
        <v>3</v>
      </c>
      <c r="J254" s="1">
        <v>-2</v>
      </c>
      <c r="K254" s="1">
        <v>1</v>
      </c>
      <c r="L254" s="1">
        <v>13</v>
      </c>
      <c r="M254" s="1">
        <v>0.16</v>
      </c>
      <c r="N254" s="1">
        <v>0</v>
      </c>
      <c r="O254" s="2">
        <v>26.02</v>
      </c>
    </row>
    <row r="255" spans="1:15" ht="16" customHeight="1" x14ac:dyDescent="0.2">
      <c r="A255" s="1" t="s">
        <v>543</v>
      </c>
      <c r="B255" s="1" t="str">
        <f t="shared" si="3"/>
        <v>611</v>
      </c>
      <c r="C255" s="1" t="s">
        <v>16</v>
      </c>
      <c r="D255" s="1" t="s">
        <v>17</v>
      </c>
      <c r="E255" s="1" t="s">
        <v>544</v>
      </c>
      <c r="F255" s="1">
        <v>215</v>
      </c>
      <c r="G255" s="1">
        <v>1911.768</v>
      </c>
      <c r="H255" s="1">
        <v>956.89200000000005</v>
      </c>
      <c r="I255" s="1">
        <v>2</v>
      </c>
      <c r="J255" s="1">
        <v>-2.5</v>
      </c>
      <c r="K255" s="1">
        <v>1</v>
      </c>
      <c r="L255" s="1">
        <v>7</v>
      </c>
      <c r="M255" s="1">
        <v>0.1</v>
      </c>
      <c r="N255" s="1">
        <v>0</v>
      </c>
      <c r="O255" s="2">
        <v>25.96</v>
      </c>
    </row>
    <row r="256" spans="1:15" ht="16" customHeight="1" x14ac:dyDescent="0.2">
      <c r="A256" s="1" t="s">
        <v>545</v>
      </c>
      <c r="B256" s="1" t="str">
        <f t="shared" si="3"/>
        <v>651</v>
      </c>
      <c r="C256" s="1" t="s">
        <v>20</v>
      </c>
      <c r="D256" s="1" t="s">
        <v>17</v>
      </c>
      <c r="E256" s="1" t="s">
        <v>546</v>
      </c>
      <c r="F256" s="1">
        <v>1135</v>
      </c>
      <c r="G256" s="1">
        <v>2493.1370000000002</v>
      </c>
      <c r="H256" s="1">
        <v>832.05399999999997</v>
      </c>
      <c r="I256" s="1">
        <v>3</v>
      </c>
      <c r="J256" s="1">
        <v>-3.2</v>
      </c>
      <c r="K256" s="1">
        <v>1</v>
      </c>
      <c r="L256" s="1">
        <v>9</v>
      </c>
      <c r="M256" s="1">
        <v>0.14000000000000001</v>
      </c>
      <c r="N256" s="1">
        <v>0</v>
      </c>
      <c r="O256" s="2">
        <v>25.92</v>
      </c>
    </row>
    <row r="257" spans="1:15" ht="16" customHeight="1" x14ac:dyDescent="0.2">
      <c r="A257" s="1" t="s">
        <v>547</v>
      </c>
      <c r="B257" s="1" t="str">
        <f t="shared" si="3"/>
        <v>306</v>
      </c>
      <c r="C257" s="1" t="s">
        <v>26</v>
      </c>
      <c r="D257" s="1" t="s">
        <v>17</v>
      </c>
      <c r="E257" s="1" t="s">
        <v>548</v>
      </c>
      <c r="F257" s="1">
        <v>629</v>
      </c>
      <c r="G257" s="1">
        <v>1702.7049999999999</v>
      </c>
      <c r="H257" s="1">
        <v>852.36</v>
      </c>
      <c r="I257" s="1">
        <v>2</v>
      </c>
      <c r="J257" s="1">
        <v>-2.6</v>
      </c>
      <c r="K257" s="1">
        <v>1</v>
      </c>
      <c r="L257" s="1">
        <v>7</v>
      </c>
      <c r="M257" s="1">
        <v>0.1</v>
      </c>
      <c r="N257" s="1">
        <v>0</v>
      </c>
      <c r="O257" s="2">
        <v>25.89</v>
      </c>
    </row>
    <row r="258" spans="1:15" ht="16" customHeight="1" x14ac:dyDescent="0.2">
      <c r="A258" s="1" t="s">
        <v>549</v>
      </c>
      <c r="B258" s="1" t="str">
        <f t="shared" ref="B258:B285" si="4">RIGHT(A258,3)</f>
        <v>306</v>
      </c>
      <c r="C258" s="1" t="s">
        <v>44</v>
      </c>
      <c r="D258" s="1" t="s">
        <v>17</v>
      </c>
      <c r="E258" s="1" t="s">
        <v>550</v>
      </c>
      <c r="F258" s="1">
        <v>134</v>
      </c>
      <c r="G258" s="1">
        <v>2200.9949999999999</v>
      </c>
      <c r="H258" s="1">
        <v>734.673</v>
      </c>
      <c r="I258" s="1">
        <v>3</v>
      </c>
      <c r="J258" s="1">
        <v>-2.1</v>
      </c>
      <c r="K258" s="1">
        <v>2</v>
      </c>
      <c r="L258" s="1">
        <v>12</v>
      </c>
      <c r="M258" s="1">
        <v>0.13</v>
      </c>
      <c r="N258" s="1">
        <v>0</v>
      </c>
      <c r="O258" s="2">
        <v>25.87</v>
      </c>
    </row>
    <row r="259" spans="1:15" ht="16" customHeight="1" x14ac:dyDescent="0.2">
      <c r="A259" s="1" t="s">
        <v>551</v>
      </c>
      <c r="B259" s="1" t="str">
        <f t="shared" si="4"/>
        <v>996</v>
      </c>
      <c r="C259" s="1" t="s">
        <v>23</v>
      </c>
      <c r="D259" s="1" t="s">
        <v>17</v>
      </c>
      <c r="E259" s="1" t="s">
        <v>552</v>
      </c>
      <c r="F259" s="1">
        <v>1</v>
      </c>
      <c r="G259" s="1">
        <v>2878.0819999999999</v>
      </c>
      <c r="H259" s="1">
        <v>960.36800000000005</v>
      </c>
      <c r="I259" s="1">
        <v>3</v>
      </c>
      <c r="J259" s="1">
        <v>-5</v>
      </c>
      <c r="K259" s="1">
        <v>2</v>
      </c>
      <c r="L259" s="1">
        <v>10</v>
      </c>
      <c r="M259" s="1">
        <v>0.24</v>
      </c>
      <c r="N259" s="1">
        <v>0.98</v>
      </c>
      <c r="O259" s="2">
        <v>25.79</v>
      </c>
    </row>
    <row r="260" spans="1:15" ht="16" customHeight="1" x14ac:dyDescent="0.2">
      <c r="A260" s="1" t="s">
        <v>553</v>
      </c>
      <c r="B260" s="1" t="str">
        <f t="shared" si="4"/>
        <v>306</v>
      </c>
      <c r="C260" s="1" t="s">
        <v>20</v>
      </c>
      <c r="D260" s="1" t="s">
        <v>17</v>
      </c>
      <c r="E260" s="1" t="s">
        <v>554</v>
      </c>
      <c r="F260" s="1">
        <v>1865</v>
      </c>
      <c r="G260" s="1">
        <v>1844.7819999999999</v>
      </c>
      <c r="H260" s="1">
        <v>923.399</v>
      </c>
      <c r="I260" s="1">
        <v>2</v>
      </c>
      <c r="J260" s="1">
        <v>-2.5</v>
      </c>
      <c r="K260" s="1">
        <v>1</v>
      </c>
      <c r="L260" s="1">
        <v>8</v>
      </c>
      <c r="M260" s="1">
        <v>0.08</v>
      </c>
      <c r="N260" s="1">
        <v>0</v>
      </c>
      <c r="O260" s="2">
        <v>25.76</v>
      </c>
    </row>
    <row r="261" spans="1:15" ht="16" customHeight="1" x14ac:dyDescent="0.2">
      <c r="A261" s="1" t="s">
        <v>555</v>
      </c>
      <c r="B261" s="1" t="str">
        <f t="shared" si="4"/>
        <v>635</v>
      </c>
      <c r="C261" s="1" t="s">
        <v>117</v>
      </c>
      <c r="D261" s="1" t="s">
        <v>17</v>
      </c>
      <c r="E261" s="1" t="s">
        <v>556</v>
      </c>
      <c r="F261" s="1">
        <v>60</v>
      </c>
      <c r="G261" s="1">
        <v>2709.172</v>
      </c>
      <c r="H261" s="1">
        <v>904.06500000000005</v>
      </c>
      <c r="I261" s="1">
        <v>3</v>
      </c>
      <c r="J261" s="1">
        <v>-2</v>
      </c>
      <c r="K261" s="1">
        <v>1</v>
      </c>
      <c r="L261" s="1">
        <v>9</v>
      </c>
      <c r="M261" s="1">
        <v>0.2</v>
      </c>
      <c r="N261" s="1">
        <v>0</v>
      </c>
      <c r="O261" s="2">
        <v>25.74</v>
      </c>
    </row>
    <row r="262" spans="1:15" ht="16" customHeight="1" x14ac:dyDescent="0.2">
      <c r="A262" s="1" t="s">
        <v>557</v>
      </c>
      <c r="B262" s="1" t="str">
        <f t="shared" si="4"/>
        <v>611</v>
      </c>
      <c r="C262" s="1" t="s">
        <v>20</v>
      </c>
      <c r="D262" s="1" t="s">
        <v>17</v>
      </c>
      <c r="E262" s="1" t="s">
        <v>558</v>
      </c>
      <c r="F262" s="1">
        <v>1875</v>
      </c>
      <c r="G262" s="1">
        <v>2897.165</v>
      </c>
      <c r="H262" s="1">
        <v>966.73</v>
      </c>
      <c r="I262" s="1">
        <v>3</v>
      </c>
      <c r="J262" s="1">
        <v>-2.4</v>
      </c>
      <c r="K262" s="1">
        <v>1</v>
      </c>
      <c r="L262" s="1">
        <v>12</v>
      </c>
      <c r="M262" s="1">
        <v>0.15</v>
      </c>
      <c r="N262" s="1">
        <v>0</v>
      </c>
      <c r="O262" s="2">
        <v>25.65</v>
      </c>
    </row>
    <row r="263" spans="1:15" ht="16" customHeight="1" x14ac:dyDescent="0.2">
      <c r="A263" s="1" t="s">
        <v>559</v>
      </c>
      <c r="B263" s="1" t="str">
        <f t="shared" si="4"/>
        <v>651</v>
      </c>
      <c r="C263" s="1" t="s">
        <v>26</v>
      </c>
      <c r="D263" s="1" t="s">
        <v>17</v>
      </c>
      <c r="E263" s="1" t="s">
        <v>560</v>
      </c>
      <c r="F263" s="1">
        <v>285</v>
      </c>
      <c r="G263" s="1">
        <v>3246.3739999999998</v>
      </c>
      <c r="H263" s="1">
        <v>1083.1320000000001</v>
      </c>
      <c r="I263" s="1">
        <v>3</v>
      </c>
      <c r="J263" s="1">
        <v>-1.8</v>
      </c>
      <c r="K263" s="1">
        <v>1</v>
      </c>
      <c r="L263" s="1">
        <v>16</v>
      </c>
      <c r="M263" s="1">
        <v>0.27</v>
      </c>
      <c r="N263" s="1">
        <v>0</v>
      </c>
      <c r="O263" s="2">
        <v>25.59</v>
      </c>
    </row>
    <row r="264" spans="1:15" ht="16" customHeight="1" x14ac:dyDescent="0.2">
      <c r="A264" s="1" t="s">
        <v>561</v>
      </c>
      <c r="B264" s="1" t="str">
        <f t="shared" si="4"/>
        <v>980</v>
      </c>
      <c r="C264" s="1" t="s">
        <v>44</v>
      </c>
      <c r="D264" s="1" t="s">
        <v>17</v>
      </c>
      <c r="E264" s="1" t="s">
        <v>562</v>
      </c>
      <c r="F264" s="1">
        <v>1143</v>
      </c>
      <c r="G264" s="1">
        <v>2037.7460000000001</v>
      </c>
      <c r="H264" s="1">
        <v>1019.881</v>
      </c>
      <c r="I264" s="1">
        <v>2</v>
      </c>
      <c r="J264" s="1">
        <v>-1.6</v>
      </c>
      <c r="K264" s="1">
        <v>2</v>
      </c>
      <c r="L264" s="1">
        <v>7</v>
      </c>
      <c r="M264" s="1">
        <v>0.06</v>
      </c>
      <c r="N264" s="1">
        <v>0</v>
      </c>
      <c r="O264" s="2">
        <v>25.58</v>
      </c>
    </row>
    <row r="265" spans="1:15" ht="16" customHeight="1" x14ac:dyDescent="0.2">
      <c r="A265" s="1" t="s">
        <v>563</v>
      </c>
      <c r="B265" s="1" t="str">
        <f t="shared" si="4"/>
        <v>635</v>
      </c>
      <c r="C265" s="1" t="s">
        <v>44</v>
      </c>
      <c r="D265" s="1" t="s">
        <v>17</v>
      </c>
      <c r="E265" s="1" t="s">
        <v>564</v>
      </c>
      <c r="F265" s="1">
        <v>935</v>
      </c>
      <c r="G265" s="1">
        <v>1865.7460000000001</v>
      </c>
      <c r="H265" s="1">
        <v>933.88099999999997</v>
      </c>
      <c r="I265" s="1">
        <v>2</v>
      </c>
      <c r="J265" s="1">
        <v>-2.2999999999999998</v>
      </c>
      <c r="K265" s="1">
        <v>1</v>
      </c>
      <c r="L265" s="1">
        <v>8</v>
      </c>
      <c r="M265" s="1">
        <v>0.03</v>
      </c>
      <c r="N265" s="1">
        <v>0</v>
      </c>
      <c r="O265" s="2">
        <v>25.57</v>
      </c>
    </row>
    <row r="266" spans="1:15" ht="16" customHeight="1" x14ac:dyDescent="0.2">
      <c r="A266" s="1" t="s">
        <v>565</v>
      </c>
      <c r="B266" s="1" t="str">
        <f t="shared" si="4"/>
        <v>288</v>
      </c>
      <c r="C266" s="1" t="s">
        <v>26</v>
      </c>
      <c r="D266" s="1" t="s">
        <v>17</v>
      </c>
      <c r="E266" s="1" t="s">
        <v>566</v>
      </c>
      <c r="F266" s="1">
        <v>307</v>
      </c>
      <c r="G266" s="1">
        <v>2919.3249999999998</v>
      </c>
      <c r="H266" s="1">
        <v>1460.67</v>
      </c>
      <c r="I266" s="1">
        <v>2</v>
      </c>
      <c r="J266" s="1">
        <v>-3.8</v>
      </c>
      <c r="K266" s="1">
        <v>1</v>
      </c>
      <c r="L266" s="1">
        <v>7</v>
      </c>
      <c r="M266" s="1">
        <v>0.28999999999999998</v>
      </c>
      <c r="N266" s="1">
        <v>0</v>
      </c>
      <c r="O266" s="2">
        <v>25.55</v>
      </c>
    </row>
    <row r="267" spans="1:15" ht="16" customHeight="1" x14ac:dyDescent="0.2">
      <c r="A267" s="1" t="s">
        <v>567</v>
      </c>
      <c r="B267" s="1" t="str">
        <f t="shared" si="4"/>
        <v>306</v>
      </c>
      <c r="C267" s="1" t="s">
        <v>23</v>
      </c>
      <c r="D267" s="1" t="s">
        <v>17</v>
      </c>
      <c r="E267" s="1" t="s">
        <v>568</v>
      </c>
      <c r="F267" s="1">
        <v>330</v>
      </c>
      <c r="G267" s="1">
        <v>2033.9549999999999</v>
      </c>
      <c r="H267" s="1">
        <v>678.99300000000005</v>
      </c>
      <c r="I267" s="1">
        <v>3</v>
      </c>
      <c r="J267" s="1">
        <v>-2.6</v>
      </c>
      <c r="K267" s="1">
        <v>1</v>
      </c>
      <c r="L267" s="1">
        <v>7</v>
      </c>
      <c r="M267" s="1">
        <v>0.11</v>
      </c>
      <c r="N267" s="1">
        <v>0</v>
      </c>
      <c r="O267" s="2">
        <v>25.54</v>
      </c>
    </row>
    <row r="268" spans="1:15" ht="16" customHeight="1" x14ac:dyDescent="0.2">
      <c r="A268" s="1" t="s">
        <v>569</v>
      </c>
      <c r="B268" s="1" t="str">
        <f t="shared" si="4"/>
        <v>306</v>
      </c>
      <c r="C268" s="1" t="s">
        <v>20</v>
      </c>
      <c r="D268" s="1" t="s">
        <v>17</v>
      </c>
      <c r="E268" s="1" t="s">
        <v>570</v>
      </c>
      <c r="F268" s="1">
        <v>940</v>
      </c>
      <c r="G268" s="1">
        <v>2869.3409999999999</v>
      </c>
      <c r="H268" s="1">
        <v>957.45500000000004</v>
      </c>
      <c r="I268" s="1">
        <v>3</v>
      </c>
      <c r="J268" s="1">
        <v>-2.8</v>
      </c>
      <c r="K268" s="1">
        <v>2</v>
      </c>
      <c r="L268" s="1">
        <v>20</v>
      </c>
      <c r="M268" s="1">
        <v>0.09</v>
      </c>
      <c r="N268" s="1">
        <v>0</v>
      </c>
      <c r="O268" s="2">
        <v>25.52</v>
      </c>
    </row>
    <row r="269" spans="1:15" ht="16" customHeight="1" x14ac:dyDescent="0.2">
      <c r="A269" s="1" t="s">
        <v>571</v>
      </c>
      <c r="B269" s="1" t="str">
        <f t="shared" si="4"/>
        <v>611</v>
      </c>
      <c r="C269" s="1" t="s">
        <v>20</v>
      </c>
      <c r="D269" s="1" t="s">
        <v>17</v>
      </c>
      <c r="E269" s="1" t="s">
        <v>572</v>
      </c>
      <c r="F269" s="1">
        <v>1132</v>
      </c>
      <c r="G269" s="1">
        <v>1779.7809999999999</v>
      </c>
      <c r="H269" s="1">
        <v>890.89800000000002</v>
      </c>
      <c r="I269" s="1">
        <v>2</v>
      </c>
      <c r="J269" s="1">
        <v>-2.1</v>
      </c>
      <c r="K269" s="1">
        <v>3</v>
      </c>
      <c r="L269" s="1">
        <v>7</v>
      </c>
      <c r="M269" s="1">
        <v>0.09</v>
      </c>
      <c r="N269" s="1">
        <v>0</v>
      </c>
      <c r="O269" s="2">
        <v>25.45</v>
      </c>
    </row>
    <row r="270" spans="1:15" ht="16" customHeight="1" x14ac:dyDescent="0.2">
      <c r="A270" s="1" t="s">
        <v>573</v>
      </c>
      <c r="B270" s="1" t="str">
        <f t="shared" si="4"/>
        <v>980</v>
      </c>
      <c r="C270" s="1" t="s">
        <v>26</v>
      </c>
      <c r="D270" s="1" t="s">
        <v>17</v>
      </c>
      <c r="E270" s="1" t="s">
        <v>574</v>
      </c>
      <c r="F270" s="1">
        <v>290</v>
      </c>
      <c r="G270" s="1">
        <v>3575.4279999999999</v>
      </c>
      <c r="H270" s="1">
        <v>1192.817</v>
      </c>
      <c r="I270" s="1">
        <v>3</v>
      </c>
      <c r="J270" s="1">
        <v>-1.3</v>
      </c>
      <c r="K270" s="1">
        <v>1</v>
      </c>
      <c r="L270" s="1">
        <v>12</v>
      </c>
      <c r="M270" s="1">
        <v>0.22</v>
      </c>
      <c r="N270" s="1">
        <v>0</v>
      </c>
      <c r="O270" s="2">
        <v>25.45</v>
      </c>
    </row>
    <row r="271" spans="1:15" ht="16" customHeight="1" x14ac:dyDescent="0.2">
      <c r="A271" s="1" t="s">
        <v>575</v>
      </c>
      <c r="B271" s="1" t="str">
        <f t="shared" si="4"/>
        <v>649</v>
      </c>
      <c r="C271" s="1" t="s">
        <v>44</v>
      </c>
      <c r="D271" s="1" t="s">
        <v>17</v>
      </c>
      <c r="E271" s="1" t="s">
        <v>576</v>
      </c>
      <c r="F271" s="1">
        <v>346</v>
      </c>
      <c r="G271" s="1">
        <v>2994.1819999999998</v>
      </c>
      <c r="H271" s="1">
        <v>999.06799999999998</v>
      </c>
      <c r="I271" s="1">
        <v>3</v>
      </c>
      <c r="J271" s="1">
        <v>-5</v>
      </c>
      <c r="K271" s="1">
        <v>1</v>
      </c>
      <c r="L271" s="1">
        <v>7</v>
      </c>
      <c r="M271" s="1">
        <v>0.18</v>
      </c>
      <c r="N271" s="1">
        <v>0</v>
      </c>
      <c r="O271" s="2">
        <v>25.42</v>
      </c>
    </row>
    <row r="272" spans="1:15" ht="16" customHeight="1" x14ac:dyDescent="0.2">
      <c r="A272" s="1" t="s">
        <v>577</v>
      </c>
      <c r="B272" s="1" t="str">
        <f t="shared" si="4"/>
        <v>306</v>
      </c>
      <c r="C272" s="1" t="s">
        <v>44</v>
      </c>
      <c r="D272" s="1" t="s">
        <v>17</v>
      </c>
      <c r="E272" s="1" t="s">
        <v>578</v>
      </c>
      <c r="F272" s="1">
        <v>1058</v>
      </c>
      <c r="G272" s="1">
        <v>1542.6220000000001</v>
      </c>
      <c r="H272" s="1">
        <v>515.21500000000003</v>
      </c>
      <c r="I272" s="1">
        <v>3</v>
      </c>
      <c r="J272" s="1">
        <v>-4</v>
      </c>
      <c r="K272" s="1">
        <v>2</v>
      </c>
      <c r="L272" s="1">
        <v>7</v>
      </c>
      <c r="M272" s="1">
        <v>0.03</v>
      </c>
      <c r="N272" s="1">
        <v>0</v>
      </c>
      <c r="O272" s="2">
        <v>25.39</v>
      </c>
    </row>
    <row r="273" spans="1:15" ht="16" customHeight="1" x14ac:dyDescent="0.2">
      <c r="A273" s="1" t="s">
        <v>579</v>
      </c>
      <c r="B273" s="1" t="str">
        <f t="shared" si="4"/>
        <v>594</v>
      </c>
      <c r="C273" s="1" t="s">
        <v>26</v>
      </c>
      <c r="D273" s="1" t="s">
        <v>17</v>
      </c>
      <c r="E273" s="1" t="s">
        <v>580</v>
      </c>
      <c r="F273" s="1">
        <v>236</v>
      </c>
      <c r="G273" s="1">
        <v>2242.9360000000001</v>
      </c>
      <c r="H273" s="1">
        <v>1122.4760000000001</v>
      </c>
      <c r="I273" s="1">
        <v>2</v>
      </c>
      <c r="J273" s="1">
        <v>-2.2000000000000002</v>
      </c>
      <c r="K273" s="1">
        <v>1</v>
      </c>
      <c r="L273" s="1">
        <v>7</v>
      </c>
      <c r="M273" s="1">
        <v>0.09</v>
      </c>
      <c r="N273" s="1">
        <v>0</v>
      </c>
      <c r="O273" s="2">
        <v>25.38</v>
      </c>
    </row>
    <row r="274" spans="1:15" ht="16" customHeight="1" x14ac:dyDescent="0.2">
      <c r="A274" s="1" t="s">
        <v>581</v>
      </c>
      <c r="B274" s="1" t="str">
        <f t="shared" si="4"/>
        <v>306</v>
      </c>
      <c r="C274" s="1" t="s">
        <v>23</v>
      </c>
      <c r="D274" s="1" t="s">
        <v>17</v>
      </c>
      <c r="E274" s="1" t="s">
        <v>582</v>
      </c>
      <c r="F274" s="1">
        <v>66</v>
      </c>
      <c r="G274" s="1">
        <v>2696.2179999999998</v>
      </c>
      <c r="H274" s="1">
        <v>899.74699999999996</v>
      </c>
      <c r="I274" s="1">
        <v>3</v>
      </c>
      <c r="J274" s="1">
        <v>-2.8</v>
      </c>
      <c r="K274" s="1">
        <v>2</v>
      </c>
      <c r="L274" s="1">
        <v>12</v>
      </c>
      <c r="M274" s="1">
        <v>0.09</v>
      </c>
      <c r="N274" s="1">
        <v>0</v>
      </c>
      <c r="O274" s="2">
        <v>25.37</v>
      </c>
    </row>
    <row r="275" spans="1:15" ht="16" customHeight="1" x14ac:dyDescent="0.2">
      <c r="A275" s="1" t="s">
        <v>583</v>
      </c>
      <c r="B275" s="1" t="str">
        <f t="shared" si="4"/>
        <v>611</v>
      </c>
      <c r="C275" s="1" t="s">
        <v>23</v>
      </c>
      <c r="D275" s="1" t="s">
        <v>17</v>
      </c>
      <c r="E275" s="1" t="s">
        <v>584</v>
      </c>
      <c r="F275" s="1">
        <v>99</v>
      </c>
      <c r="G275" s="1">
        <v>2594.1179999999999</v>
      </c>
      <c r="H275" s="1">
        <v>865.71400000000006</v>
      </c>
      <c r="I275" s="1">
        <v>3</v>
      </c>
      <c r="J275" s="1">
        <v>-2.5</v>
      </c>
      <c r="K275" s="1">
        <v>1</v>
      </c>
      <c r="L275" s="1">
        <v>12</v>
      </c>
      <c r="M275" s="1">
        <v>0.2</v>
      </c>
      <c r="N275" s="1">
        <v>0</v>
      </c>
      <c r="O275" s="2">
        <v>25.34</v>
      </c>
    </row>
    <row r="276" spans="1:15" ht="16" customHeight="1" x14ac:dyDescent="0.2">
      <c r="A276" s="1" t="s">
        <v>585</v>
      </c>
      <c r="B276" s="1" t="str">
        <f t="shared" si="4"/>
        <v>635</v>
      </c>
      <c r="C276" s="1" t="s">
        <v>62</v>
      </c>
      <c r="D276" s="1" t="s">
        <v>17</v>
      </c>
      <c r="E276" s="1" t="s">
        <v>586</v>
      </c>
      <c r="F276" s="1">
        <v>79</v>
      </c>
      <c r="G276" s="1">
        <v>2314.9720000000002</v>
      </c>
      <c r="H276" s="1">
        <v>772.66499999999996</v>
      </c>
      <c r="I276" s="1">
        <v>3</v>
      </c>
      <c r="J276" s="1">
        <v>-2.4</v>
      </c>
      <c r="K276" s="1">
        <v>1</v>
      </c>
      <c r="L276" s="1">
        <v>11</v>
      </c>
      <c r="M276" s="1">
        <v>0.2</v>
      </c>
      <c r="N276" s="1">
        <v>0</v>
      </c>
      <c r="O276" s="2">
        <v>25.34</v>
      </c>
    </row>
    <row r="277" spans="1:15" ht="16" customHeight="1" x14ac:dyDescent="0.2">
      <c r="A277" s="1" t="s">
        <v>587</v>
      </c>
      <c r="B277" s="1" t="str">
        <f t="shared" si="4"/>
        <v>611</v>
      </c>
      <c r="C277" s="1" t="s">
        <v>97</v>
      </c>
      <c r="D277" s="1" t="s">
        <v>17</v>
      </c>
      <c r="E277" s="1" t="s">
        <v>588</v>
      </c>
      <c r="F277" s="1">
        <v>81</v>
      </c>
      <c r="G277" s="1">
        <v>2926.36</v>
      </c>
      <c r="H277" s="1">
        <v>976.46100000000001</v>
      </c>
      <c r="I277" s="1">
        <v>3</v>
      </c>
      <c r="J277" s="1">
        <v>-2.2999999999999998</v>
      </c>
      <c r="K277" s="1">
        <v>1</v>
      </c>
      <c r="L277" s="1">
        <v>14</v>
      </c>
      <c r="M277" s="1">
        <v>0.14000000000000001</v>
      </c>
      <c r="N277" s="1">
        <v>0</v>
      </c>
      <c r="O277" s="2">
        <v>25.3</v>
      </c>
    </row>
    <row r="278" spans="1:15" ht="16" customHeight="1" x14ac:dyDescent="0.2">
      <c r="A278" s="1" t="s">
        <v>589</v>
      </c>
      <c r="B278" s="1" t="str">
        <f t="shared" si="4"/>
        <v>980</v>
      </c>
      <c r="C278" s="1" t="s">
        <v>20</v>
      </c>
      <c r="D278" s="1" t="s">
        <v>17</v>
      </c>
      <c r="E278" s="1" t="s">
        <v>590</v>
      </c>
      <c r="F278" s="1">
        <v>788</v>
      </c>
      <c r="G278" s="1">
        <v>3031.27</v>
      </c>
      <c r="H278" s="1">
        <v>1011.431</v>
      </c>
      <c r="I278" s="1">
        <v>3</v>
      </c>
      <c r="J278" s="1">
        <v>-1.4</v>
      </c>
      <c r="K278" s="1">
        <v>1</v>
      </c>
      <c r="L278" s="1">
        <v>7</v>
      </c>
      <c r="M278" s="1">
        <v>0.1</v>
      </c>
      <c r="N278" s="1">
        <v>0</v>
      </c>
      <c r="O278" s="2">
        <v>25.22</v>
      </c>
    </row>
    <row r="279" spans="1:15" ht="16" customHeight="1" x14ac:dyDescent="0.2">
      <c r="A279" s="1" t="s">
        <v>591</v>
      </c>
      <c r="B279" s="1" t="str">
        <f t="shared" si="4"/>
        <v>611</v>
      </c>
      <c r="C279" s="1" t="s">
        <v>26</v>
      </c>
      <c r="D279" s="1" t="s">
        <v>17</v>
      </c>
      <c r="E279" s="1" t="s">
        <v>592</v>
      </c>
      <c r="F279" s="1">
        <v>724</v>
      </c>
      <c r="G279" s="1">
        <v>2176.8670000000002</v>
      </c>
      <c r="H279" s="1">
        <v>1089.441</v>
      </c>
      <c r="I279" s="1">
        <v>2</v>
      </c>
      <c r="J279" s="1">
        <v>-2.2000000000000002</v>
      </c>
      <c r="K279" s="1">
        <v>2</v>
      </c>
      <c r="L279" s="1">
        <v>10</v>
      </c>
      <c r="M279" s="1">
        <v>0.09</v>
      </c>
      <c r="N279" s="1">
        <v>0</v>
      </c>
      <c r="O279" s="2">
        <v>25.17</v>
      </c>
    </row>
    <row r="280" spans="1:15" ht="16" customHeight="1" x14ac:dyDescent="0.2">
      <c r="A280" s="1" t="s">
        <v>593</v>
      </c>
      <c r="B280" s="1" t="str">
        <f t="shared" si="4"/>
        <v>651</v>
      </c>
      <c r="C280" s="1" t="s">
        <v>44</v>
      </c>
      <c r="D280" s="1" t="s">
        <v>17</v>
      </c>
      <c r="E280" s="1" t="s">
        <v>594</v>
      </c>
      <c r="F280" s="1">
        <v>993</v>
      </c>
      <c r="G280" s="1">
        <v>2924.1950000000002</v>
      </c>
      <c r="H280" s="1">
        <v>975.74</v>
      </c>
      <c r="I280" s="1">
        <v>3</v>
      </c>
      <c r="J280" s="1">
        <v>-2.1</v>
      </c>
      <c r="K280" s="1">
        <v>1</v>
      </c>
      <c r="L280" s="1">
        <v>16</v>
      </c>
      <c r="M280" s="1">
        <v>0.19</v>
      </c>
      <c r="N280" s="1">
        <v>0</v>
      </c>
      <c r="O280" s="2">
        <v>25.16</v>
      </c>
    </row>
    <row r="281" spans="1:15" ht="16" customHeight="1" x14ac:dyDescent="0.2">
      <c r="A281" s="1" t="s">
        <v>595</v>
      </c>
      <c r="B281" s="1" t="str">
        <f t="shared" si="4"/>
        <v>306</v>
      </c>
      <c r="C281" s="1" t="s">
        <v>26</v>
      </c>
      <c r="D281" s="1" t="s">
        <v>17</v>
      </c>
      <c r="E281" s="1" t="s">
        <v>596</v>
      </c>
      <c r="F281" s="1">
        <v>236</v>
      </c>
      <c r="G281" s="1">
        <v>1954.921</v>
      </c>
      <c r="H281" s="1">
        <v>652.64800000000002</v>
      </c>
      <c r="I281" s="1">
        <v>3</v>
      </c>
      <c r="J281" s="1">
        <v>-2.7</v>
      </c>
      <c r="K281" s="1">
        <v>1</v>
      </c>
      <c r="L281" s="1">
        <v>7</v>
      </c>
      <c r="M281" s="1">
        <v>0.21</v>
      </c>
      <c r="N281" s="1">
        <v>0</v>
      </c>
      <c r="O281" s="2">
        <v>25.14</v>
      </c>
    </row>
    <row r="282" spans="1:15" ht="16" customHeight="1" x14ac:dyDescent="0.2">
      <c r="A282" s="1" t="s">
        <v>597</v>
      </c>
      <c r="B282" s="1" t="str">
        <f t="shared" si="4"/>
        <v>611</v>
      </c>
      <c r="C282" s="1" t="s">
        <v>23</v>
      </c>
      <c r="D282" s="1" t="s">
        <v>17</v>
      </c>
      <c r="E282" s="1" t="s">
        <v>598</v>
      </c>
      <c r="F282" s="1">
        <v>78</v>
      </c>
      <c r="G282" s="1">
        <v>1785.72</v>
      </c>
      <c r="H282" s="1">
        <v>893.86800000000005</v>
      </c>
      <c r="I282" s="1">
        <v>2</v>
      </c>
      <c r="J282" s="1">
        <v>-1.5</v>
      </c>
      <c r="K282" s="1">
        <v>4</v>
      </c>
      <c r="L282" s="1">
        <v>8</v>
      </c>
      <c r="M282" s="1">
        <v>0.09</v>
      </c>
      <c r="N282" s="1">
        <v>0</v>
      </c>
      <c r="O282" s="2">
        <v>25.11</v>
      </c>
    </row>
    <row r="283" spans="1:15" ht="16" customHeight="1" x14ac:dyDescent="0.2">
      <c r="A283" s="1" t="s">
        <v>599</v>
      </c>
      <c r="B283" s="1" t="str">
        <f t="shared" si="4"/>
        <v>306</v>
      </c>
      <c r="C283" s="1" t="s">
        <v>23</v>
      </c>
      <c r="D283" s="1" t="s">
        <v>17</v>
      </c>
      <c r="E283" s="1" t="s">
        <v>600</v>
      </c>
      <c r="F283" s="1">
        <v>133</v>
      </c>
      <c r="G283" s="1">
        <v>1681.6479999999999</v>
      </c>
      <c r="H283" s="1">
        <v>841.83199999999999</v>
      </c>
      <c r="I283" s="1">
        <v>2</v>
      </c>
      <c r="J283" s="1">
        <v>-1.5</v>
      </c>
      <c r="K283" s="1">
        <v>1</v>
      </c>
      <c r="L283" s="1">
        <v>9</v>
      </c>
      <c r="M283" s="1">
        <v>0.14000000000000001</v>
      </c>
      <c r="N283" s="1">
        <v>0</v>
      </c>
      <c r="O283" s="2">
        <v>25.09</v>
      </c>
    </row>
    <row r="284" spans="1:15" ht="16" customHeight="1" x14ac:dyDescent="0.2">
      <c r="A284" s="1" t="s">
        <v>601</v>
      </c>
      <c r="B284" s="1" t="str">
        <f t="shared" si="4"/>
        <v>635</v>
      </c>
      <c r="C284" s="1" t="s">
        <v>20</v>
      </c>
      <c r="D284" s="1" t="s">
        <v>17</v>
      </c>
      <c r="E284" s="1" t="s">
        <v>602</v>
      </c>
      <c r="F284" s="1">
        <v>151</v>
      </c>
      <c r="G284" s="1">
        <v>2230.73</v>
      </c>
      <c r="H284" s="1">
        <v>744.58399999999995</v>
      </c>
      <c r="I284" s="1">
        <v>3</v>
      </c>
      <c r="J284" s="1">
        <v>-1.6</v>
      </c>
      <c r="K284" s="1">
        <v>1</v>
      </c>
      <c r="L284" s="1">
        <v>10</v>
      </c>
      <c r="M284" s="1">
        <v>0.1</v>
      </c>
      <c r="N284" s="1">
        <v>0</v>
      </c>
      <c r="O284" s="2">
        <v>25.06</v>
      </c>
    </row>
    <row r="285" spans="1:15" ht="16" customHeight="1" x14ac:dyDescent="0.2">
      <c r="A285" s="1" t="s">
        <v>603</v>
      </c>
      <c r="B285" s="1" t="str">
        <f t="shared" si="4"/>
        <v>306</v>
      </c>
      <c r="C285" s="1" t="s">
        <v>16</v>
      </c>
      <c r="D285" s="1" t="s">
        <v>17</v>
      </c>
      <c r="E285" s="1" t="s">
        <v>604</v>
      </c>
      <c r="F285" s="1">
        <v>371</v>
      </c>
      <c r="G285" s="1">
        <v>2825.2950000000001</v>
      </c>
      <c r="H285" s="1">
        <v>707.33100000000002</v>
      </c>
      <c r="I285" s="1">
        <v>4</v>
      </c>
      <c r="J285" s="1">
        <v>-2.7</v>
      </c>
      <c r="K285" s="1">
        <v>1</v>
      </c>
      <c r="L285" s="1">
        <v>9</v>
      </c>
      <c r="M285" s="1">
        <v>0.1</v>
      </c>
      <c r="N285" s="1">
        <v>0</v>
      </c>
      <c r="O285" s="2">
        <v>25.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1A26C-35F5-A546-AE3C-A18E79820283}">
  <dimension ref="A1:O93"/>
  <sheetViews>
    <sheetView topLeftCell="A68" workbookViewId="0">
      <selection activeCell="E20" sqref="E20"/>
    </sheetView>
  </sheetViews>
  <sheetFormatPr baseColWidth="10" defaultRowHeight="16" x14ac:dyDescent="0.2"/>
  <cols>
    <col min="1" max="1" width="53.33203125" bestFit="1" customWidth="1"/>
    <col min="2" max="2" width="9.5" bestFit="1" customWidth="1"/>
    <col min="3" max="3" width="30.33203125" bestFit="1" customWidth="1"/>
    <col min="4" max="4" width="8" bestFit="1" customWidth="1"/>
    <col min="5" max="5" width="15.33203125" customWidth="1"/>
    <col min="6" max="6" width="8.5" bestFit="1" customWidth="1"/>
    <col min="7" max="8" width="9.1640625" bestFit="1" customWidth="1"/>
    <col min="9" max="9" width="2.1640625" bestFit="1" customWidth="1"/>
    <col min="10" max="10" width="13" bestFit="1" customWidth="1"/>
    <col min="11" max="12" width="6.1640625" bestFit="1" customWidth="1"/>
    <col min="13" max="13" width="5.1640625" bestFit="1" customWidth="1"/>
    <col min="14" max="14" width="6.33203125" bestFit="1" customWidth="1"/>
    <col min="15" max="15" width="8" bestFit="1" customWidth="1"/>
  </cols>
  <sheetData>
    <row r="1" spans="1:1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x14ac:dyDescent="0.2">
      <c r="A2" s="1" t="s">
        <v>952</v>
      </c>
      <c r="B2" s="1" t="str">
        <f t="shared" ref="B2:B65" si="0">RIGHT(A2,3)</f>
        <v>897</v>
      </c>
      <c r="C2" s="1" t="s">
        <v>26</v>
      </c>
      <c r="D2" s="1" t="s">
        <v>17</v>
      </c>
      <c r="E2" s="1" t="s">
        <v>953</v>
      </c>
      <c r="F2" s="1">
        <v>45</v>
      </c>
      <c r="G2" s="1">
        <v>4680.4160000000002</v>
      </c>
      <c r="H2" s="1">
        <v>1171.1120000000001</v>
      </c>
      <c r="I2" s="1">
        <v>4</v>
      </c>
      <c r="J2" s="1">
        <v>-4.8</v>
      </c>
      <c r="K2" s="1">
        <v>1</v>
      </c>
      <c r="L2" s="1">
        <v>25</v>
      </c>
      <c r="M2" s="1">
        <v>0.37</v>
      </c>
      <c r="N2" s="1">
        <v>0</v>
      </c>
      <c r="O2" s="2">
        <v>49.11</v>
      </c>
    </row>
    <row r="3" spans="1:15" x14ac:dyDescent="0.2">
      <c r="A3" s="1" t="s">
        <v>954</v>
      </c>
      <c r="B3" s="1" t="str">
        <f t="shared" si="0"/>
        <v>897</v>
      </c>
      <c r="C3" s="1" t="s">
        <v>26</v>
      </c>
      <c r="D3" s="1" t="s">
        <v>17</v>
      </c>
      <c r="E3" s="1" t="s">
        <v>955</v>
      </c>
      <c r="F3" s="1">
        <v>45</v>
      </c>
      <c r="G3" s="1">
        <v>5061.6670000000004</v>
      </c>
      <c r="H3" s="1">
        <v>1013.341</v>
      </c>
      <c r="I3" s="1">
        <v>5</v>
      </c>
      <c r="J3" s="1">
        <v>-3.9</v>
      </c>
      <c r="K3" s="1">
        <v>2</v>
      </c>
      <c r="L3" s="1">
        <v>21</v>
      </c>
      <c r="M3" s="1">
        <v>0.36</v>
      </c>
      <c r="N3" s="1">
        <v>0</v>
      </c>
      <c r="O3" s="2">
        <v>46.71</v>
      </c>
    </row>
    <row r="4" spans="1:15" x14ac:dyDescent="0.2">
      <c r="A4" s="1" t="s">
        <v>956</v>
      </c>
      <c r="B4" s="1" t="str">
        <f t="shared" si="0"/>
        <v>881</v>
      </c>
      <c r="C4" s="1" t="s">
        <v>26</v>
      </c>
      <c r="D4" s="1" t="s">
        <v>17</v>
      </c>
      <c r="E4" s="1" t="s">
        <v>957</v>
      </c>
      <c r="F4" s="1">
        <v>47</v>
      </c>
      <c r="G4" s="1">
        <v>5045.6959999999999</v>
      </c>
      <c r="H4" s="1">
        <v>1010.147</v>
      </c>
      <c r="I4" s="1">
        <v>5</v>
      </c>
      <c r="J4" s="1">
        <v>0.8</v>
      </c>
      <c r="K4" s="1">
        <v>1</v>
      </c>
      <c r="L4" s="1">
        <v>23</v>
      </c>
      <c r="M4" s="1">
        <v>0.38</v>
      </c>
      <c r="N4" s="1">
        <v>0</v>
      </c>
      <c r="O4" s="2">
        <v>44.14</v>
      </c>
    </row>
    <row r="5" spans="1:15" x14ac:dyDescent="0.2">
      <c r="A5" s="1" t="s">
        <v>25</v>
      </c>
      <c r="B5" s="1" t="str">
        <f t="shared" si="0"/>
        <v>897</v>
      </c>
      <c r="C5" s="1" t="s">
        <v>26</v>
      </c>
      <c r="D5" s="1" t="s">
        <v>17</v>
      </c>
      <c r="E5" s="1" t="s">
        <v>958</v>
      </c>
      <c r="F5" s="1">
        <v>47</v>
      </c>
      <c r="G5" s="1">
        <v>5061.6819999999998</v>
      </c>
      <c r="H5" s="1">
        <v>1266.4280000000001</v>
      </c>
      <c r="I5" s="1">
        <v>4</v>
      </c>
      <c r="J5" s="1">
        <v>-0.9</v>
      </c>
      <c r="K5" s="1">
        <v>1</v>
      </c>
      <c r="L5" s="1">
        <v>24</v>
      </c>
      <c r="M5" s="1">
        <v>0.27</v>
      </c>
      <c r="N5" s="1">
        <v>0</v>
      </c>
      <c r="O5" s="2">
        <v>40.86</v>
      </c>
    </row>
    <row r="6" spans="1:15" x14ac:dyDescent="0.2">
      <c r="A6" s="1" t="s">
        <v>959</v>
      </c>
      <c r="B6" s="1" t="str">
        <f t="shared" si="0"/>
        <v>306</v>
      </c>
      <c r="C6" s="1" t="s">
        <v>20</v>
      </c>
      <c r="D6" s="1" t="s">
        <v>17</v>
      </c>
      <c r="E6" s="1" t="s">
        <v>960</v>
      </c>
      <c r="F6" s="1">
        <v>5</v>
      </c>
      <c r="G6" s="1">
        <v>1916.712</v>
      </c>
      <c r="H6" s="1">
        <v>639.91200000000003</v>
      </c>
      <c r="I6" s="1">
        <v>3</v>
      </c>
      <c r="J6" s="1">
        <v>-3.5</v>
      </c>
      <c r="K6" s="1">
        <v>1</v>
      </c>
      <c r="L6" s="1">
        <v>14</v>
      </c>
      <c r="M6" s="1">
        <v>0.31</v>
      </c>
      <c r="N6" s="1">
        <v>0.99</v>
      </c>
      <c r="O6" s="2">
        <v>39.93</v>
      </c>
    </row>
    <row r="7" spans="1:15" x14ac:dyDescent="0.2">
      <c r="A7" s="1" t="s">
        <v>961</v>
      </c>
      <c r="B7" s="1" t="str">
        <f t="shared" si="0"/>
        <v>306</v>
      </c>
      <c r="C7" s="1" t="s">
        <v>44</v>
      </c>
      <c r="D7" s="1" t="s">
        <v>17</v>
      </c>
      <c r="E7" s="1" t="s">
        <v>962</v>
      </c>
      <c r="F7" s="1">
        <v>63</v>
      </c>
      <c r="G7" s="1">
        <v>3102.3739999999998</v>
      </c>
      <c r="H7" s="1">
        <v>1035.133</v>
      </c>
      <c r="I7" s="1">
        <v>3</v>
      </c>
      <c r="J7" s="1">
        <v>-2.5</v>
      </c>
      <c r="K7" s="1">
        <v>2</v>
      </c>
      <c r="L7" s="1">
        <v>27</v>
      </c>
      <c r="M7" s="1">
        <v>0.3</v>
      </c>
      <c r="N7" s="1">
        <v>0</v>
      </c>
      <c r="O7" s="2">
        <v>37.36</v>
      </c>
    </row>
    <row r="8" spans="1:15" x14ac:dyDescent="0.2">
      <c r="A8" s="1" t="s">
        <v>247</v>
      </c>
      <c r="B8" s="1" t="str">
        <f t="shared" si="0"/>
        <v>612</v>
      </c>
      <c r="C8" s="1" t="s">
        <v>20</v>
      </c>
      <c r="D8" s="1" t="s">
        <v>17</v>
      </c>
      <c r="E8" s="1" t="s">
        <v>963</v>
      </c>
      <c r="F8" s="1">
        <v>1</v>
      </c>
      <c r="G8" s="1">
        <v>2206.7429999999999</v>
      </c>
      <c r="H8" s="1">
        <v>736.58900000000006</v>
      </c>
      <c r="I8" s="1">
        <v>3</v>
      </c>
      <c r="J8" s="1">
        <v>-2.6</v>
      </c>
      <c r="K8" s="1">
        <v>3</v>
      </c>
      <c r="L8" s="1">
        <v>16</v>
      </c>
      <c r="M8" s="1">
        <v>0.28999999999999998</v>
      </c>
      <c r="N8" s="1">
        <v>0</v>
      </c>
      <c r="O8" s="2">
        <v>36.950000000000003</v>
      </c>
    </row>
    <row r="9" spans="1:15" x14ac:dyDescent="0.2">
      <c r="A9" s="1" t="s">
        <v>32</v>
      </c>
      <c r="B9" s="1" t="str">
        <f t="shared" si="0"/>
        <v>306</v>
      </c>
      <c r="C9" s="1" t="s">
        <v>23</v>
      </c>
      <c r="D9" s="1" t="s">
        <v>17</v>
      </c>
      <c r="E9" s="1" t="s">
        <v>964</v>
      </c>
      <c r="F9" s="1">
        <v>3</v>
      </c>
      <c r="G9" s="1">
        <v>2187.9960000000001</v>
      </c>
      <c r="H9" s="1">
        <v>730.34</v>
      </c>
      <c r="I9" s="1">
        <v>3</v>
      </c>
      <c r="J9" s="1">
        <v>-2.2000000000000002</v>
      </c>
      <c r="K9" s="1">
        <v>2</v>
      </c>
      <c r="L9" s="1">
        <v>18</v>
      </c>
      <c r="M9" s="1">
        <v>0.26</v>
      </c>
      <c r="N9" s="1">
        <v>0</v>
      </c>
      <c r="O9" s="2">
        <v>36.14</v>
      </c>
    </row>
    <row r="10" spans="1:15" x14ac:dyDescent="0.2">
      <c r="A10" s="1" t="s">
        <v>965</v>
      </c>
      <c r="B10" s="1" t="str">
        <f t="shared" si="0"/>
        <v>306</v>
      </c>
      <c r="C10" s="1" t="s">
        <v>16</v>
      </c>
      <c r="D10" s="1" t="s">
        <v>17</v>
      </c>
      <c r="E10" s="1" t="s">
        <v>966</v>
      </c>
      <c r="F10" s="1">
        <v>262</v>
      </c>
      <c r="G10" s="1">
        <v>2093.9650000000001</v>
      </c>
      <c r="H10" s="1">
        <v>698.99599999999998</v>
      </c>
      <c r="I10" s="1">
        <v>3</v>
      </c>
      <c r="J10" s="1">
        <v>-2.2999999999999998</v>
      </c>
      <c r="K10" s="1">
        <v>1</v>
      </c>
      <c r="L10" s="1">
        <v>7</v>
      </c>
      <c r="M10" s="1">
        <v>0.16</v>
      </c>
      <c r="N10" s="1">
        <v>0</v>
      </c>
      <c r="O10" s="2">
        <v>35.03</v>
      </c>
    </row>
    <row r="11" spans="1:15" x14ac:dyDescent="0.2">
      <c r="A11" s="1" t="s">
        <v>967</v>
      </c>
      <c r="B11" s="1" t="str">
        <f t="shared" si="0"/>
        <v>612</v>
      </c>
      <c r="C11" s="1" t="s">
        <v>16</v>
      </c>
      <c r="D11" s="1" t="s">
        <v>17</v>
      </c>
      <c r="E11" s="1" t="s">
        <v>968</v>
      </c>
      <c r="F11" s="1">
        <v>223</v>
      </c>
      <c r="G11" s="1">
        <v>2628.069</v>
      </c>
      <c r="H11" s="1">
        <v>877.03099999999995</v>
      </c>
      <c r="I11" s="1">
        <v>3</v>
      </c>
      <c r="J11" s="1">
        <v>0.4</v>
      </c>
      <c r="K11" s="1">
        <v>2</v>
      </c>
      <c r="L11" s="1">
        <v>13</v>
      </c>
      <c r="M11" s="1">
        <v>0.19</v>
      </c>
      <c r="N11" s="1">
        <v>0</v>
      </c>
      <c r="O11" s="2">
        <v>34.85</v>
      </c>
    </row>
    <row r="12" spans="1:15" x14ac:dyDescent="0.2">
      <c r="A12" s="1" t="s">
        <v>57</v>
      </c>
      <c r="B12" s="1" t="str">
        <f t="shared" si="0"/>
        <v>306</v>
      </c>
      <c r="C12" s="1" t="s">
        <v>23</v>
      </c>
      <c r="D12" s="1" t="s">
        <v>17</v>
      </c>
      <c r="E12" s="1" t="s">
        <v>969</v>
      </c>
      <c r="F12" s="1">
        <v>1</v>
      </c>
      <c r="G12" s="1">
        <v>2187.9989999999998</v>
      </c>
      <c r="H12" s="1">
        <v>1095.0070000000001</v>
      </c>
      <c r="I12" s="1">
        <v>2</v>
      </c>
      <c r="J12" s="1">
        <v>-0.8</v>
      </c>
      <c r="K12" s="1">
        <v>2</v>
      </c>
      <c r="L12" s="1">
        <v>18</v>
      </c>
      <c r="M12" s="1">
        <v>0.19</v>
      </c>
      <c r="N12" s="1">
        <v>0.81</v>
      </c>
      <c r="O12" s="2">
        <v>34.380000000000003</v>
      </c>
    </row>
    <row r="13" spans="1:15" x14ac:dyDescent="0.2">
      <c r="A13" s="1" t="s">
        <v>105</v>
      </c>
      <c r="B13" s="1" t="str">
        <f t="shared" si="0"/>
        <v>306</v>
      </c>
      <c r="C13" s="1" t="s">
        <v>16</v>
      </c>
      <c r="D13" s="1" t="s">
        <v>17</v>
      </c>
      <c r="E13" s="1" t="s">
        <v>970</v>
      </c>
      <c r="F13" s="1">
        <v>279</v>
      </c>
      <c r="G13" s="1">
        <v>1732.825</v>
      </c>
      <c r="H13" s="1">
        <v>578.61599999999999</v>
      </c>
      <c r="I13" s="1">
        <v>3</v>
      </c>
      <c r="J13" s="1">
        <v>-1.9</v>
      </c>
      <c r="K13" s="1">
        <v>1</v>
      </c>
      <c r="L13" s="1">
        <v>11</v>
      </c>
      <c r="M13" s="1">
        <v>0.26</v>
      </c>
      <c r="N13" s="1">
        <v>0</v>
      </c>
      <c r="O13" s="2">
        <v>33.86</v>
      </c>
    </row>
    <row r="14" spans="1:15" x14ac:dyDescent="0.2">
      <c r="A14" s="1" t="s">
        <v>971</v>
      </c>
      <c r="B14" s="1" t="str">
        <f t="shared" si="0"/>
        <v>306</v>
      </c>
      <c r="C14" s="1" t="s">
        <v>16</v>
      </c>
      <c r="D14" s="1" t="s">
        <v>17</v>
      </c>
      <c r="E14" s="1" t="s">
        <v>972</v>
      </c>
      <c r="F14" s="1">
        <v>180</v>
      </c>
      <c r="G14" s="1">
        <v>1992.9369999999999</v>
      </c>
      <c r="H14" s="1">
        <v>665.32</v>
      </c>
      <c r="I14" s="1">
        <v>3</v>
      </c>
      <c r="J14" s="1">
        <v>-2</v>
      </c>
      <c r="K14" s="1">
        <v>1</v>
      </c>
      <c r="L14" s="1">
        <v>11</v>
      </c>
      <c r="M14" s="1">
        <v>0.18</v>
      </c>
      <c r="N14" s="1">
        <v>0</v>
      </c>
      <c r="O14" s="2">
        <v>33.53</v>
      </c>
    </row>
    <row r="15" spans="1:15" x14ac:dyDescent="0.2">
      <c r="A15" s="1" t="s">
        <v>19</v>
      </c>
      <c r="B15" s="1" t="str">
        <f t="shared" si="0"/>
        <v>306</v>
      </c>
      <c r="C15" s="1" t="s">
        <v>20</v>
      </c>
      <c r="D15" s="1" t="s">
        <v>17</v>
      </c>
      <c r="E15" s="1" t="s">
        <v>973</v>
      </c>
      <c r="F15" s="1">
        <v>1</v>
      </c>
      <c r="G15" s="1">
        <v>1900.7190000000001</v>
      </c>
      <c r="H15" s="1">
        <v>634.58100000000002</v>
      </c>
      <c r="I15" s="1">
        <v>3</v>
      </c>
      <c r="J15" s="1">
        <v>-2.2000000000000002</v>
      </c>
      <c r="K15" s="1">
        <v>2</v>
      </c>
      <c r="L15" s="1">
        <v>13</v>
      </c>
      <c r="M15" s="1">
        <v>0.22</v>
      </c>
      <c r="N15" s="1">
        <v>0</v>
      </c>
      <c r="O15" s="2">
        <v>32.97</v>
      </c>
    </row>
    <row r="16" spans="1:15" x14ac:dyDescent="0.2">
      <c r="A16" s="1" t="s">
        <v>974</v>
      </c>
      <c r="B16" s="1" t="str">
        <f t="shared" si="0"/>
        <v>304</v>
      </c>
      <c r="C16" s="1" t="s">
        <v>44</v>
      </c>
      <c r="D16" s="1" t="s">
        <v>17</v>
      </c>
      <c r="E16" s="1" t="s">
        <v>975</v>
      </c>
      <c r="F16" s="1">
        <v>633</v>
      </c>
      <c r="G16" s="1">
        <v>1173.616</v>
      </c>
      <c r="H16" s="1">
        <v>587.81600000000003</v>
      </c>
      <c r="I16" s="1">
        <v>2</v>
      </c>
      <c r="J16" s="1">
        <v>0.3</v>
      </c>
      <c r="K16" s="1">
        <v>1</v>
      </c>
      <c r="L16" s="1">
        <v>7</v>
      </c>
      <c r="M16" s="1">
        <v>0.25</v>
      </c>
      <c r="N16" s="1">
        <v>0</v>
      </c>
      <c r="O16" s="2">
        <v>32.92</v>
      </c>
    </row>
    <row r="17" spans="1:15" x14ac:dyDescent="0.2">
      <c r="A17" s="1" t="s">
        <v>553</v>
      </c>
      <c r="B17" s="1" t="str">
        <f t="shared" si="0"/>
        <v>306</v>
      </c>
      <c r="C17" s="1" t="s">
        <v>20</v>
      </c>
      <c r="D17" s="1" t="s">
        <v>17</v>
      </c>
      <c r="E17" s="1" t="s">
        <v>976</v>
      </c>
      <c r="F17" s="1">
        <v>1865</v>
      </c>
      <c r="G17" s="1">
        <v>1844.7850000000001</v>
      </c>
      <c r="H17" s="1">
        <v>615.93600000000004</v>
      </c>
      <c r="I17" s="1">
        <v>3</v>
      </c>
      <c r="J17" s="1">
        <v>-0.9</v>
      </c>
      <c r="K17" s="1">
        <v>1</v>
      </c>
      <c r="L17" s="1">
        <v>8</v>
      </c>
      <c r="M17" s="1">
        <v>0.16</v>
      </c>
      <c r="N17" s="1">
        <v>0</v>
      </c>
      <c r="O17" s="2">
        <v>32.75</v>
      </c>
    </row>
    <row r="18" spans="1:15" x14ac:dyDescent="0.2">
      <c r="A18" s="1" t="s">
        <v>333</v>
      </c>
      <c r="B18" s="1" t="str">
        <f t="shared" si="0"/>
        <v>611</v>
      </c>
      <c r="C18" s="1" t="s">
        <v>20</v>
      </c>
      <c r="D18" s="1" t="s">
        <v>17</v>
      </c>
      <c r="E18" s="1" t="s">
        <v>977</v>
      </c>
      <c r="F18" s="1">
        <v>812</v>
      </c>
      <c r="G18" s="1">
        <v>2384.9270000000001</v>
      </c>
      <c r="H18" s="1">
        <v>795.98400000000004</v>
      </c>
      <c r="I18" s="1">
        <v>3</v>
      </c>
      <c r="J18" s="1">
        <v>-3.3</v>
      </c>
      <c r="K18" s="1">
        <v>1</v>
      </c>
      <c r="L18" s="1">
        <v>10</v>
      </c>
      <c r="M18" s="1">
        <v>0.12</v>
      </c>
      <c r="N18" s="1">
        <v>0</v>
      </c>
      <c r="O18" s="2">
        <v>32.659999999999997</v>
      </c>
    </row>
    <row r="19" spans="1:15" x14ac:dyDescent="0.2">
      <c r="A19" s="1" t="s">
        <v>50</v>
      </c>
      <c r="B19" s="1" t="str">
        <f t="shared" si="0"/>
        <v>306</v>
      </c>
      <c r="C19" s="1" t="s">
        <v>23</v>
      </c>
      <c r="D19" s="1" t="s">
        <v>17</v>
      </c>
      <c r="E19" s="1" t="s">
        <v>978</v>
      </c>
      <c r="F19" s="1">
        <v>1</v>
      </c>
      <c r="G19" s="1">
        <v>2316.0909999999999</v>
      </c>
      <c r="H19" s="1">
        <v>773.03800000000001</v>
      </c>
      <c r="I19" s="1">
        <v>3</v>
      </c>
      <c r="J19" s="1">
        <v>-2.2999999999999998</v>
      </c>
      <c r="K19" s="1">
        <v>3</v>
      </c>
      <c r="L19" s="1">
        <v>20</v>
      </c>
      <c r="M19" s="1">
        <v>0.3</v>
      </c>
      <c r="N19" s="1">
        <v>0</v>
      </c>
      <c r="O19" s="2">
        <v>32.58</v>
      </c>
    </row>
    <row r="20" spans="1:15" x14ac:dyDescent="0.2">
      <c r="A20" s="1" t="s">
        <v>979</v>
      </c>
      <c r="B20" s="1" t="str">
        <f t="shared" si="0"/>
        <v>306</v>
      </c>
      <c r="C20" s="1" t="s">
        <v>26</v>
      </c>
      <c r="D20" s="1" t="s">
        <v>17</v>
      </c>
      <c r="E20" s="1" t="s">
        <v>980</v>
      </c>
      <c r="F20" s="1">
        <v>270</v>
      </c>
      <c r="G20" s="1">
        <v>1529.7829999999999</v>
      </c>
      <c r="H20" s="1">
        <v>510.935</v>
      </c>
      <c r="I20" s="1">
        <v>3</v>
      </c>
      <c r="J20" s="1">
        <v>-1.7</v>
      </c>
      <c r="K20" s="1">
        <v>1</v>
      </c>
      <c r="L20" s="1">
        <v>8</v>
      </c>
      <c r="M20" s="1">
        <v>0.13</v>
      </c>
      <c r="N20" s="1">
        <v>0</v>
      </c>
      <c r="O20" s="2">
        <v>32.380000000000003</v>
      </c>
    </row>
    <row r="21" spans="1:15" x14ac:dyDescent="0.2">
      <c r="A21" s="1" t="s">
        <v>61</v>
      </c>
      <c r="B21" s="1" t="str">
        <f t="shared" si="0"/>
        <v>306</v>
      </c>
      <c r="C21" s="1" t="s">
        <v>62</v>
      </c>
      <c r="D21" s="1" t="s">
        <v>17</v>
      </c>
      <c r="E21" s="1" t="s">
        <v>981</v>
      </c>
      <c r="F21" s="1">
        <v>81</v>
      </c>
      <c r="G21" s="1">
        <v>1985.922</v>
      </c>
      <c r="H21" s="1">
        <v>662.98199999999997</v>
      </c>
      <c r="I21" s="1">
        <v>3</v>
      </c>
      <c r="J21" s="1">
        <v>-1.6</v>
      </c>
      <c r="K21" s="1">
        <v>1</v>
      </c>
      <c r="L21" s="1">
        <v>8</v>
      </c>
      <c r="M21" s="1">
        <v>0.32</v>
      </c>
      <c r="N21" s="1">
        <v>0</v>
      </c>
      <c r="O21" s="2">
        <v>32.04</v>
      </c>
    </row>
    <row r="22" spans="1:15" x14ac:dyDescent="0.2">
      <c r="A22" s="1" t="s">
        <v>982</v>
      </c>
      <c r="B22" s="1" t="str">
        <f t="shared" si="0"/>
        <v>922</v>
      </c>
      <c r="C22" s="1" t="s">
        <v>67</v>
      </c>
      <c r="D22" s="1" t="s">
        <v>17</v>
      </c>
      <c r="E22" s="1" t="s">
        <v>983</v>
      </c>
      <c r="F22" s="1">
        <v>220</v>
      </c>
      <c r="G22" s="1">
        <v>3190.3739999999998</v>
      </c>
      <c r="H22" s="1">
        <v>1064.4659999999999</v>
      </c>
      <c r="I22" s="1">
        <v>3</v>
      </c>
      <c r="J22" s="1">
        <v>-5</v>
      </c>
      <c r="K22" s="1">
        <v>1</v>
      </c>
      <c r="L22" s="1">
        <v>7</v>
      </c>
      <c r="M22" s="1">
        <v>0.18</v>
      </c>
      <c r="N22" s="1">
        <v>0</v>
      </c>
      <c r="O22" s="2">
        <v>31.58</v>
      </c>
    </row>
    <row r="23" spans="1:15" x14ac:dyDescent="0.2">
      <c r="A23" s="1" t="s">
        <v>191</v>
      </c>
      <c r="B23" s="1" t="str">
        <f t="shared" si="0"/>
        <v>306</v>
      </c>
      <c r="C23" s="1" t="s">
        <v>23</v>
      </c>
      <c r="D23" s="1" t="s">
        <v>17</v>
      </c>
      <c r="E23" s="1" t="s">
        <v>984</v>
      </c>
      <c r="F23" s="1">
        <v>130</v>
      </c>
      <c r="G23" s="1">
        <v>1809.7460000000001</v>
      </c>
      <c r="H23" s="1">
        <v>905.88099999999997</v>
      </c>
      <c r="I23" s="1">
        <v>2</v>
      </c>
      <c r="J23" s="1">
        <v>0.1</v>
      </c>
      <c r="K23" s="1">
        <v>2</v>
      </c>
      <c r="L23" s="1">
        <v>11</v>
      </c>
      <c r="M23" s="1">
        <v>0.21</v>
      </c>
      <c r="N23" s="1">
        <v>0</v>
      </c>
      <c r="O23" s="2">
        <v>31.27</v>
      </c>
    </row>
    <row r="24" spans="1:15" x14ac:dyDescent="0.2">
      <c r="A24" s="1" t="s">
        <v>985</v>
      </c>
      <c r="B24" s="1" t="str">
        <f t="shared" si="0"/>
        <v>651</v>
      </c>
      <c r="C24" s="1" t="s">
        <v>44</v>
      </c>
      <c r="D24" s="1" t="s">
        <v>17</v>
      </c>
      <c r="E24" s="1" t="s">
        <v>986</v>
      </c>
      <c r="F24" s="1">
        <v>63</v>
      </c>
      <c r="G24" s="1">
        <v>3447.43</v>
      </c>
      <c r="H24" s="1">
        <v>1150.1510000000001</v>
      </c>
      <c r="I24" s="1">
        <v>3</v>
      </c>
      <c r="J24" s="1">
        <v>0.3</v>
      </c>
      <c r="K24" s="1">
        <v>1</v>
      </c>
      <c r="L24" s="1">
        <v>25</v>
      </c>
      <c r="M24" s="1">
        <v>0.23</v>
      </c>
      <c r="N24" s="1">
        <v>0</v>
      </c>
      <c r="O24" s="2">
        <v>31.02</v>
      </c>
    </row>
    <row r="25" spans="1:15" x14ac:dyDescent="0.2">
      <c r="A25" s="1" t="s">
        <v>660</v>
      </c>
      <c r="B25" s="1" t="str">
        <f t="shared" si="0"/>
        <v>306</v>
      </c>
      <c r="C25" s="1" t="s">
        <v>67</v>
      </c>
      <c r="D25" s="1" t="s">
        <v>17</v>
      </c>
      <c r="E25" s="1" t="s">
        <v>987</v>
      </c>
      <c r="F25" s="1">
        <v>563</v>
      </c>
      <c r="G25" s="1">
        <v>2867.4349999999999</v>
      </c>
      <c r="H25" s="1">
        <v>956.81899999999996</v>
      </c>
      <c r="I25" s="1">
        <v>3</v>
      </c>
      <c r="J25" s="1">
        <v>-0.3</v>
      </c>
      <c r="K25" s="1">
        <v>1</v>
      </c>
      <c r="L25" s="1">
        <v>8</v>
      </c>
      <c r="M25" s="1">
        <v>0.23</v>
      </c>
      <c r="N25" s="1">
        <v>0</v>
      </c>
      <c r="O25" s="2">
        <v>30.96</v>
      </c>
    </row>
    <row r="26" spans="1:15" x14ac:dyDescent="0.2">
      <c r="A26" s="1" t="s">
        <v>221</v>
      </c>
      <c r="B26" s="1" t="str">
        <f t="shared" si="0"/>
        <v>306</v>
      </c>
      <c r="C26" s="1" t="s">
        <v>26</v>
      </c>
      <c r="D26" s="1" t="s">
        <v>17</v>
      </c>
      <c r="E26" s="1" t="s">
        <v>988</v>
      </c>
      <c r="F26" s="1">
        <v>601</v>
      </c>
      <c r="G26" s="1">
        <v>1697.7750000000001</v>
      </c>
      <c r="H26" s="1">
        <v>566.93299999999999</v>
      </c>
      <c r="I26" s="1">
        <v>3</v>
      </c>
      <c r="J26" s="1">
        <v>-1.7</v>
      </c>
      <c r="K26" s="1">
        <v>1</v>
      </c>
      <c r="L26" s="1">
        <v>15</v>
      </c>
      <c r="M26" s="1">
        <v>0.2</v>
      </c>
      <c r="N26" s="1">
        <v>0</v>
      </c>
      <c r="O26" s="2">
        <v>30.87</v>
      </c>
    </row>
    <row r="27" spans="1:15" x14ac:dyDescent="0.2">
      <c r="A27" s="1" t="s">
        <v>989</v>
      </c>
      <c r="B27" s="1" t="str">
        <f t="shared" si="0"/>
        <v>612</v>
      </c>
      <c r="C27" s="1" t="s">
        <v>23</v>
      </c>
      <c r="D27" s="1" t="s">
        <v>17</v>
      </c>
      <c r="E27" s="1" t="s">
        <v>990</v>
      </c>
      <c r="F27" s="1">
        <v>1</v>
      </c>
      <c r="G27" s="1">
        <v>2494.0219999999999</v>
      </c>
      <c r="H27" s="1">
        <v>1248.019</v>
      </c>
      <c r="I27" s="1">
        <v>2</v>
      </c>
      <c r="J27" s="1">
        <v>-1.7</v>
      </c>
      <c r="K27" s="1">
        <v>1</v>
      </c>
      <c r="L27" s="1">
        <v>14</v>
      </c>
      <c r="M27" s="1">
        <v>0.28000000000000003</v>
      </c>
      <c r="N27" s="1">
        <v>0</v>
      </c>
      <c r="O27" s="2">
        <v>30.76</v>
      </c>
    </row>
    <row r="28" spans="1:15" x14ac:dyDescent="0.2">
      <c r="A28" s="1" t="s">
        <v>991</v>
      </c>
      <c r="B28" s="1" t="str">
        <f t="shared" si="0"/>
        <v>306</v>
      </c>
      <c r="C28" s="1" t="s">
        <v>23</v>
      </c>
      <c r="D28" s="1" t="s">
        <v>17</v>
      </c>
      <c r="E28" s="1" t="s">
        <v>992</v>
      </c>
      <c r="F28" s="1">
        <v>136</v>
      </c>
      <c r="G28" s="1">
        <v>1681.65</v>
      </c>
      <c r="H28" s="1">
        <v>841.83299999999997</v>
      </c>
      <c r="I28" s="1">
        <v>2</v>
      </c>
      <c r="J28" s="1">
        <v>-0.5</v>
      </c>
      <c r="K28" s="1">
        <v>2</v>
      </c>
      <c r="L28" s="1">
        <v>10</v>
      </c>
      <c r="M28" s="1">
        <v>0.13</v>
      </c>
      <c r="N28" s="1">
        <v>0</v>
      </c>
      <c r="O28" s="2">
        <v>30.45</v>
      </c>
    </row>
    <row r="29" spans="1:15" x14ac:dyDescent="0.2">
      <c r="A29" s="1" t="s">
        <v>599</v>
      </c>
      <c r="B29" s="1" t="str">
        <f t="shared" si="0"/>
        <v>306</v>
      </c>
      <c r="C29" s="1" t="s">
        <v>23</v>
      </c>
      <c r="D29" s="1" t="s">
        <v>17</v>
      </c>
      <c r="E29" s="1" t="s">
        <v>993</v>
      </c>
      <c r="F29" s="1">
        <v>133</v>
      </c>
      <c r="G29" s="1">
        <v>1681.6469999999999</v>
      </c>
      <c r="H29" s="1">
        <v>841.83100000000002</v>
      </c>
      <c r="I29" s="1">
        <v>2</v>
      </c>
      <c r="J29" s="1">
        <v>-2.5</v>
      </c>
      <c r="K29" s="1">
        <v>2</v>
      </c>
      <c r="L29" s="1">
        <v>9</v>
      </c>
      <c r="M29" s="1">
        <v>0.25</v>
      </c>
      <c r="N29" s="1">
        <v>0</v>
      </c>
      <c r="O29" s="2">
        <v>30.44</v>
      </c>
    </row>
    <row r="30" spans="1:15" x14ac:dyDescent="0.2">
      <c r="A30" s="1" t="s">
        <v>704</v>
      </c>
      <c r="B30" s="1" t="str">
        <f t="shared" si="0"/>
        <v>649</v>
      </c>
      <c r="C30" s="1" t="s">
        <v>26</v>
      </c>
      <c r="D30" s="1" t="s">
        <v>17</v>
      </c>
      <c r="E30" s="1" t="s">
        <v>994</v>
      </c>
      <c r="F30" s="1">
        <v>35</v>
      </c>
      <c r="G30" s="1">
        <v>5218.8040000000001</v>
      </c>
      <c r="H30" s="1">
        <v>1305.7090000000001</v>
      </c>
      <c r="I30" s="1">
        <v>4</v>
      </c>
      <c r="J30" s="1">
        <v>-4.5999999999999996</v>
      </c>
      <c r="K30" s="1">
        <v>1</v>
      </c>
      <c r="L30" s="1">
        <v>14</v>
      </c>
      <c r="M30" s="1">
        <v>0.15</v>
      </c>
      <c r="N30" s="1">
        <v>0</v>
      </c>
      <c r="O30" s="2">
        <v>30.38</v>
      </c>
    </row>
    <row r="31" spans="1:15" x14ac:dyDescent="0.2">
      <c r="A31" s="1" t="s">
        <v>233</v>
      </c>
      <c r="B31" s="1" t="str">
        <f t="shared" si="0"/>
        <v>306</v>
      </c>
      <c r="C31" s="1" t="s">
        <v>23</v>
      </c>
      <c r="D31" s="1" t="s">
        <v>17</v>
      </c>
      <c r="E31" s="1" t="s">
        <v>995</v>
      </c>
      <c r="F31" s="1">
        <v>69</v>
      </c>
      <c r="G31" s="1">
        <v>1519.7629999999999</v>
      </c>
      <c r="H31" s="1">
        <v>507.59500000000003</v>
      </c>
      <c r="I31" s="1">
        <v>3</v>
      </c>
      <c r="J31" s="1">
        <v>-1.2</v>
      </c>
      <c r="K31" s="1">
        <v>2</v>
      </c>
      <c r="L31" s="1">
        <v>7</v>
      </c>
      <c r="M31" s="1">
        <v>0.13</v>
      </c>
      <c r="N31" s="1">
        <v>0</v>
      </c>
      <c r="O31" s="2">
        <v>30.19</v>
      </c>
    </row>
    <row r="32" spans="1:15" x14ac:dyDescent="0.2">
      <c r="A32" s="1" t="s">
        <v>996</v>
      </c>
      <c r="B32" s="1" t="str">
        <f t="shared" si="0"/>
        <v>593</v>
      </c>
      <c r="C32" s="1" t="s">
        <v>26</v>
      </c>
      <c r="D32" s="1" t="s">
        <v>17</v>
      </c>
      <c r="E32" s="1" t="s">
        <v>997</v>
      </c>
      <c r="F32" s="1">
        <v>46</v>
      </c>
      <c r="G32" s="1">
        <v>5006.7280000000001</v>
      </c>
      <c r="H32" s="1">
        <v>1252.69</v>
      </c>
      <c r="I32" s="1">
        <v>4</v>
      </c>
      <c r="J32" s="1">
        <v>0.5</v>
      </c>
      <c r="K32" s="1">
        <v>1</v>
      </c>
      <c r="L32" s="1">
        <v>12</v>
      </c>
      <c r="M32" s="1">
        <v>0.16</v>
      </c>
      <c r="N32" s="1">
        <v>0</v>
      </c>
      <c r="O32" s="2">
        <v>30.07</v>
      </c>
    </row>
    <row r="33" spans="1:15" x14ac:dyDescent="0.2">
      <c r="A33" s="1" t="s">
        <v>998</v>
      </c>
      <c r="B33" s="1" t="str">
        <f t="shared" si="0"/>
        <v>306</v>
      </c>
      <c r="C33" s="1" t="s">
        <v>23</v>
      </c>
      <c r="D33" s="1" t="s">
        <v>17</v>
      </c>
      <c r="E33" s="1" t="s">
        <v>999</v>
      </c>
      <c r="F33" s="1">
        <v>104</v>
      </c>
      <c r="G33" s="1">
        <v>2289.0770000000002</v>
      </c>
      <c r="H33" s="1">
        <v>764.03399999999999</v>
      </c>
      <c r="I33" s="1">
        <v>3</v>
      </c>
      <c r="J33" s="1">
        <v>-2.6</v>
      </c>
      <c r="K33" s="1">
        <v>1</v>
      </c>
      <c r="L33" s="1">
        <v>11</v>
      </c>
      <c r="M33" s="1">
        <v>0.24</v>
      </c>
      <c r="N33" s="1">
        <v>0</v>
      </c>
      <c r="O33" s="2">
        <v>29.99</v>
      </c>
    </row>
    <row r="34" spans="1:15" x14ac:dyDescent="0.2">
      <c r="A34" s="1" t="s">
        <v>1000</v>
      </c>
      <c r="B34" s="1" t="str">
        <f t="shared" si="0"/>
        <v>611</v>
      </c>
      <c r="C34" s="1" t="s">
        <v>44</v>
      </c>
      <c r="D34" s="1" t="s">
        <v>17</v>
      </c>
      <c r="E34" s="1" t="s">
        <v>1001</v>
      </c>
      <c r="F34" s="1">
        <v>821</v>
      </c>
      <c r="G34" s="1">
        <v>2319.9050000000002</v>
      </c>
      <c r="H34" s="1">
        <v>774.31</v>
      </c>
      <c r="I34" s="1">
        <v>3</v>
      </c>
      <c r="J34" s="1">
        <v>-1.4</v>
      </c>
      <c r="K34" s="1">
        <v>1</v>
      </c>
      <c r="L34" s="1">
        <v>14</v>
      </c>
      <c r="M34" s="1">
        <v>0.21</v>
      </c>
      <c r="N34" s="1">
        <v>0</v>
      </c>
      <c r="O34" s="2">
        <v>29.84</v>
      </c>
    </row>
    <row r="35" spans="1:15" x14ac:dyDescent="0.2">
      <c r="A35" s="1" t="s">
        <v>1002</v>
      </c>
      <c r="B35" s="1" t="str">
        <f t="shared" si="0"/>
        <v>612</v>
      </c>
      <c r="C35" s="1" t="s">
        <v>23</v>
      </c>
      <c r="D35" s="1" t="s">
        <v>17</v>
      </c>
      <c r="E35" s="1" t="s">
        <v>1003</v>
      </c>
      <c r="F35" s="1">
        <v>333</v>
      </c>
      <c r="G35" s="1">
        <v>2339.982</v>
      </c>
      <c r="H35" s="1">
        <v>781.00199999999995</v>
      </c>
      <c r="I35" s="1">
        <v>3</v>
      </c>
      <c r="J35" s="1">
        <v>-1.6</v>
      </c>
      <c r="K35" s="1">
        <v>3</v>
      </c>
      <c r="L35" s="1">
        <v>11</v>
      </c>
      <c r="M35" s="1">
        <v>0.16</v>
      </c>
      <c r="N35" s="1">
        <v>0.95</v>
      </c>
      <c r="O35" s="2">
        <v>29.66</v>
      </c>
    </row>
    <row r="36" spans="1:15" x14ac:dyDescent="0.2">
      <c r="A36" s="1" t="s">
        <v>215</v>
      </c>
      <c r="B36" s="1" t="str">
        <f t="shared" si="0"/>
        <v>306</v>
      </c>
      <c r="C36" s="1" t="s">
        <v>23</v>
      </c>
      <c r="D36" s="1" t="s">
        <v>17</v>
      </c>
      <c r="E36" s="1" t="s">
        <v>1004</v>
      </c>
      <c r="F36" s="1">
        <v>97</v>
      </c>
      <c r="G36" s="1">
        <v>2289.0790000000002</v>
      </c>
      <c r="H36" s="1">
        <v>764.03399999999999</v>
      </c>
      <c r="I36" s="1">
        <v>3</v>
      </c>
      <c r="J36" s="1">
        <v>-1.9</v>
      </c>
      <c r="K36" s="1">
        <v>1</v>
      </c>
      <c r="L36" s="1">
        <v>13</v>
      </c>
      <c r="M36" s="1">
        <v>0.26</v>
      </c>
      <c r="N36" s="1">
        <v>0</v>
      </c>
      <c r="O36" s="2">
        <v>29.58</v>
      </c>
    </row>
    <row r="37" spans="1:15" x14ac:dyDescent="0.2">
      <c r="A37" s="1" t="s">
        <v>241</v>
      </c>
      <c r="B37" s="1" t="str">
        <f t="shared" si="0"/>
        <v>611</v>
      </c>
      <c r="C37" s="1" t="s">
        <v>20</v>
      </c>
      <c r="D37" s="1" t="s">
        <v>17</v>
      </c>
      <c r="E37" s="1" t="s">
        <v>1005</v>
      </c>
      <c r="F37" s="1">
        <v>1</v>
      </c>
      <c r="G37" s="1">
        <v>2205.759</v>
      </c>
      <c r="H37" s="1">
        <v>736.26099999999997</v>
      </c>
      <c r="I37" s="1">
        <v>3</v>
      </c>
      <c r="J37" s="1">
        <v>-2.7</v>
      </c>
      <c r="K37" s="1">
        <v>3</v>
      </c>
      <c r="L37" s="1">
        <v>16</v>
      </c>
      <c r="M37" s="1">
        <v>0.28999999999999998</v>
      </c>
      <c r="N37" s="1">
        <v>0</v>
      </c>
      <c r="O37" s="2">
        <v>29.49</v>
      </c>
    </row>
    <row r="38" spans="1:15" x14ac:dyDescent="0.2">
      <c r="A38" s="1" t="s">
        <v>666</v>
      </c>
      <c r="B38" s="1" t="str">
        <f t="shared" si="0"/>
        <v>611</v>
      </c>
      <c r="C38" s="1" t="s">
        <v>20</v>
      </c>
      <c r="D38" s="1" t="s">
        <v>17</v>
      </c>
      <c r="E38" s="1" t="s">
        <v>1006</v>
      </c>
      <c r="F38" s="1">
        <v>285</v>
      </c>
      <c r="G38" s="1">
        <v>2006.886</v>
      </c>
      <c r="H38" s="1">
        <v>1004.451</v>
      </c>
      <c r="I38" s="1">
        <v>2</v>
      </c>
      <c r="J38" s="1">
        <v>-0.3</v>
      </c>
      <c r="K38" s="1">
        <v>2</v>
      </c>
      <c r="L38" s="1">
        <v>9</v>
      </c>
      <c r="M38" s="1">
        <v>0.12</v>
      </c>
      <c r="N38" s="1">
        <v>0</v>
      </c>
      <c r="O38" s="2">
        <v>29.48</v>
      </c>
    </row>
    <row r="39" spans="1:15" x14ac:dyDescent="0.2">
      <c r="A39" s="1" t="s">
        <v>1007</v>
      </c>
      <c r="B39" s="1" t="str">
        <f t="shared" si="0"/>
        <v>612</v>
      </c>
      <c r="C39" s="1" t="s">
        <v>26</v>
      </c>
      <c r="D39" s="1" t="s">
        <v>17</v>
      </c>
      <c r="E39" s="1" t="s">
        <v>1008</v>
      </c>
      <c r="F39" s="1">
        <v>736</v>
      </c>
      <c r="G39" s="1">
        <v>2255.8389999999999</v>
      </c>
      <c r="H39" s="1">
        <v>752.95399999999995</v>
      </c>
      <c r="I39" s="1">
        <v>3</v>
      </c>
      <c r="J39" s="1">
        <v>-2.4</v>
      </c>
      <c r="K39" s="1">
        <v>1</v>
      </c>
      <c r="L39" s="1">
        <v>10</v>
      </c>
      <c r="M39" s="1">
        <v>0.19</v>
      </c>
      <c r="N39" s="1">
        <v>0</v>
      </c>
      <c r="O39" s="2">
        <v>29.36</v>
      </c>
    </row>
    <row r="40" spans="1:15" x14ac:dyDescent="0.2">
      <c r="A40" s="1" t="s">
        <v>1009</v>
      </c>
      <c r="B40" s="1" t="str">
        <f t="shared" si="0"/>
        <v>306</v>
      </c>
      <c r="C40" s="1" t="s">
        <v>23</v>
      </c>
      <c r="D40" s="1" t="s">
        <v>17</v>
      </c>
      <c r="E40" s="1" t="s">
        <v>1010</v>
      </c>
      <c r="F40" s="1">
        <v>299</v>
      </c>
      <c r="G40" s="1">
        <v>1436.528</v>
      </c>
      <c r="H40" s="1">
        <v>719.27200000000005</v>
      </c>
      <c r="I40" s="1">
        <v>2</v>
      </c>
      <c r="J40" s="1">
        <v>-2.5</v>
      </c>
      <c r="K40" s="1">
        <v>1</v>
      </c>
      <c r="L40" s="1">
        <v>7</v>
      </c>
      <c r="M40" s="1">
        <v>0.15</v>
      </c>
      <c r="N40" s="1">
        <v>0</v>
      </c>
      <c r="O40" s="2">
        <v>29.11</v>
      </c>
    </row>
    <row r="41" spans="1:15" x14ac:dyDescent="0.2">
      <c r="A41" s="1" t="s">
        <v>36</v>
      </c>
      <c r="B41" s="1" t="str">
        <f t="shared" si="0"/>
        <v>306</v>
      </c>
      <c r="C41" s="1" t="s">
        <v>37</v>
      </c>
      <c r="D41" s="1" t="s">
        <v>17</v>
      </c>
      <c r="E41" s="1" t="s">
        <v>1011</v>
      </c>
      <c r="F41" s="1">
        <v>20</v>
      </c>
      <c r="G41" s="1">
        <v>3123.5010000000002</v>
      </c>
      <c r="H41" s="1">
        <v>1042.175</v>
      </c>
      <c r="I41" s="1">
        <v>3</v>
      </c>
      <c r="J41" s="1">
        <v>-0.2</v>
      </c>
      <c r="K41" s="1">
        <v>1</v>
      </c>
      <c r="L41" s="1">
        <v>13</v>
      </c>
      <c r="M41" s="1">
        <v>0.21</v>
      </c>
      <c r="N41" s="1">
        <v>0</v>
      </c>
      <c r="O41" s="2">
        <v>29.1</v>
      </c>
    </row>
    <row r="42" spans="1:15" x14ac:dyDescent="0.2">
      <c r="A42" s="1" t="s">
        <v>822</v>
      </c>
      <c r="B42" s="1" t="str">
        <f t="shared" si="0"/>
        <v>611</v>
      </c>
      <c r="C42" s="1" t="s">
        <v>426</v>
      </c>
      <c r="D42" s="1" t="s">
        <v>17</v>
      </c>
      <c r="E42" s="1" t="s">
        <v>1012</v>
      </c>
      <c r="F42" s="1">
        <v>388</v>
      </c>
      <c r="G42" s="1">
        <v>2701.0149999999999</v>
      </c>
      <c r="H42" s="1">
        <v>901.346</v>
      </c>
      <c r="I42" s="1">
        <v>3</v>
      </c>
      <c r="J42" s="1">
        <v>-1.4</v>
      </c>
      <c r="K42" s="1">
        <v>1</v>
      </c>
      <c r="L42" s="1">
        <v>11</v>
      </c>
      <c r="M42" s="1">
        <v>0.18</v>
      </c>
      <c r="N42" s="1">
        <v>0</v>
      </c>
      <c r="O42" s="2">
        <v>28.85</v>
      </c>
    </row>
    <row r="43" spans="1:15" x14ac:dyDescent="0.2">
      <c r="A43" s="1" t="s">
        <v>1013</v>
      </c>
      <c r="B43" s="1" t="str">
        <f t="shared" si="0"/>
        <v>306</v>
      </c>
      <c r="C43" s="1" t="s">
        <v>23</v>
      </c>
      <c r="D43" s="1" t="s">
        <v>17</v>
      </c>
      <c r="E43" s="1" t="s">
        <v>1014</v>
      </c>
      <c r="F43" s="1">
        <v>345</v>
      </c>
      <c r="G43" s="1">
        <v>1677.7329999999999</v>
      </c>
      <c r="H43" s="1">
        <v>839.87400000000002</v>
      </c>
      <c r="I43" s="1">
        <v>2</v>
      </c>
      <c r="J43" s="1">
        <v>-4.2</v>
      </c>
      <c r="K43" s="1">
        <v>1</v>
      </c>
      <c r="L43" s="1">
        <v>9</v>
      </c>
      <c r="M43" s="1">
        <v>0.18</v>
      </c>
      <c r="N43" s="1">
        <v>0</v>
      </c>
      <c r="O43" s="2">
        <v>28.81</v>
      </c>
    </row>
    <row r="44" spans="1:15" x14ac:dyDescent="0.2">
      <c r="A44" s="1" t="s">
        <v>158</v>
      </c>
      <c r="B44" s="1" t="str">
        <f t="shared" si="0"/>
        <v>612</v>
      </c>
      <c r="C44" s="1" t="s">
        <v>23</v>
      </c>
      <c r="D44" s="1" t="s">
        <v>17</v>
      </c>
      <c r="E44" s="1" t="s">
        <v>1015</v>
      </c>
      <c r="F44" s="1">
        <v>1</v>
      </c>
      <c r="G44" s="1">
        <v>2622.1179999999999</v>
      </c>
      <c r="H44" s="1">
        <v>875.04700000000003</v>
      </c>
      <c r="I44" s="1">
        <v>3</v>
      </c>
      <c r="J44" s="1">
        <v>-1.4</v>
      </c>
      <c r="K44" s="1">
        <v>1</v>
      </c>
      <c r="L44" s="1">
        <v>13</v>
      </c>
      <c r="M44" s="1">
        <v>0.22</v>
      </c>
      <c r="N44" s="1">
        <v>0</v>
      </c>
      <c r="O44" s="2">
        <v>28.77</v>
      </c>
    </row>
    <row r="45" spans="1:15" x14ac:dyDescent="0.2">
      <c r="A45" s="1" t="s">
        <v>1016</v>
      </c>
      <c r="B45" s="1" t="str">
        <f t="shared" si="0"/>
        <v>617</v>
      </c>
      <c r="C45" s="1" t="s">
        <v>1017</v>
      </c>
      <c r="D45" s="1" t="s">
        <v>17</v>
      </c>
      <c r="E45" s="1" t="s">
        <v>1018</v>
      </c>
      <c r="F45" s="1">
        <v>48</v>
      </c>
      <c r="G45" s="1">
        <v>2328.9989999999998</v>
      </c>
      <c r="H45" s="1">
        <v>777.34100000000001</v>
      </c>
      <c r="I45" s="1">
        <v>3</v>
      </c>
      <c r="J45" s="1">
        <v>-3.7</v>
      </c>
      <c r="K45" s="1">
        <v>1</v>
      </c>
      <c r="L45" s="1">
        <v>7</v>
      </c>
      <c r="M45" s="1">
        <v>0.27</v>
      </c>
      <c r="N45" s="1">
        <v>0</v>
      </c>
      <c r="O45" s="2">
        <v>28.69</v>
      </c>
    </row>
    <row r="46" spans="1:15" x14ac:dyDescent="0.2">
      <c r="A46" s="1" t="s">
        <v>711</v>
      </c>
      <c r="B46" s="1" t="str">
        <f t="shared" si="0"/>
        <v>306</v>
      </c>
      <c r="C46" s="1" t="s">
        <v>26</v>
      </c>
      <c r="D46" s="1" t="s">
        <v>17</v>
      </c>
      <c r="E46" s="1" t="s">
        <v>1019</v>
      </c>
      <c r="F46" s="1">
        <v>724</v>
      </c>
      <c r="G46" s="1">
        <v>1871.8240000000001</v>
      </c>
      <c r="H46" s="1">
        <v>936.92</v>
      </c>
      <c r="I46" s="1">
        <v>2</v>
      </c>
      <c r="J46" s="1">
        <v>-3.2</v>
      </c>
      <c r="K46" s="1">
        <v>1</v>
      </c>
      <c r="L46" s="1">
        <v>10</v>
      </c>
      <c r="M46" s="1">
        <v>0.18</v>
      </c>
      <c r="N46" s="1">
        <v>0</v>
      </c>
      <c r="O46" s="2">
        <v>28.66</v>
      </c>
    </row>
    <row r="47" spans="1:15" x14ac:dyDescent="0.2">
      <c r="A47" s="1" t="s">
        <v>1020</v>
      </c>
      <c r="B47" s="1" t="str">
        <f t="shared" si="0"/>
        <v>612</v>
      </c>
      <c r="C47" s="1" t="s">
        <v>67</v>
      </c>
      <c r="D47" s="1" t="s">
        <v>17</v>
      </c>
      <c r="E47" s="1" t="s">
        <v>1021</v>
      </c>
      <c r="F47" s="1">
        <v>286</v>
      </c>
      <c r="G47" s="1">
        <v>1844.7249999999999</v>
      </c>
      <c r="H47" s="1">
        <v>923.37</v>
      </c>
      <c r="I47" s="1">
        <v>2</v>
      </c>
      <c r="J47" s="1">
        <v>-1.2</v>
      </c>
      <c r="K47" s="1">
        <v>1</v>
      </c>
      <c r="L47" s="1">
        <v>7</v>
      </c>
      <c r="M47" s="1">
        <v>0.15</v>
      </c>
      <c r="N47" s="1">
        <v>0</v>
      </c>
      <c r="O47" s="2">
        <v>28.63</v>
      </c>
    </row>
    <row r="48" spans="1:15" x14ac:dyDescent="0.2">
      <c r="A48" s="1" t="s">
        <v>1022</v>
      </c>
      <c r="B48" s="1" t="str">
        <f t="shared" si="0"/>
        <v>306</v>
      </c>
      <c r="C48" s="1" t="s">
        <v>20</v>
      </c>
      <c r="D48" s="1" t="s">
        <v>17</v>
      </c>
      <c r="E48" s="1" t="s">
        <v>1023</v>
      </c>
      <c r="F48" s="1">
        <v>278</v>
      </c>
      <c r="G48" s="1">
        <v>1914.8689999999999</v>
      </c>
      <c r="H48" s="1">
        <v>958.44200000000001</v>
      </c>
      <c r="I48" s="1">
        <v>2</v>
      </c>
      <c r="J48" s="1">
        <v>-1.6</v>
      </c>
      <c r="K48" s="1">
        <v>2</v>
      </c>
      <c r="L48" s="1">
        <v>9</v>
      </c>
      <c r="M48" s="1">
        <v>0.08</v>
      </c>
      <c r="N48" s="1">
        <v>0</v>
      </c>
      <c r="O48" s="2">
        <v>28.59</v>
      </c>
    </row>
    <row r="49" spans="1:15" x14ac:dyDescent="0.2">
      <c r="A49" s="1" t="s">
        <v>1024</v>
      </c>
      <c r="B49" s="1" t="str">
        <f t="shared" si="0"/>
        <v>612</v>
      </c>
      <c r="C49" s="1" t="s">
        <v>23</v>
      </c>
      <c r="D49" s="1" t="s">
        <v>17</v>
      </c>
      <c r="E49" s="1" t="s">
        <v>1025</v>
      </c>
      <c r="F49" s="1">
        <v>133</v>
      </c>
      <c r="G49" s="1">
        <v>1987.674</v>
      </c>
      <c r="H49" s="1">
        <v>994.84500000000003</v>
      </c>
      <c r="I49" s="1">
        <v>2</v>
      </c>
      <c r="J49" s="1">
        <v>-1</v>
      </c>
      <c r="K49" s="1">
        <v>1</v>
      </c>
      <c r="L49" s="1">
        <v>9</v>
      </c>
      <c r="M49" s="1">
        <v>0.21</v>
      </c>
      <c r="N49" s="1">
        <v>0</v>
      </c>
      <c r="O49" s="2">
        <v>28.48</v>
      </c>
    </row>
    <row r="50" spans="1:15" x14ac:dyDescent="0.2">
      <c r="A50" s="1" t="s">
        <v>166</v>
      </c>
      <c r="B50" s="1" t="str">
        <f t="shared" si="0"/>
        <v>306</v>
      </c>
      <c r="C50" s="1" t="s">
        <v>23</v>
      </c>
      <c r="D50" s="1" t="s">
        <v>17</v>
      </c>
      <c r="E50" s="1" t="s">
        <v>1026</v>
      </c>
      <c r="F50" s="1">
        <v>78</v>
      </c>
      <c r="G50" s="1">
        <v>1480.6780000000001</v>
      </c>
      <c r="H50" s="1">
        <v>494.56700000000001</v>
      </c>
      <c r="I50" s="1">
        <v>3</v>
      </c>
      <c r="J50" s="1">
        <v>-1.9</v>
      </c>
      <c r="K50" s="1">
        <v>3</v>
      </c>
      <c r="L50" s="1">
        <v>7</v>
      </c>
      <c r="M50" s="1">
        <v>0.11</v>
      </c>
      <c r="N50" s="1">
        <v>0</v>
      </c>
      <c r="O50" s="2">
        <v>28.46</v>
      </c>
    </row>
    <row r="51" spans="1:15" x14ac:dyDescent="0.2">
      <c r="A51" s="1" t="s">
        <v>425</v>
      </c>
      <c r="B51" s="1" t="str">
        <f t="shared" si="0"/>
        <v>306</v>
      </c>
      <c r="C51" s="1" t="s">
        <v>426</v>
      </c>
      <c r="D51" s="1" t="s">
        <v>17</v>
      </c>
      <c r="E51" s="1" t="s">
        <v>1027</v>
      </c>
      <c r="F51" s="1">
        <v>388</v>
      </c>
      <c r="G51" s="1">
        <v>2395.9720000000002</v>
      </c>
      <c r="H51" s="1">
        <v>799.66499999999996</v>
      </c>
      <c r="I51" s="1">
        <v>3</v>
      </c>
      <c r="J51" s="1">
        <v>-2.2000000000000002</v>
      </c>
      <c r="K51" s="1">
        <v>1</v>
      </c>
      <c r="L51" s="1">
        <v>12</v>
      </c>
      <c r="M51" s="1">
        <v>0.16</v>
      </c>
      <c r="N51" s="1">
        <v>0</v>
      </c>
      <c r="O51" s="2">
        <v>28.32</v>
      </c>
    </row>
    <row r="52" spans="1:15" x14ac:dyDescent="0.2">
      <c r="A52" s="1" t="s">
        <v>1028</v>
      </c>
      <c r="B52" s="1" t="str">
        <f t="shared" si="0"/>
        <v>306</v>
      </c>
      <c r="C52" s="1" t="s">
        <v>44</v>
      </c>
      <c r="D52" s="1" t="s">
        <v>17</v>
      </c>
      <c r="E52" s="1" t="s">
        <v>1029</v>
      </c>
      <c r="F52" s="1">
        <v>629</v>
      </c>
      <c r="G52" s="1">
        <v>1801.912</v>
      </c>
      <c r="H52" s="1">
        <v>601.64499999999998</v>
      </c>
      <c r="I52" s="1">
        <v>3</v>
      </c>
      <c r="J52" s="1">
        <v>-2.2000000000000002</v>
      </c>
      <c r="K52" s="1">
        <v>1</v>
      </c>
      <c r="L52" s="1">
        <v>10</v>
      </c>
      <c r="M52" s="1">
        <v>0.23</v>
      </c>
      <c r="N52" s="1">
        <v>0</v>
      </c>
      <c r="O52" s="2">
        <v>28.3</v>
      </c>
    </row>
    <row r="53" spans="1:15" x14ac:dyDescent="0.2">
      <c r="A53" s="1" t="s">
        <v>1030</v>
      </c>
      <c r="B53" s="1" t="str">
        <f t="shared" si="0"/>
        <v>611</v>
      </c>
      <c r="C53" s="1" t="s">
        <v>44</v>
      </c>
      <c r="D53" s="1" t="s">
        <v>17</v>
      </c>
      <c r="E53" s="1" t="s">
        <v>1031</v>
      </c>
      <c r="F53" s="1">
        <v>823</v>
      </c>
      <c r="G53" s="1">
        <v>2319.904</v>
      </c>
      <c r="H53" s="1">
        <v>774.30899999999997</v>
      </c>
      <c r="I53" s="1">
        <v>3</v>
      </c>
      <c r="J53" s="1">
        <v>-2.2000000000000002</v>
      </c>
      <c r="K53" s="1">
        <v>2</v>
      </c>
      <c r="L53" s="1">
        <v>11</v>
      </c>
      <c r="M53" s="1">
        <v>0.16</v>
      </c>
      <c r="N53" s="1">
        <v>0</v>
      </c>
      <c r="O53" s="2">
        <v>28.14</v>
      </c>
    </row>
    <row r="54" spans="1:15" x14ac:dyDescent="0.2">
      <c r="A54" s="1" t="s">
        <v>1032</v>
      </c>
      <c r="B54" s="1" t="str">
        <f t="shared" si="0"/>
        <v>306</v>
      </c>
      <c r="C54" s="1" t="s">
        <v>26</v>
      </c>
      <c r="D54" s="1" t="s">
        <v>17</v>
      </c>
      <c r="E54" s="1" t="s">
        <v>1033</v>
      </c>
      <c r="F54" s="1">
        <v>291</v>
      </c>
      <c r="G54" s="1">
        <v>2901.3249999999998</v>
      </c>
      <c r="H54" s="1">
        <v>968.11599999999999</v>
      </c>
      <c r="I54" s="1">
        <v>3</v>
      </c>
      <c r="J54" s="1">
        <v>-2.2999999999999998</v>
      </c>
      <c r="K54" s="1">
        <v>1</v>
      </c>
      <c r="L54" s="1">
        <v>10</v>
      </c>
      <c r="M54" s="1">
        <v>0.18</v>
      </c>
      <c r="N54" s="1">
        <v>0</v>
      </c>
      <c r="O54" s="2">
        <v>28.01</v>
      </c>
    </row>
    <row r="55" spans="1:15" x14ac:dyDescent="0.2">
      <c r="A55" s="1" t="s">
        <v>791</v>
      </c>
      <c r="B55" s="1" t="str">
        <f t="shared" si="0"/>
        <v>611</v>
      </c>
      <c r="C55" s="1" t="s">
        <v>20</v>
      </c>
      <c r="D55" s="1" t="s">
        <v>17</v>
      </c>
      <c r="E55" s="1" t="s">
        <v>1034</v>
      </c>
      <c r="F55" s="1">
        <v>1872</v>
      </c>
      <c r="G55" s="1">
        <v>2897.1640000000002</v>
      </c>
      <c r="H55" s="1">
        <v>966.72900000000004</v>
      </c>
      <c r="I55" s="1">
        <v>3</v>
      </c>
      <c r="J55" s="1">
        <v>-3</v>
      </c>
      <c r="K55" s="1">
        <v>1</v>
      </c>
      <c r="L55" s="1">
        <v>16</v>
      </c>
      <c r="M55" s="1">
        <v>0.25</v>
      </c>
      <c r="N55" s="1">
        <v>0</v>
      </c>
      <c r="O55" s="2">
        <v>28</v>
      </c>
    </row>
    <row r="56" spans="1:15" x14ac:dyDescent="0.2">
      <c r="A56" s="1" t="s">
        <v>1035</v>
      </c>
      <c r="B56" s="1" t="str">
        <f t="shared" si="0"/>
        <v>612</v>
      </c>
      <c r="C56" s="1" t="s">
        <v>23</v>
      </c>
      <c r="D56" s="1" t="s">
        <v>17</v>
      </c>
      <c r="E56" s="1" t="s">
        <v>1036</v>
      </c>
      <c r="F56" s="1">
        <v>330</v>
      </c>
      <c r="G56" s="1">
        <v>2339.982</v>
      </c>
      <c r="H56" s="1">
        <v>781.00199999999995</v>
      </c>
      <c r="I56" s="1">
        <v>3</v>
      </c>
      <c r="J56" s="1">
        <v>-1.6</v>
      </c>
      <c r="K56" s="1">
        <v>2</v>
      </c>
      <c r="L56" s="1">
        <v>11</v>
      </c>
      <c r="M56" s="1">
        <v>0.18</v>
      </c>
      <c r="N56" s="1">
        <v>0</v>
      </c>
      <c r="O56" s="2">
        <v>27.97</v>
      </c>
    </row>
    <row r="57" spans="1:15" x14ac:dyDescent="0.2">
      <c r="A57" s="1" t="s">
        <v>1037</v>
      </c>
      <c r="B57" s="1" t="str">
        <f t="shared" si="0"/>
        <v>612</v>
      </c>
      <c r="C57" s="1" t="s">
        <v>23</v>
      </c>
      <c r="D57" s="1" t="s">
        <v>17</v>
      </c>
      <c r="E57" s="1" t="s">
        <v>1038</v>
      </c>
      <c r="F57" s="1">
        <v>102</v>
      </c>
      <c r="G57" s="1">
        <v>2595.105</v>
      </c>
      <c r="H57" s="1">
        <v>866.04300000000001</v>
      </c>
      <c r="I57" s="1">
        <v>3</v>
      </c>
      <c r="J57" s="1">
        <v>-1.2</v>
      </c>
      <c r="K57" s="1">
        <v>2</v>
      </c>
      <c r="L57" s="1">
        <v>12</v>
      </c>
      <c r="M57" s="1">
        <v>0.18</v>
      </c>
      <c r="N57" s="1">
        <v>0</v>
      </c>
      <c r="O57" s="2">
        <v>27.91</v>
      </c>
    </row>
    <row r="58" spans="1:15" x14ac:dyDescent="0.2">
      <c r="A58" s="1" t="s">
        <v>1039</v>
      </c>
      <c r="B58" s="1" t="str">
        <f t="shared" si="0"/>
        <v>610</v>
      </c>
      <c r="C58" s="1" t="s">
        <v>20</v>
      </c>
      <c r="D58" s="1" t="s">
        <v>17</v>
      </c>
      <c r="E58" s="1" t="s">
        <v>1040</v>
      </c>
      <c r="F58" s="1">
        <v>1</v>
      </c>
      <c r="G58" s="1">
        <v>2204.7730000000001</v>
      </c>
      <c r="H58" s="1">
        <v>735.93200000000002</v>
      </c>
      <c r="I58" s="1">
        <v>3</v>
      </c>
      <c r="J58" s="1">
        <v>-3.2</v>
      </c>
      <c r="K58" s="1">
        <v>3</v>
      </c>
      <c r="L58" s="1">
        <v>14</v>
      </c>
      <c r="M58" s="1">
        <v>0.25</v>
      </c>
      <c r="N58" s="1">
        <v>0</v>
      </c>
      <c r="O58" s="2">
        <v>27.79</v>
      </c>
    </row>
    <row r="59" spans="1:15" x14ac:dyDescent="0.2">
      <c r="A59" s="1" t="s">
        <v>1041</v>
      </c>
      <c r="B59" s="1" t="str">
        <f t="shared" si="0"/>
        <v>612</v>
      </c>
      <c r="C59" s="1" t="s">
        <v>23</v>
      </c>
      <c r="D59" s="1" t="s">
        <v>17</v>
      </c>
      <c r="E59" s="1" t="s">
        <v>1042</v>
      </c>
      <c r="F59" s="1">
        <v>345</v>
      </c>
      <c r="G59" s="1">
        <v>1983.761</v>
      </c>
      <c r="H59" s="1">
        <v>992.88900000000001</v>
      </c>
      <c r="I59" s="1">
        <v>2</v>
      </c>
      <c r="J59" s="1">
        <v>-1.9</v>
      </c>
      <c r="K59" s="1">
        <v>1</v>
      </c>
      <c r="L59" s="1">
        <v>9</v>
      </c>
      <c r="M59" s="1">
        <v>0.18</v>
      </c>
      <c r="N59" s="1">
        <v>0</v>
      </c>
      <c r="O59" s="2">
        <v>27.77</v>
      </c>
    </row>
    <row r="60" spans="1:15" x14ac:dyDescent="0.2">
      <c r="A60" s="1" t="s">
        <v>1043</v>
      </c>
      <c r="B60" s="1" t="str">
        <f t="shared" si="0"/>
        <v>612</v>
      </c>
      <c r="C60" s="1" t="s">
        <v>26</v>
      </c>
      <c r="D60" s="1" t="s">
        <v>17</v>
      </c>
      <c r="E60" s="1" t="s">
        <v>1044</v>
      </c>
      <c r="F60" s="1">
        <v>737</v>
      </c>
      <c r="G60" s="1">
        <v>2255.84</v>
      </c>
      <c r="H60" s="1">
        <v>1128.9280000000001</v>
      </c>
      <c r="I60" s="1">
        <v>2</v>
      </c>
      <c r="J60" s="1">
        <v>-1.9</v>
      </c>
      <c r="K60" s="1">
        <v>1</v>
      </c>
      <c r="L60" s="1">
        <v>9</v>
      </c>
      <c r="M60" s="1">
        <v>0.15</v>
      </c>
      <c r="N60" s="1">
        <v>0</v>
      </c>
      <c r="O60" s="2">
        <v>27.58</v>
      </c>
    </row>
    <row r="61" spans="1:15" x14ac:dyDescent="0.2">
      <c r="A61" s="1" t="s">
        <v>358</v>
      </c>
      <c r="B61" s="1" t="str">
        <f t="shared" si="0"/>
        <v>306</v>
      </c>
      <c r="C61" s="1" t="s">
        <v>23</v>
      </c>
      <c r="D61" s="1" t="s">
        <v>17</v>
      </c>
      <c r="E61" s="1" t="s">
        <v>1045</v>
      </c>
      <c r="F61" s="1">
        <v>27</v>
      </c>
      <c r="G61" s="1">
        <v>1189.645</v>
      </c>
      <c r="H61" s="1">
        <v>595.83000000000004</v>
      </c>
      <c r="I61" s="1">
        <v>2</v>
      </c>
      <c r="J61" s="1">
        <v>-1.9</v>
      </c>
      <c r="K61" s="1">
        <v>2</v>
      </c>
      <c r="L61" s="1">
        <v>7</v>
      </c>
      <c r="M61" s="1">
        <v>0.08</v>
      </c>
      <c r="N61" s="1">
        <v>0.87</v>
      </c>
      <c r="O61" s="2">
        <v>27.54</v>
      </c>
    </row>
    <row r="62" spans="1:15" x14ac:dyDescent="0.2">
      <c r="A62" s="1" t="s">
        <v>1046</v>
      </c>
      <c r="B62" s="1" t="str">
        <f t="shared" si="0"/>
        <v>306</v>
      </c>
      <c r="C62" s="1" t="s">
        <v>23</v>
      </c>
      <c r="D62" s="1" t="s">
        <v>17</v>
      </c>
      <c r="E62" s="1" t="s">
        <v>1047</v>
      </c>
      <c r="F62" s="1">
        <v>106</v>
      </c>
      <c r="G62" s="1">
        <v>2289.0770000000002</v>
      </c>
      <c r="H62" s="1">
        <v>764.03300000000002</v>
      </c>
      <c r="I62" s="1">
        <v>3</v>
      </c>
      <c r="J62" s="1">
        <v>-2.7</v>
      </c>
      <c r="K62" s="1">
        <v>1</v>
      </c>
      <c r="L62" s="1">
        <v>11</v>
      </c>
      <c r="M62" s="1">
        <v>0.16</v>
      </c>
      <c r="N62" s="1">
        <v>0</v>
      </c>
      <c r="O62" s="2">
        <v>27.45</v>
      </c>
    </row>
    <row r="63" spans="1:15" x14ac:dyDescent="0.2">
      <c r="A63" s="1" t="s">
        <v>1048</v>
      </c>
      <c r="B63" s="1" t="str">
        <f t="shared" si="0"/>
        <v>306</v>
      </c>
      <c r="C63" s="1" t="s">
        <v>44</v>
      </c>
      <c r="D63" s="1" t="s">
        <v>17</v>
      </c>
      <c r="E63" s="1" t="s">
        <v>1049</v>
      </c>
      <c r="F63" s="1">
        <v>139</v>
      </c>
      <c r="G63" s="1">
        <v>2200.9960000000001</v>
      </c>
      <c r="H63" s="1">
        <v>734.673</v>
      </c>
      <c r="I63" s="1">
        <v>3</v>
      </c>
      <c r="J63" s="1">
        <v>-1.8</v>
      </c>
      <c r="K63" s="1">
        <v>1</v>
      </c>
      <c r="L63" s="1">
        <v>10</v>
      </c>
      <c r="M63" s="1">
        <v>0.14000000000000001</v>
      </c>
      <c r="N63" s="1">
        <v>0</v>
      </c>
      <c r="O63" s="2">
        <v>27.4</v>
      </c>
    </row>
    <row r="64" spans="1:15" x14ac:dyDescent="0.2">
      <c r="A64" s="1" t="s">
        <v>384</v>
      </c>
      <c r="B64" s="1" t="str">
        <f t="shared" si="0"/>
        <v>306</v>
      </c>
      <c r="C64" s="1" t="s">
        <v>23</v>
      </c>
      <c r="D64" s="1" t="s">
        <v>17</v>
      </c>
      <c r="E64" s="1" t="s">
        <v>1050</v>
      </c>
      <c r="F64" s="1">
        <v>99</v>
      </c>
      <c r="G64" s="1">
        <v>2289.078</v>
      </c>
      <c r="H64" s="1">
        <v>764.03399999999999</v>
      </c>
      <c r="I64" s="1">
        <v>3</v>
      </c>
      <c r="J64" s="1">
        <v>-2.4</v>
      </c>
      <c r="K64" s="1">
        <v>1</v>
      </c>
      <c r="L64" s="1">
        <v>12</v>
      </c>
      <c r="M64" s="1">
        <v>0.31</v>
      </c>
      <c r="N64" s="1">
        <v>0</v>
      </c>
      <c r="O64" s="2">
        <v>27.28</v>
      </c>
    </row>
    <row r="65" spans="1:15" x14ac:dyDescent="0.2">
      <c r="A65" s="1" t="s">
        <v>1051</v>
      </c>
      <c r="B65" s="1" t="str">
        <f t="shared" si="0"/>
        <v>611</v>
      </c>
      <c r="C65" s="1" t="s">
        <v>23</v>
      </c>
      <c r="D65" s="1" t="s">
        <v>17</v>
      </c>
      <c r="E65" s="1" t="s">
        <v>1052</v>
      </c>
      <c r="F65" s="1">
        <v>110</v>
      </c>
      <c r="G65" s="1">
        <v>2594.1210000000001</v>
      </c>
      <c r="H65" s="1">
        <v>865.71500000000003</v>
      </c>
      <c r="I65" s="1">
        <v>3</v>
      </c>
      <c r="J65" s="1">
        <v>-1.4</v>
      </c>
      <c r="K65" s="1">
        <v>1</v>
      </c>
      <c r="L65" s="1">
        <v>9</v>
      </c>
      <c r="M65" s="1">
        <v>0.1</v>
      </c>
      <c r="N65" s="1">
        <v>0</v>
      </c>
      <c r="O65" s="2">
        <v>27.13</v>
      </c>
    </row>
    <row r="66" spans="1:15" x14ac:dyDescent="0.2">
      <c r="A66" s="1" t="s">
        <v>275</v>
      </c>
      <c r="B66" s="1" t="str">
        <f t="shared" ref="B66:B93" si="1">RIGHT(A66,3)</f>
        <v>306</v>
      </c>
      <c r="C66" s="1" t="s">
        <v>16</v>
      </c>
      <c r="D66" s="1" t="s">
        <v>17</v>
      </c>
      <c r="E66" s="1" t="s">
        <v>1053</v>
      </c>
      <c r="F66" s="1">
        <v>181</v>
      </c>
      <c r="G66" s="1">
        <v>1992.9369999999999</v>
      </c>
      <c r="H66" s="1">
        <v>997.476</v>
      </c>
      <c r="I66" s="1">
        <v>2</v>
      </c>
      <c r="J66" s="1">
        <v>-1.9</v>
      </c>
      <c r="K66" s="1">
        <v>1</v>
      </c>
      <c r="L66" s="1">
        <v>11</v>
      </c>
      <c r="M66" s="1">
        <v>0.16</v>
      </c>
      <c r="N66" s="1">
        <v>0</v>
      </c>
      <c r="O66" s="2">
        <v>27.05</v>
      </c>
    </row>
    <row r="67" spans="1:15" x14ac:dyDescent="0.2">
      <c r="A67" s="1" t="s">
        <v>1054</v>
      </c>
      <c r="B67" s="1" t="str">
        <f t="shared" si="1"/>
        <v>306</v>
      </c>
      <c r="C67" s="1" t="s">
        <v>23</v>
      </c>
      <c r="D67" s="1" t="s">
        <v>17</v>
      </c>
      <c r="E67" s="1" t="s">
        <v>1055</v>
      </c>
      <c r="F67" s="1">
        <v>108</v>
      </c>
      <c r="G67" s="1">
        <v>2289.08</v>
      </c>
      <c r="H67" s="1">
        <v>764.03399999999999</v>
      </c>
      <c r="I67" s="1">
        <v>3</v>
      </c>
      <c r="J67" s="1">
        <v>-1.4</v>
      </c>
      <c r="K67" s="1">
        <v>2</v>
      </c>
      <c r="L67" s="1">
        <v>9</v>
      </c>
      <c r="M67" s="1">
        <v>0.08</v>
      </c>
      <c r="N67" s="1">
        <v>0</v>
      </c>
      <c r="O67" s="2">
        <v>26.92</v>
      </c>
    </row>
    <row r="68" spans="1:15" x14ac:dyDescent="0.2">
      <c r="A68" s="1" t="s">
        <v>1056</v>
      </c>
      <c r="B68" s="1" t="str">
        <f t="shared" si="1"/>
        <v>954</v>
      </c>
      <c r="C68" s="1" t="s">
        <v>1057</v>
      </c>
      <c r="D68" s="1" t="s">
        <v>17</v>
      </c>
      <c r="E68" s="1" t="s">
        <v>1058</v>
      </c>
      <c r="F68" s="1">
        <v>271</v>
      </c>
      <c r="G68" s="1">
        <v>3747.527</v>
      </c>
      <c r="H68" s="1">
        <v>1250.183</v>
      </c>
      <c r="I68" s="1">
        <v>3</v>
      </c>
      <c r="J68" s="1">
        <v>-0.4</v>
      </c>
      <c r="K68" s="1">
        <v>2</v>
      </c>
      <c r="L68" s="1">
        <v>9</v>
      </c>
      <c r="M68" s="1">
        <v>0.23</v>
      </c>
      <c r="N68" s="1">
        <v>0</v>
      </c>
      <c r="O68" s="2">
        <v>26.82</v>
      </c>
    </row>
    <row r="69" spans="1:15" x14ac:dyDescent="0.2">
      <c r="A69" s="1" t="s">
        <v>263</v>
      </c>
      <c r="B69" s="1" t="str">
        <f t="shared" si="1"/>
        <v>306</v>
      </c>
      <c r="C69" s="1" t="s">
        <v>20</v>
      </c>
      <c r="D69" s="1" t="s">
        <v>17</v>
      </c>
      <c r="E69" s="1" t="s">
        <v>1059</v>
      </c>
      <c r="F69" s="1">
        <v>285</v>
      </c>
      <c r="G69" s="1">
        <v>1701.8409999999999</v>
      </c>
      <c r="H69" s="1">
        <v>851.928</v>
      </c>
      <c r="I69" s="1">
        <v>2</v>
      </c>
      <c r="J69" s="1">
        <v>-2.2000000000000002</v>
      </c>
      <c r="K69" s="1">
        <v>1</v>
      </c>
      <c r="L69" s="1">
        <v>7</v>
      </c>
      <c r="M69" s="1">
        <v>0.19</v>
      </c>
      <c r="N69" s="1">
        <v>0</v>
      </c>
      <c r="O69" s="2">
        <v>26.81</v>
      </c>
    </row>
    <row r="70" spans="1:15" x14ac:dyDescent="0.2">
      <c r="A70" s="1" t="s">
        <v>1060</v>
      </c>
      <c r="B70" s="1" t="str">
        <f t="shared" si="1"/>
        <v>612</v>
      </c>
      <c r="C70" s="1" t="s">
        <v>426</v>
      </c>
      <c r="D70" s="1" t="s">
        <v>17</v>
      </c>
      <c r="E70" s="1" t="s">
        <v>1061</v>
      </c>
      <c r="F70" s="1">
        <v>307</v>
      </c>
      <c r="G70" s="1">
        <v>1969.807</v>
      </c>
      <c r="H70" s="1">
        <v>985.91200000000003</v>
      </c>
      <c r="I70" s="1">
        <v>2</v>
      </c>
      <c r="J70" s="1">
        <v>-1.9</v>
      </c>
      <c r="K70" s="1">
        <v>2</v>
      </c>
      <c r="L70" s="1">
        <v>8</v>
      </c>
      <c r="M70" s="1">
        <v>0.11</v>
      </c>
      <c r="N70" s="1">
        <v>0</v>
      </c>
      <c r="O70" s="2">
        <v>26.55</v>
      </c>
    </row>
    <row r="71" spans="1:15" x14ac:dyDescent="0.2">
      <c r="A71" s="1" t="s">
        <v>700</v>
      </c>
      <c r="B71" s="1" t="str">
        <f t="shared" si="1"/>
        <v>611</v>
      </c>
      <c r="C71" s="1" t="s">
        <v>23</v>
      </c>
      <c r="D71" s="1" t="s">
        <v>17</v>
      </c>
      <c r="E71" s="1" t="s">
        <v>1062</v>
      </c>
      <c r="F71" s="1">
        <v>261</v>
      </c>
      <c r="G71" s="1">
        <v>2681.11</v>
      </c>
      <c r="H71" s="1">
        <v>894.71100000000001</v>
      </c>
      <c r="I71" s="1">
        <v>3</v>
      </c>
      <c r="J71" s="1">
        <v>-0.8</v>
      </c>
      <c r="K71" s="1">
        <v>1</v>
      </c>
      <c r="L71" s="1">
        <v>11</v>
      </c>
      <c r="M71" s="1">
        <v>0.22</v>
      </c>
      <c r="N71" s="1">
        <v>0</v>
      </c>
      <c r="O71" s="2">
        <v>26.49</v>
      </c>
    </row>
    <row r="72" spans="1:15" x14ac:dyDescent="0.2">
      <c r="A72" s="1" t="s">
        <v>1063</v>
      </c>
      <c r="B72" s="1" t="str">
        <f t="shared" si="1"/>
        <v>306</v>
      </c>
      <c r="C72" s="1" t="s">
        <v>16</v>
      </c>
      <c r="D72" s="1" t="s">
        <v>17</v>
      </c>
      <c r="E72" s="1" t="s">
        <v>1064</v>
      </c>
      <c r="F72" s="1">
        <v>266</v>
      </c>
      <c r="G72" s="1">
        <v>2121.9630000000002</v>
      </c>
      <c r="H72" s="1">
        <v>1061.989</v>
      </c>
      <c r="I72" s="1">
        <v>2</v>
      </c>
      <c r="J72" s="1">
        <v>-1.2</v>
      </c>
      <c r="K72" s="1">
        <v>1</v>
      </c>
      <c r="L72" s="1">
        <v>7</v>
      </c>
      <c r="M72" s="1">
        <v>0.1</v>
      </c>
      <c r="N72" s="1">
        <v>0</v>
      </c>
      <c r="O72" s="2">
        <v>26.47</v>
      </c>
    </row>
    <row r="73" spans="1:15" x14ac:dyDescent="0.2">
      <c r="A73" s="1" t="s">
        <v>454</v>
      </c>
      <c r="B73" s="1" t="str">
        <f t="shared" si="1"/>
        <v>306</v>
      </c>
      <c r="C73" s="1" t="s">
        <v>67</v>
      </c>
      <c r="D73" s="1" t="s">
        <v>17</v>
      </c>
      <c r="E73" s="1" t="s">
        <v>1065</v>
      </c>
      <c r="F73" s="1">
        <v>531</v>
      </c>
      <c r="G73" s="1">
        <v>2639.1930000000002</v>
      </c>
      <c r="H73" s="1">
        <v>880.73900000000003</v>
      </c>
      <c r="I73" s="1">
        <v>3</v>
      </c>
      <c r="J73" s="1">
        <v>-2.6</v>
      </c>
      <c r="K73" s="1">
        <v>1</v>
      </c>
      <c r="L73" s="1">
        <v>9</v>
      </c>
      <c r="M73" s="1">
        <v>0.15</v>
      </c>
      <c r="N73" s="1">
        <v>0</v>
      </c>
      <c r="O73" s="2">
        <v>26.42</v>
      </c>
    </row>
    <row r="74" spans="1:15" x14ac:dyDescent="0.2">
      <c r="A74" s="1" t="s">
        <v>872</v>
      </c>
      <c r="B74" s="1" t="str">
        <f t="shared" si="1"/>
        <v>306</v>
      </c>
      <c r="C74" s="1" t="s">
        <v>26</v>
      </c>
      <c r="D74" s="1" t="s">
        <v>17</v>
      </c>
      <c r="E74" s="1" t="s">
        <v>1066</v>
      </c>
      <c r="F74" s="1">
        <v>292</v>
      </c>
      <c r="G74" s="1">
        <v>2901.3209999999999</v>
      </c>
      <c r="H74" s="1">
        <v>968.11500000000001</v>
      </c>
      <c r="I74" s="1">
        <v>3</v>
      </c>
      <c r="J74" s="1">
        <v>-3.7</v>
      </c>
      <c r="K74" s="1">
        <v>1</v>
      </c>
      <c r="L74" s="1">
        <v>13</v>
      </c>
      <c r="M74" s="1">
        <v>0.28000000000000003</v>
      </c>
      <c r="N74" s="1">
        <v>0</v>
      </c>
      <c r="O74" s="2">
        <v>26.38</v>
      </c>
    </row>
    <row r="75" spans="1:15" x14ac:dyDescent="0.2">
      <c r="A75" s="1" t="s">
        <v>201</v>
      </c>
      <c r="B75" s="1" t="str">
        <f t="shared" si="1"/>
        <v>306</v>
      </c>
      <c r="C75" s="1" t="s">
        <v>44</v>
      </c>
      <c r="D75" s="1" t="s">
        <v>17</v>
      </c>
      <c r="E75" s="1" t="s">
        <v>1067</v>
      </c>
      <c r="F75" s="1">
        <v>932</v>
      </c>
      <c r="G75" s="1">
        <v>1536.6949999999999</v>
      </c>
      <c r="H75" s="1">
        <v>769.35500000000002</v>
      </c>
      <c r="I75" s="1">
        <v>2</v>
      </c>
      <c r="J75" s="1">
        <v>-1.5</v>
      </c>
      <c r="K75" s="1">
        <v>1</v>
      </c>
      <c r="L75" s="1">
        <v>7</v>
      </c>
      <c r="M75" s="1">
        <v>0.05</v>
      </c>
      <c r="N75" s="1">
        <v>0</v>
      </c>
      <c r="O75" s="2">
        <v>26.37</v>
      </c>
    </row>
    <row r="76" spans="1:15" x14ac:dyDescent="0.2">
      <c r="A76" s="1" t="s">
        <v>1068</v>
      </c>
      <c r="B76" s="1" t="str">
        <f t="shared" si="1"/>
        <v>306</v>
      </c>
      <c r="C76" s="1" t="s">
        <v>67</v>
      </c>
      <c r="D76" s="1" t="s">
        <v>17</v>
      </c>
      <c r="E76" s="1" t="s">
        <v>1069</v>
      </c>
      <c r="F76" s="1">
        <v>380</v>
      </c>
      <c r="G76" s="1">
        <v>2744.1750000000002</v>
      </c>
      <c r="H76" s="1">
        <v>915.73299999999995</v>
      </c>
      <c r="I76" s="1">
        <v>3</v>
      </c>
      <c r="J76" s="1">
        <v>-1.5</v>
      </c>
      <c r="K76" s="1">
        <v>1</v>
      </c>
      <c r="L76" s="1">
        <v>7</v>
      </c>
      <c r="M76" s="1">
        <v>0.33</v>
      </c>
      <c r="N76" s="1">
        <v>0</v>
      </c>
      <c r="O76" s="2">
        <v>26.29</v>
      </c>
    </row>
    <row r="77" spans="1:15" x14ac:dyDescent="0.2">
      <c r="A77" s="1" t="s">
        <v>1070</v>
      </c>
      <c r="B77" s="1" t="str">
        <f t="shared" si="1"/>
        <v>306</v>
      </c>
      <c r="C77" s="1" t="s">
        <v>23</v>
      </c>
      <c r="D77" s="1" t="s">
        <v>17</v>
      </c>
      <c r="E77" s="1" t="s">
        <v>1071</v>
      </c>
      <c r="F77" s="1">
        <v>333</v>
      </c>
      <c r="G77" s="1">
        <v>2017.961</v>
      </c>
      <c r="H77" s="1">
        <v>673.66200000000003</v>
      </c>
      <c r="I77" s="1">
        <v>3</v>
      </c>
      <c r="J77" s="1">
        <v>-2.2000000000000002</v>
      </c>
      <c r="K77" s="1">
        <v>2</v>
      </c>
      <c r="L77" s="1">
        <v>9</v>
      </c>
      <c r="M77" s="1">
        <v>0.2</v>
      </c>
      <c r="N77" s="1">
        <v>0</v>
      </c>
      <c r="O77" s="2">
        <v>26.28</v>
      </c>
    </row>
    <row r="78" spans="1:15" x14ac:dyDescent="0.2">
      <c r="A78" s="1" t="s">
        <v>1072</v>
      </c>
      <c r="B78" s="1" t="str">
        <f t="shared" si="1"/>
        <v>611</v>
      </c>
      <c r="C78" s="1" t="s">
        <v>26</v>
      </c>
      <c r="D78" s="1" t="s">
        <v>17</v>
      </c>
      <c r="E78" s="1" t="s">
        <v>1073</v>
      </c>
      <c r="F78" s="1">
        <v>737</v>
      </c>
      <c r="G78" s="1">
        <v>2254.8539999999998</v>
      </c>
      <c r="H78" s="1">
        <v>752.62599999999998</v>
      </c>
      <c r="I78" s="1">
        <v>3</v>
      </c>
      <c r="J78" s="1">
        <v>-3</v>
      </c>
      <c r="K78" s="1">
        <v>2</v>
      </c>
      <c r="L78" s="1">
        <v>10</v>
      </c>
      <c r="M78" s="1">
        <v>0.18</v>
      </c>
      <c r="N78" s="1">
        <v>0</v>
      </c>
      <c r="O78" s="2">
        <v>26.25</v>
      </c>
    </row>
    <row r="79" spans="1:15" x14ac:dyDescent="0.2">
      <c r="A79" s="1" t="s">
        <v>1074</v>
      </c>
      <c r="B79" s="1" t="str">
        <f t="shared" si="1"/>
        <v>612</v>
      </c>
      <c r="C79" s="1" t="s">
        <v>16</v>
      </c>
      <c r="D79" s="1" t="s">
        <v>17</v>
      </c>
      <c r="E79" s="1" t="s">
        <v>1075</v>
      </c>
      <c r="F79" s="1">
        <v>227</v>
      </c>
      <c r="G79" s="1">
        <v>2028.7449999999999</v>
      </c>
      <c r="H79" s="1">
        <v>1015.381</v>
      </c>
      <c r="I79" s="1">
        <v>2</v>
      </c>
      <c r="J79" s="1">
        <v>-2.4</v>
      </c>
      <c r="K79" s="1">
        <v>2</v>
      </c>
      <c r="L79" s="1">
        <v>8</v>
      </c>
      <c r="M79" s="1">
        <v>0.2</v>
      </c>
      <c r="N79" s="1">
        <v>0</v>
      </c>
      <c r="O79" s="2">
        <v>26.18</v>
      </c>
    </row>
    <row r="80" spans="1:15" x14ac:dyDescent="0.2">
      <c r="A80" s="1" t="s">
        <v>1076</v>
      </c>
      <c r="B80" s="1" t="str">
        <f t="shared" si="1"/>
        <v>978</v>
      </c>
      <c r="C80" s="1" t="s">
        <v>26</v>
      </c>
      <c r="D80" s="1" t="s">
        <v>17</v>
      </c>
      <c r="E80" s="1" t="s">
        <v>1077</v>
      </c>
      <c r="F80" s="1">
        <v>743</v>
      </c>
      <c r="G80" s="1">
        <v>3620.4650000000001</v>
      </c>
      <c r="H80" s="1">
        <v>1207.83</v>
      </c>
      <c r="I80" s="1">
        <v>3</v>
      </c>
      <c r="J80" s="1">
        <v>0</v>
      </c>
      <c r="K80" s="1">
        <v>1</v>
      </c>
      <c r="L80" s="1">
        <v>7</v>
      </c>
      <c r="M80" s="1">
        <v>0.24</v>
      </c>
      <c r="N80" s="1">
        <v>0</v>
      </c>
      <c r="O80" s="2">
        <v>26.1</v>
      </c>
    </row>
    <row r="81" spans="1:15" x14ac:dyDescent="0.2">
      <c r="A81" s="1" t="s">
        <v>868</v>
      </c>
      <c r="B81" s="1" t="str">
        <f t="shared" si="1"/>
        <v>611</v>
      </c>
      <c r="C81" s="1" t="s">
        <v>23</v>
      </c>
      <c r="D81" s="1" t="s">
        <v>17</v>
      </c>
      <c r="E81" s="1" t="s">
        <v>1078</v>
      </c>
      <c r="F81" s="1">
        <v>98</v>
      </c>
      <c r="G81" s="1">
        <v>2594.1149999999998</v>
      </c>
      <c r="H81" s="1">
        <v>865.71299999999997</v>
      </c>
      <c r="I81" s="1">
        <v>3</v>
      </c>
      <c r="J81" s="1">
        <v>-3.8</v>
      </c>
      <c r="K81" s="1">
        <v>1</v>
      </c>
      <c r="L81" s="1">
        <v>10</v>
      </c>
      <c r="M81" s="1">
        <v>0.18</v>
      </c>
      <c r="N81" s="1">
        <v>0</v>
      </c>
      <c r="O81" s="2">
        <v>26.08</v>
      </c>
    </row>
    <row r="82" spans="1:15" x14ac:dyDescent="0.2">
      <c r="A82" s="1" t="s">
        <v>1079</v>
      </c>
      <c r="B82" s="1" t="str">
        <f t="shared" si="1"/>
        <v>611</v>
      </c>
      <c r="C82" s="1" t="s">
        <v>26</v>
      </c>
      <c r="D82" s="1" t="s">
        <v>17</v>
      </c>
      <c r="E82" s="1" t="s">
        <v>1080</v>
      </c>
      <c r="F82" s="1">
        <v>802</v>
      </c>
      <c r="G82" s="1">
        <v>2262.8330000000001</v>
      </c>
      <c r="H82" s="1">
        <v>755.28599999999994</v>
      </c>
      <c r="I82" s="1">
        <v>3</v>
      </c>
      <c r="J82" s="1">
        <v>-1.7</v>
      </c>
      <c r="K82" s="1">
        <v>3</v>
      </c>
      <c r="L82" s="1">
        <v>9</v>
      </c>
      <c r="M82" s="1">
        <v>0.17</v>
      </c>
      <c r="N82" s="1">
        <v>0</v>
      </c>
      <c r="O82" s="2">
        <v>26.02</v>
      </c>
    </row>
    <row r="83" spans="1:15" x14ac:dyDescent="0.2">
      <c r="A83" s="1" t="s">
        <v>1081</v>
      </c>
      <c r="B83" s="1" t="str">
        <f t="shared" si="1"/>
        <v>576</v>
      </c>
      <c r="C83" s="1" t="s">
        <v>23</v>
      </c>
      <c r="D83" s="1" t="s">
        <v>17</v>
      </c>
      <c r="E83" s="1" t="s">
        <v>1082</v>
      </c>
      <c r="F83" s="1">
        <v>296</v>
      </c>
      <c r="G83" s="1">
        <v>1706.528</v>
      </c>
      <c r="H83" s="1">
        <v>854.27200000000005</v>
      </c>
      <c r="I83" s="1">
        <v>2</v>
      </c>
      <c r="J83" s="1">
        <v>-4.7</v>
      </c>
      <c r="K83" s="1">
        <v>1</v>
      </c>
      <c r="L83" s="1">
        <v>7</v>
      </c>
      <c r="M83" s="1">
        <v>0.04</v>
      </c>
      <c r="N83" s="1">
        <v>0</v>
      </c>
      <c r="O83" s="2">
        <v>25.93</v>
      </c>
    </row>
    <row r="84" spans="1:15" x14ac:dyDescent="0.2">
      <c r="A84" s="1" t="s">
        <v>1083</v>
      </c>
      <c r="B84" s="1" t="str">
        <f t="shared" si="1"/>
        <v>306</v>
      </c>
      <c r="C84" s="1" t="s">
        <v>16</v>
      </c>
      <c r="D84" s="1" t="s">
        <v>17</v>
      </c>
      <c r="E84" s="1" t="s">
        <v>1084</v>
      </c>
      <c r="F84" s="1">
        <v>366</v>
      </c>
      <c r="G84" s="1">
        <v>2541.136</v>
      </c>
      <c r="H84" s="1">
        <v>848.053</v>
      </c>
      <c r="I84" s="1">
        <v>3</v>
      </c>
      <c r="J84" s="1">
        <v>-2.7</v>
      </c>
      <c r="K84" s="1">
        <v>1</v>
      </c>
      <c r="L84" s="1">
        <v>10</v>
      </c>
      <c r="M84" s="1">
        <v>0.1</v>
      </c>
      <c r="N84" s="1">
        <v>0</v>
      </c>
      <c r="O84" s="2">
        <v>25.77</v>
      </c>
    </row>
    <row r="85" spans="1:15" x14ac:dyDescent="0.2">
      <c r="A85" s="1" t="s">
        <v>831</v>
      </c>
      <c r="B85" s="1" t="str">
        <f t="shared" si="1"/>
        <v>306</v>
      </c>
      <c r="C85" s="1" t="s">
        <v>16</v>
      </c>
      <c r="D85" s="1" t="s">
        <v>17</v>
      </c>
      <c r="E85" s="1" t="s">
        <v>1085</v>
      </c>
      <c r="F85" s="1">
        <v>278</v>
      </c>
      <c r="G85" s="1">
        <v>3935.8879999999999</v>
      </c>
      <c r="H85" s="1">
        <v>984.98</v>
      </c>
      <c r="I85" s="1">
        <v>4</v>
      </c>
      <c r="J85" s="1">
        <v>-1.3</v>
      </c>
      <c r="K85" s="1">
        <v>1</v>
      </c>
      <c r="L85" s="1">
        <v>12</v>
      </c>
      <c r="M85" s="1">
        <v>0.23</v>
      </c>
      <c r="N85" s="1">
        <v>0</v>
      </c>
      <c r="O85" s="2">
        <v>25.67</v>
      </c>
    </row>
    <row r="86" spans="1:15" x14ac:dyDescent="0.2">
      <c r="A86" s="1" t="s">
        <v>1086</v>
      </c>
      <c r="B86" s="1" t="str">
        <f t="shared" si="1"/>
        <v>304</v>
      </c>
      <c r="C86" s="1" t="s">
        <v>20</v>
      </c>
      <c r="D86" s="1" t="s">
        <v>17</v>
      </c>
      <c r="E86" s="1" t="s">
        <v>1087</v>
      </c>
      <c r="F86" s="1">
        <v>1227</v>
      </c>
      <c r="G86" s="1">
        <v>2133.915</v>
      </c>
      <c r="H86" s="1">
        <v>712.31299999999999</v>
      </c>
      <c r="I86" s="1">
        <v>3</v>
      </c>
      <c r="J86" s="1">
        <v>-3.7</v>
      </c>
      <c r="K86" s="1">
        <v>1</v>
      </c>
      <c r="L86" s="1">
        <v>7</v>
      </c>
      <c r="M86" s="1">
        <v>0.09</v>
      </c>
      <c r="N86" s="1">
        <v>0.83</v>
      </c>
      <c r="O86" s="2">
        <v>25.59</v>
      </c>
    </row>
    <row r="87" spans="1:15" x14ac:dyDescent="0.2">
      <c r="A87" s="1" t="s">
        <v>1088</v>
      </c>
      <c r="B87" s="1" t="str">
        <f t="shared" si="1"/>
        <v>306</v>
      </c>
      <c r="C87" s="1" t="s">
        <v>20</v>
      </c>
      <c r="D87" s="1" t="s">
        <v>17</v>
      </c>
      <c r="E87" s="1" t="s">
        <v>1089</v>
      </c>
      <c r="F87" s="1">
        <v>1873</v>
      </c>
      <c r="G87" s="1">
        <v>2592.123</v>
      </c>
      <c r="H87" s="1">
        <v>865.04899999999998</v>
      </c>
      <c r="I87" s="1">
        <v>3</v>
      </c>
      <c r="J87" s="1">
        <v>-3</v>
      </c>
      <c r="K87" s="1">
        <v>1</v>
      </c>
      <c r="L87" s="1">
        <v>13</v>
      </c>
      <c r="M87" s="1">
        <v>0.18</v>
      </c>
      <c r="N87" s="1">
        <v>0</v>
      </c>
      <c r="O87" s="2">
        <v>25.57</v>
      </c>
    </row>
    <row r="88" spans="1:15" x14ac:dyDescent="0.2">
      <c r="A88" s="1" t="s">
        <v>709</v>
      </c>
      <c r="B88" s="1" t="str">
        <f t="shared" si="1"/>
        <v>306</v>
      </c>
      <c r="C88" s="1" t="s">
        <v>16</v>
      </c>
      <c r="D88" s="1" t="s">
        <v>17</v>
      </c>
      <c r="E88" s="1" t="s">
        <v>1090</v>
      </c>
      <c r="F88" s="1">
        <v>215</v>
      </c>
      <c r="G88" s="1">
        <v>1750.817</v>
      </c>
      <c r="H88" s="1">
        <v>584.61300000000006</v>
      </c>
      <c r="I88" s="1">
        <v>3</v>
      </c>
      <c r="J88" s="1">
        <v>-2.6</v>
      </c>
      <c r="K88" s="1">
        <v>1</v>
      </c>
      <c r="L88" s="1">
        <v>7</v>
      </c>
      <c r="M88" s="1">
        <v>0.14000000000000001</v>
      </c>
      <c r="N88" s="1">
        <v>0</v>
      </c>
      <c r="O88" s="2">
        <v>25.56</v>
      </c>
    </row>
    <row r="89" spans="1:15" x14ac:dyDescent="0.2">
      <c r="A89" s="1" t="s">
        <v>1091</v>
      </c>
      <c r="B89" s="1" t="str">
        <f t="shared" si="1"/>
        <v>611</v>
      </c>
      <c r="C89" s="1" t="s">
        <v>16</v>
      </c>
      <c r="D89" s="1" t="s">
        <v>17</v>
      </c>
      <c r="E89" s="1" t="s">
        <v>1092</v>
      </c>
      <c r="F89" s="1">
        <v>278</v>
      </c>
      <c r="G89" s="1">
        <v>4240.9250000000002</v>
      </c>
      <c r="H89" s="1">
        <v>1061.239</v>
      </c>
      <c r="I89" s="1">
        <v>4</v>
      </c>
      <c r="J89" s="1">
        <v>-2.1</v>
      </c>
      <c r="K89" s="1">
        <v>1</v>
      </c>
      <c r="L89" s="1">
        <v>17</v>
      </c>
      <c r="M89" s="1">
        <v>0.33</v>
      </c>
      <c r="N89" s="1">
        <v>0</v>
      </c>
      <c r="O89" s="2">
        <v>25.52</v>
      </c>
    </row>
    <row r="90" spans="1:15" x14ac:dyDescent="0.2">
      <c r="A90" s="1" t="s">
        <v>1093</v>
      </c>
      <c r="B90" s="1" t="str">
        <f t="shared" si="1"/>
        <v>612</v>
      </c>
      <c r="C90" s="1" t="s">
        <v>16</v>
      </c>
      <c r="D90" s="1" t="s">
        <v>17</v>
      </c>
      <c r="E90" s="1" t="s">
        <v>1094</v>
      </c>
      <c r="F90" s="1">
        <v>229</v>
      </c>
      <c r="G90" s="1">
        <v>2028.7449999999999</v>
      </c>
      <c r="H90" s="1">
        <v>1015.381</v>
      </c>
      <c r="I90" s="1">
        <v>2</v>
      </c>
      <c r="J90" s="1">
        <v>-2.4</v>
      </c>
      <c r="K90" s="1">
        <v>1</v>
      </c>
      <c r="L90" s="1">
        <v>7</v>
      </c>
      <c r="M90" s="1">
        <v>0.14000000000000001</v>
      </c>
      <c r="N90" s="1">
        <v>0</v>
      </c>
      <c r="O90" s="2">
        <v>25.52</v>
      </c>
    </row>
    <row r="91" spans="1:15" x14ac:dyDescent="0.2">
      <c r="A91" s="1" t="s">
        <v>1095</v>
      </c>
      <c r="B91" s="1" t="str">
        <f t="shared" si="1"/>
        <v>306</v>
      </c>
      <c r="C91" s="1" t="s">
        <v>44</v>
      </c>
      <c r="D91" s="1" t="s">
        <v>17</v>
      </c>
      <c r="E91" s="1" t="s">
        <v>1096</v>
      </c>
      <c r="F91" s="1">
        <v>822</v>
      </c>
      <c r="G91" s="1">
        <v>2014.8620000000001</v>
      </c>
      <c r="H91" s="1">
        <v>672.62900000000002</v>
      </c>
      <c r="I91" s="1">
        <v>3</v>
      </c>
      <c r="J91" s="1">
        <v>-2.4</v>
      </c>
      <c r="K91" s="1">
        <v>1</v>
      </c>
      <c r="L91" s="1">
        <v>10</v>
      </c>
      <c r="M91" s="1">
        <v>0.16</v>
      </c>
      <c r="N91" s="1">
        <v>0</v>
      </c>
      <c r="O91" s="2">
        <v>25.51</v>
      </c>
    </row>
    <row r="92" spans="1:15" x14ac:dyDescent="0.2">
      <c r="A92" s="1" t="s">
        <v>537</v>
      </c>
      <c r="B92" s="1" t="str">
        <f t="shared" si="1"/>
        <v>611</v>
      </c>
      <c r="C92" s="1" t="s">
        <v>23</v>
      </c>
      <c r="D92" s="1" t="s">
        <v>17</v>
      </c>
      <c r="E92" s="1" t="s">
        <v>1097</v>
      </c>
      <c r="F92" s="1">
        <v>133</v>
      </c>
      <c r="G92" s="1">
        <v>1986.6869999999999</v>
      </c>
      <c r="H92" s="1">
        <v>663.23699999999997</v>
      </c>
      <c r="I92" s="1">
        <v>3</v>
      </c>
      <c r="J92" s="1">
        <v>-2.6</v>
      </c>
      <c r="K92" s="1">
        <v>3</v>
      </c>
      <c r="L92" s="1">
        <v>7</v>
      </c>
      <c r="M92" s="1">
        <v>0.24</v>
      </c>
      <c r="N92" s="1">
        <v>0</v>
      </c>
      <c r="O92" s="2">
        <v>25.28</v>
      </c>
    </row>
    <row r="93" spans="1:15" x14ac:dyDescent="0.2">
      <c r="A93" s="1" t="s">
        <v>1098</v>
      </c>
      <c r="B93" s="1" t="str">
        <f t="shared" si="1"/>
        <v>635</v>
      </c>
      <c r="C93" s="1" t="s">
        <v>20</v>
      </c>
      <c r="D93" s="1" t="s">
        <v>17</v>
      </c>
      <c r="E93" s="1" t="s">
        <v>1099</v>
      </c>
      <c r="F93" s="1">
        <v>1259</v>
      </c>
      <c r="G93" s="1">
        <v>2335.0149999999999</v>
      </c>
      <c r="H93" s="1">
        <v>779.346</v>
      </c>
      <c r="I93" s="1">
        <v>3</v>
      </c>
      <c r="J93" s="1">
        <v>-1.5</v>
      </c>
      <c r="K93" s="1">
        <v>1</v>
      </c>
      <c r="L93" s="1">
        <v>7</v>
      </c>
      <c r="M93" s="1">
        <v>0.1</v>
      </c>
      <c r="N93" s="1">
        <v>0</v>
      </c>
      <c r="O93" s="2">
        <v>25.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1BA35-DAB1-3747-A0BF-357A5CA7B933}">
  <dimension ref="A1:O129"/>
  <sheetViews>
    <sheetView tabSelected="1" workbookViewId="0">
      <selection activeCell="A12" sqref="A12"/>
    </sheetView>
  </sheetViews>
  <sheetFormatPr baseColWidth="10" defaultRowHeight="16" x14ac:dyDescent="0.2"/>
  <cols>
    <col min="1" max="1" width="49" bestFit="1" customWidth="1"/>
    <col min="2" max="2" width="9.5" bestFit="1" customWidth="1"/>
    <col min="3" max="3" width="30.6640625" bestFit="1" customWidth="1"/>
    <col min="4" max="4" width="8" bestFit="1" customWidth="1"/>
    <col min="5" max="5" width="18.5" customWidth="1"/>
    <col min="6" max="6" width="8.5" bestFit="1" customWidth="1"/>
    <col min="7" max="8" width="9.1640625" bestFit="1" customWidth="1"/>
    <col min="9" max="9" width="2.1640625" bestFit="1" customWidth="1"/>
    <col min="10" max="10" width="13" bestFit="1" customWidth="1"/>
    <col min="11" max="12" width="6.1640625" bestFit="1" customWidth="1"/>
    <col min="13" max="13" width="5.1640625" bestFit="1" customWidth="1"/>
    <col min="14" max="14" width="6.33203125" bestFit="1" customWidth="1"/>
    <col min="15" max="15" width="8" bestFit="1" customWidth="1"/>
  </cols>
  <sheetData>
    <row r="1" spans="1:1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x14ac:dyDescent="0.2">
      <c r="A2" s="1" t="s">
        <v>1100</v>
      </c>
      <c r="B2" s="1" t="str">
        <f t="shared" ref="B2:B65" si="0">RIGHT(A2,3)</f>
        <v>881</v>
      </c>
      <c r="C2" s="1" t="s">
        <v>26</v>
      </c>
      <c r="D2" s="1" t="s">
        <v>17</v>
      </c>
      <c r="E2" s="1" t="s">
        <v>1101</v>
      </c>
      <c r="F2" s="1">
        <v>48</v>
      </c>
      <c r="G2" s="1">
        <v>5045.6890000000003</v>
      </c>
      <c r="H2" s="1">
        <v>1010.146</v>
      </c>
      <c r="I2" s="1">
        <v>5</v>
      </c>
      <c r="J2" s="1">
        <v>-0.6</v>
      </c>
      <c r="K2" s="1">
        <v>1</v>
      </c>
      <c r="L2" s="1">
        <v>24</v>
      </c>
      <c r="M2" s="1">
        <v>0.36</v>
      </c>
      <c r="N2" s="1">
        <v>0</v>
      </c>
      <c r="O2" s="2">
        <v>42.18</v>
      </c>
    </row>
    <row r="3" spans="1:15" x14ac:dyDescent="0.2">
      <c r="A3" s="1" t="s">
        <v>19</v>
      </c>
      <c r="B3" s="1" t="str">
        <f t="shared" si="0"/>
        <v>306</v>
      </c>
      <c r="C3" s="1" t="s">
        <v>20</v>
      </c>
      <c r="D3" s="1" t="s">
        <v>17</v>
      </c>
      <c r="E3" s="1" t="s">
        <v>1102</v>
      </c>
      <c r="F3" s="1">
        <v>1</v>
      </c>
      <c r="G3" s="1">
        <v>1900.7190000000001</v>
      </c>
      <c r="H3" s="1">
        <v>634.58100000000002</v>
      </c>
      <c r="I3" s="1">
        <v>3</v>
      </c>
      <c r="J3" s="1">
        <v>-2.1</v>
      </c>
      <c r="K3" s="1">
        <v>2</v>
      </c>
      <c r="L3" s="1">
        <v>14</v>
      </c>
      <c r="M3" s="1">
        <v>0.28999999999999998</v>
      </c>
      <c r="N3" s="1">
        <v>0</v>
      </c>
      <c r="O3" s="2">
        <v>41.52</v>
      </c>
    </row>
    <row r="4" spans="1:15" x14ac:dyDescent="0.2">
      <c r="A4" s="1" t="s">
        <v>959</v>
      </c>
      <c r="B4" s="1" t="str">
        <f t="shared" si="0"/>
        <v>306</v>
      </c>
      <c r="C4" s="1" t="s">
        <v>20</v>
      </c>
      <c r="D4" s="1" t="s">
        <v>17</v>
      </c>
      <c r="E4" s="1" t="s">
        <v>1103</v>
      </c>
      <c r="F4" s="1">
        <v>5</v>
      </c>
      <c r="G4" s="1">
        <v>1916.7139999999999</v>
      </c>
      <c r="H4" s="1">
        <v>639.91200000000003</v>
      </c>
      <c r="I4" s="1">
        <v>3</v>
      </c>
      <c r="J4" s="1">
        <v>-2.2999999999999998</v>
      </c>
      <c r="K4" s="1">
        <v>1</v>
      </c>
      <c r="L4" s="1">
        <v>14</v>
      </c>
      <c r="M4" s="1">
        <v>0.34</v>
      </c>
      <c r="N4" s="1">
        <v>0.99</v>
      </c>
      <c r="O4" s="2">
        <v>41.38</v>
      </c>
    </row>
    <row r="5" spans="1:15" x14ac:dyDescent="0.2">
      <c r="A5" s="1" t="s">
        <v>1104</v>
      </c>
      <c r="B5" s="1" t="str">
        <f t="shared" si="0"/>
        <v>306</v>
      </c>
      <c r="C5" s="1" t="s">
        <v>23</v>
      </c>
      <c r="D5" s="1" t="s">
        <v>17</v>
      </c>
      <c r="E5" s="1" t="s">
        <v>1105</v>
      </c>
      <c r="F5" s="1">
        <v>3</v>
      </c>
      <c r="G5" s="1">
        <v>2203.9899999999998</v>
      </c>
      <c r="H5" s="1">
        <v>735.67100000000005</v>
      </c>
      <c r="I5" s="1">
        <v>3</v>
      </c>
      <c r="J5" s="1">
        <v>-2.7</v>
      </c>
      <c r="K5" s="1">
        <v>1</v>
      </c>
      <c r="L5" s="1">
        <v>19</v>
      </c>
      <c r="M5" s="1">
        <v>0.39</v>
      </c>
      <c r="N5" s="1">
        <v>1</v>
      </c>
      <c r="O5" s="2">
        <v>40.700000000000003</v>
      </c>
    </row>
    <row r="6" spans="1:15" x14ac:dyDescent="0.2">
      <c r="A6" s="1" t="s">
        <v>32</v>
      </c>
      <c r="B6" s="1" t="str">
        <f t="shared" si="0"/>
        <v>306</v>
      </c>
      <c r="C6" s="1" t="s">
        <v>23</v>
      </c>
      <c r="D6" s="1" t="s">
        <v>17</v>
      </c>
      <c r="E6" s="1" t="s">
        <v>1106</v>
      </c>
      <c r="F6" s="1">
        <v>3</v>
      </c>
      <c r="G6" s="1">
        <v>2187.9960000000001</v>
      </c>
      <c r="H6" s="1">
        <v>730.34</v>
      </c>
      <c r="I6" s="1">
        <v>3</v>
      </c>
      <c r="J6" s="1">
        <v>-2.4</v>
      </c>
      <c r="K6" s="1">
        <v>2</v>
      </c>
      <c r="L6" s="1">
        <v>20</v>
      </c>
      <c r="M6" s="1">
        <v>0.33</v>
      </c>
      <c r="N6" s="1">
        <v>0</v>
      </c>
      <c r="O6" s="2">
        <v>39.67</v>
      </c>
    </row>
    <row r="7" spans="1:15" x14ac:dyDescent="0.2">
      <c r="A7" s="1" t="s">
        <v>1107</v>
      </c>
      <c r="B7" s="1" t="str">
        <f t="shared" si="0"/>
        <v>898</v>
      </c>
      <c r="C7" s="1" t="s">
        <v>26</v>
      </c>
      <c r="D7" s="1" t="s">
        <v>17</v>
      </c>
      <c r="E7" s="1" t="s">
        <v>1108</v>
      </c>
      <c r="F7" s="1">
        <v>43</v>
      </c>
      <c r="G7" s="1">
        <v>5062.6670000000004</v>
      </c>
      <c r="H7" s="1">
        <v>1013.5410000000001</v>
      </c>
      <c r="I7" s="1">
        <v>5</v>
      </c>
      <c r="J7" s="1">
        <v>-0.8</v>
      </c>
      <c r="K7" s="1">
        <v>1</v>
      </c>
      <c r="L7" s="1">
        <v>20</v>
      </c>
      <c r="M7" s="1">
        <v>0.3</v>
      </c>
      <c r="N7" s="1">
        <v>0</v>
      </c>
      <c r="O7" s="2">
        <v>39</v>
      </c>
    </row>
    <row r="8" spans="1:15" x14ac:dyDescent="0.2">
      <c r="A8" s="1" t="s">
        <v>57</v>
      </c>
      <c r="B8" s="1" t="str">
        <f t="shared" si="0"/>
        <v>306</v>
      </c>
      <c r="C8" s="1" t="s">
        <v>23</v>
      </c>
      <c r="D8" s="1" t="s">
        <v>17</v>
      </c>
      <c r="E8" s="1" t="s">
        <v>1109</v>
      </c>
      <c r="F8" s="1">
        <v>1</v>
      </c>
      <c r="G8" s="1">
        <v>2187.9989999999998</v>
      </c>
      <c r="H8" s="1">
        <v>1095.0070000000001</v>
      </c>
      <c r="I8" s="1">
        <v>2</v>
      </c>
      <c r="J8" s="1">
        <v>-1.1000000000000001</v>
      </c>
      <c r="K8" s="1">
        <v>2</v>
      </c>
      <c r="L8" s="1">
        <v>22</v>
      </c>
      <c r="M8" s="1">
        <v>0.28000000000000003</v>
      </c>
      <c r="N8" s="1">
        <v>0</v>
      </c>
      <c r="O8" s="2">
        <v>37.74</v>
      </c>
    </row>
    <row r="9" spans="1:15" x14ac:dyDescent="0.2">
      <c r="A9" s="1" t="s">
        <v>1110</v>
      </c>
      <c r="B9" s="1" t="str">
        <f t="shared" si="0"/>
        <v>288</v>
      </c>
      <c r="C9" s="1" t="s">
        <v>23</v>
      </c>
      <c r="D9" s="1" t="s">
        <v>17</v>
      </c>
      <c r="E9" s="1" t="s">
        <v>1111</v>
      </c>
      <c r="F9" s="1">
        <v>133</v>
      </c>
      <c r="G9" s="1">
        <v>1663.635</v>
      </c>
      <c r="H9" s="1">
        <v>832.82500000000005</v>
      </c>
      <c r="I9" s="1">
        <v>2</v>
      </c>
      <c r="J9" s="1">
        <v>-3.3</v>
      </c>
      <c r="K9" s="1">
        <v>1</v>
      </c>
      <c r="L9" s="1">
        <v>10</v>
      </c>
      <c r="M9" s="1">
        <v>0.27</v>
      </c>
      <c r="N9" s="1">
        <v>0</v>
      </c>
      <c r="O9" s="2">
        <v>37.36</v>
      </c>
    </row>
    <row r="10" spans="1:15" x14ac:dyDescent="0.2">
      <c r="A10" s="1" t="s">
        <v>15</v>
      </c>
      <c r="B10" s="1" t="str">
        <f t="shared" si="0"/>
        <v>306</v>
      </c>
      <c r="C10" s="1" t="s">
        <v>16</v>
      </c>
      <c r="D10" s="1" t="s">
        <v>17</v>
      </c>
      <c r="E10" s="1" t="s">
        <v>1112</v>
      </c>
      <c r="F10" s="1">
        <v>257</v>
      </c>
      <c r="G10" s="1">
        <v>2093.9659999999999</v>
      </c>
      <c r="H10" s="1">
        <v>698.99699999999996</v>
      </c>
      <c r="I10" s="1">
        <v>3</v>
      </c>
      <c r="J10" s="1">
        <v>-2.1</v>
      </c>
      <c r="K10" s="1">
        <v>1</v>
      </c>
      <c r="L10" s="1">
        <v>12</v>
      </c>
      <c r="M10" s="1">
        <v>0.31</v>
      </c>
      <c r="N10" s="1">
        <v>0</v>
      </c>
      <c r="O10" s="2">
        <v>37.04</v>
      </c>
    </row>
    <row r="11" spans="1:15" x14ac:dyDescent="0.2">
      <c r="A11" s="1" t="s">
        <v>50</v>
      </c>
      <c r="B11" s="1" t="str">
        <f t="shared" si="0"/>
        <v>306</v>
      </c>
      <c r="C11" s="1" t="s">
        <v>23</v>
      </c>
      <c r="D11" s="1" t="s">
        <v>17</v>
      </c>
      <c r="E11" s="1" t="s">
        <v>1113</v>
      </c>
      <c r="F11" s="1">
        <v>1</v>
      </c>
      <c r="G11" s="1">
        <v>2316.0889999999999</v>
      </c>
      <c r="H11" s="1">
        <v>773.03800000000001</v>
      </c>
      <c r="I11" s="1">
        <v>3</v>
      </c>
      <c r="J11" s="1">
        <v>-3</v>
      </c>
      <c r="K11" s="1">
        <v>3</v>
      </c>
      <c r="L11" s="1">
        <v>21</v>
      </c>
      <c r="M11" s="1">
        <v>0.37</v>
      </c>
      <c r="N11" s="1">
        <v>0</v>
      </c>
      <c r="O11" s="2">
        <v>36.630000000000003</v>
      </c>
    </row>
    <row r="12" spans="1:15" x14ac:dyDescent="0.2">
      <c r="A12" s="1" t="s">
        <v>85</v>
      </c>
      <c r="B12" s="1" t="str">
        <f t="shared" si="0"/>
        <v>306</v>
      </c>
      <c r="C12" s="1" t="s">
        <v>26</v>
      </c>
      <c r="D12" s="1" t="s">
        <v>17</v>
      </c>
      <c r="E12" s="1" t="s">
        <v>1114</v>
      </c>
      <c r="F12" s="1">
        <v>290</v>
      </c>
      <c r="G12" s="1">
        <v>2901.3290000000002</v>
      </c>
      <c r="H12" s="1">
        <v>968.11800000000005</v>
      </c>
      <c r="I12" s="1">
        <v>3</v>
      </c>
      <c r="J12" s="1">
        <v>-0.9</v>
      </c>
      <c r="K12" s="1">
        <v>1</v>
      </c>
      <c r="L12" s="1">
        <v>18</v>
      </c>
      <c r="M12" s="1">
        <v>0.34</v>
      </c>
      <c r="N12" s="1">
        <v>0</v>
      </c>
      <c r="O12" s="2">
        <v>35.81</v>
      </c>
    </row>
    <row r="13" spans="1:15" x14ac:dyDescent="0.2">
      <c r="A13" s="1" t="s">
        <v>989</v>
      </c>
      <c r="B13" s="1" t="str">
        <f t="shared" si="0"/>
        <v>612</v>
      </c>
      <c r="C13" s="1" t="s">
        <v>23</v>
      </c>
      <c r="D13" s="1" t="s">
        <v>17</v>
      </c>
      <c r="E13" s="1" t="s">
        <v>1115</v>
      </c>
      <c r="F13" s="1">
        <v>1</v>
      </c>
      <c r="G13" s="1">
        <v>2494.0239999999999</v>
      </c>
      <c r="H13" s="1">
        <v>1248.02</v>
      </c>
      <c r="I13" s="1">
        <v>2</v>
      </c>
      <c r="J13" s="1">
        <v>-1.1000000000000001</v>
      </c>
      <c r="K13" s="1">
        <v>2</v>
      </c>
      <c r="L13" s="1">
        <v>17</v>
      </c>
      <c r="M13" s="1">
        <v>0.43</v>
      </c>
      <c r="N13" s="1">
        <v>0.75</v>
      </c>
      <c r="O13" s="2">
        <v>35.130000000000003</v>
      </c>
    </row>
    <row r="14" spans="1:15" x14ac:dyDescent="0.2">
      <c r="A14" s="1" t="s">
        <v>247</v>
      </c>
      <c r="B14" s="1" t="str">
        <f t="shared" si="0"/>
        <v>612</v>
      </c>
      <c r="C14" s="1" t="s">
        <v>20</v>
      </c>
      <c r="D14" s="1" t="s">
        <v>17</v>
      </c>
      <c r="E14" s="1" t="s">
        <v>1116</v>
      </c>
      <c r="F14" s="1">
        <v>1</v>
      </c>
      <c r="G14" s="1">
        <v>2206.7429999999999</v>
      </c>
      <c r="H14" s="1">
        <v>736.58900000000006</v>
      </c>
      <c r="I14" s="1">
        <v>3</v>
      </c>
      <c r="J14" s="1">
        <v>-2.7</v>
      </c>
      <c r="K14" s="1">
        <v>2</v>
      </c>
      <c r="L14" s="1">
        <v>19</v>
      </c>
      <c r="M14" s="1">
        <v>0.27</v>
      </c>
      <c r="N14" s="1">
        <v>0</v>
      </c>
      <c r="O14" s="2">
        <v>34.880000000000003</v>
      </c>
    </row>
    <row r="15" spans="1:15" x14ac:dyDescent="0.2">
      <c r="A15" s="1" t="s">
        <v>1117</v>
      </c>
      <c r="B15" s="1" t="str">
        <f t="shared" si="0"/>
        <v>612</v>
      </c>
      <c r="C15" s="1" t="s">
        <v>187</v>
      </c>
      <c r="D15" s="1" t="s">
        <v>17</v>
      </c>
      <c r="E15" s="1" t="s">
        <v>1118</v>
      </c>
      <c r="F15" s="1">
        <v>10</v>
      </c>
      <c r="G15" s="1">
        <v>1996.8150000000001</v>
      </c>
      <c r="H15" s="1">
        <v>666.61300000000006</v>
      </c>
      <c r="I15" s="1">
        <v>3</v>
      </c>
      <c r="J15" s="1">
        <v>-1.3</v>
      </c>
      <c r="K15" s="1">
        <v>1</v>
      </c>
      <c r="L15" s="1">
        <v>8</v>
      </c>
      <c r="M15" s="1">
        <v>0.35</v>
      </c>
      <c r="N15" s="1">
        <v>0</v>
      </c>
      <c r="O15" s="2">
        <v>34.090000000000003</v>
      </c>
    </row>
    <row r="16" spans="1:15" x14ac:dyDescent="0.2">
      <c r="A16" s="1" t="s">
        <v>1119</v>
      </c>
      <c r="B16" s="1" t="str">
        <f t="shared" si="0"/>
        <v>306</v>
      </c>
      <c r="C16" s="1" t="s">
        <v>20</v>
      </c>
      <c r="D16" s="1" t="s">
        <v>17</v>
      </c>
      <c r="E16" s="1" t="s">
        <v>1120</v>
      </c>
      <c r="F16" s="1">
        <v>1886</v>
      </c>
      <c r="G16" s="1">
        <v>4070.8150000000001</v>
      </c>
      <c r="H16" s="1">
        <v>1357.9459999999999</v>
      </c>
      <c r="I16" s="1">
        <v>3</v>
      </c>
      <c r="J16" s="1">
        <v>-2.2000000000000002</v>
      </c>
      <c r="K16" s="1">
        <v>1</v>
      </c>
      <c r="L16" s="1">
        <v>28</v>
      </c>
      <c r="M16" s="1">
        <v>0.22</v>
      </c>
      <c r="N16" s="1">
        <v>0</v>
      </c>
      <c r="O16" s="2">
        <v>34.06</v>
      </c>
    </row>
    <row r="17" spans="1:15" x14ac:dyDescent="0.2">
      <c r="A17" s="1" t="s">
        <v>105</v>
      </c>
      <c r="B17" s="1" t="str">
        <f t="shared" si="0"/>
        <v>306</v>
      </c>
      <c r="C17" s="1" t="s">
        <v>16</v>
      </c>
      <c r="D17" s="1" t="s">
        <v>17</v>
      </c>
      <c r="E17" s="1" t="s">
        <v>1121</v>
      </c>
      <c r="F17" s="1">
        <v>279</v>
      </c>
      <c r="G17" s="1">
        <v>1732.825</v>
      </c>
      <c r="H17" s="1">
        <v>578.61599999999999</v>
      </c>
      <c r="I17" s="1">
        <v>3</v>
      </c>
      <c r="J17" s="1">
        <v>-2</v>
      </c>
      <c r="K17" s="1">
        <v>1</v>
      </c>
      <c r="L17" s="1">
        <v>11</v>
      </c>
      <c r="M17" s="1">
        <v>0.16</v>
      </c>
      <c r="N17" s="1">
        <v>0</v>
      </c>
      <c r="O17" s="2">
        <v>33.1</v>
      </c>
    </row>
    <row r="18" spans="1:15" x14ac:dyDescent="0.2">
      <c r="A18" s="1" t="s">
        <v>1122</v>
      </c>
      <c r="B18" s="1" t="str">
        <f t="shared" si="0"/>
        <v>306</v>
      </c>
      <c r="C18" s="1" t="s">
        <v>20</v>
      </c>
      <c r="D18" s="1" t="s">
        <v>17</v>
      </c>
      <c r="E18" s="1" t="s">
        <v>1123</v>
      </c>
      <c r="F18" s="1">
        <v>1875</v>
      </c>
      <c r="G18" s="1">
        <v>2592.1260000000002</v>
      </c>
      <c r="H18" s="1">
        <v>865.05</v>
      </c>
      <c r="I18" s="1">
        <v>3</v>
      </c>
      <c r="J18" s="1">
        <v>-1.8</v>
      </c>
      <c r="K18" s="1">
        <v>1</v>
      </c>
      <c r="L18" s="1">
        <v>16</v>
      </c>
      <c r="M18" s="1">
        <v>0.21</v>
      </c>
      <c r="N18" s="1">
        <v>0</v>
      </c>
      <c r="O18" s="2">
        <v>33.090000000000003</v>
      </c>
    </row>
    <row r="19" spans="1:15" x14ac:dyDescent="0.2">
      <c r="A19" s="1" t="s">
        <v>191</v>
      </c>
      <c r="B19" s="1" t="str">
        <f t="shared" si="0"/>
        <v>306</v>
      </c>
      <c r="C19" s="1" t="s">
        <v>23</v>
      </c>
      <c r="D19" s="1" t="s">
        <v>17</v>
      </c>
      <c r="E19" s="1" t="s">
        <v>1124</v>
      </c>
      <c r="F19" s="1">
        <v>130</v>
      </c>
      <c r="G19" s="1">
        <v>1809.74</v>
      </c>
      <c r="H19" s="1">
        <v>905.87800000000004</v>
      </c>
      <c r="I19" s="1">
        <v>2</v>
      </c>
      <c r="J19" s="1">
        <v>-3.4</v>
      </c>
      <c r="K19" s="1">
        <v>2</v>
      </c>
      <c r="L19" s="1">
        <v>13</v>
      </c>
      <c r="M19" s="1">
        <v>0.18</v>
      </c>
      <c r="N19" s="1">
        <v>0</v>
      </c>
      <c r="O19" s="2">
        <v>33</v>
      </c>
    </row>
    <row r="20" spans="1:15" x14ac:dyDescent="0.2">
      <c r="A20" s="1" t="s">
        <v>239</v>
      </c>
      <c r="B20" s="1" t="str">
        <f t="shared" si="0"/>
        <v>937</v>
      </c>
      <c r="C20" s="1" t="s">
        <v>152</v>
      </c>
      <c r="D20" s="1" t="s">
        <v>17</v>
      </c>
      <c r="E20" s="1" t="s">
        <v>1125</v>
      </c>
      <c r="F20" s="1">
        <v>32</v>
      </c>
      <c r="G20" s="1">
        <v>2616.9679999999998</v>
      </c>
      <c r="H20" s="1">
        <v>873.33100000000002</v>
      </c>
      <c r="I20" s="1">
        <v>3</v>
      </c>
      <c r="J20" s="1">
        <v>-1.1000000000000001</v>
      </c>
      <c r="K20" s="1">
        <v>4</v>
      </c>
      <c r="L20" s="1">
        <v>8</v>
      </c>
      <c r="M20" s="1">
        <v>0.2</v>
      </c>
      <c r="N20" s="1">
        <v>0</v>
      </c>
      <c r="O20" s="2">
        <v>32.72</v>
      </c>
    </row>
    <row r="21" spans="1:15" x14ac:dyDescent="0.2">
      <c r="A21" s="1" t="s">
        <v>83</v>
      </c>
      <c r="B21" s="1" t="str">
        <f t="shared" si="0"/>
        <v>306</v>
      </c>
      <c r="C21" s="1" t="s">
        <v>26</v>
      </c>
      <c r="D21" s="1" t="s">
        <v>17</v>
      </c>
      <c r="E21" s="1" t="s">
        <v>1126</v>
      </c>
      <c r="F21" s="1">
        <v>652</v>
      </c>
      <c r="G21" s="1">
        <v>1439.6890000000001</v>
      </c>
      <c r="H21" s="1">
        <v>480.904</v>
      </c>
      <c r="I21" s="1">
        <v>3</v>
      </c>
      <c r="J21" s="1">
        <v>-2.2999999999999998</v>
      </c>
      <c r="K21" s="1">
        <v>2</v>
      </c>
      <c r="L21" s="1">
        <v>11</v>
      </c>
      <c r="M21" s="1">
        <v>0.15</v>
      </c>
      <c r="N21" s="1">
        <v>0</v>
      </c>
      <c r="O21" s="2">
        <v>32.659999999999997</v>
      </c>
    </row>
    <row r="22" spans="1:15" x14ac:dyDescent="0.2">
      <c r="A22" s="1" t="s">
        <v>147</v>
      </c>
      <c r="B22" s="1" t="str">
        <f t="shared" si="0"/>
        <v>612</v>
      </c>
      <c r="C22" s="1" t="s">
        <v>23</v>
      </c>
      <c r="D22" s="1" t="s">
        <v>17</v>
      </c>
      <c r="E22" s="1" t="s">
        <v>1127</v>
      </c>
      <c r="F22" s="1">
        <v>78</v>
      </c>
      <c r="G22" s="1">
        <v>1786.703</v>
      </c>
      <c r="H22" s="1">
        <v>894.35900000000004</v>
      </c>
      <c r="I22" s="1">
        <v>2</v>
      </c>
      <c r="J22" s="1">
        <v>-1.9</v>
      </c>
      <c r="K22" s="1">
        <v>2</v>
      </c>
      <c r="L22" s="1">
        <v>14</v>
      </c>
      <c r="M22" s="1">
        <v>0.15</v>
      </c>
      <c r="N22" s="1">
        <v>0</v>
      </c>
      <c r="O22" s="2">
        <v>32.64</v>
      </c>
    </row>
    <row r="23" spans="1:15" x14ac:dyDescent="0.2">
      <c r="A23" s="1" t="s">
        <v>125</v>
      </c>
      <c r="B23" s="1" t="str">
        <f t="shared" si="0"/>
        <v>306</v>
      </c>
      <c r="C23" s="1" t="s">
        <v>20</v>
      </c>
      <c r="D23" s="1" t="s">
        <v>17</v>
      </c>
      <c r="E23" s="1" t="s">
        <v>1128</v>
      </c>
      <c r="F23" s="1">
        <v>1866</v>
      </c>
      <c r="G23" s="1">
        <v>1844.7819999999999</v>
      </c>
      <c r="H23" s="1">
        <v>615.93499999999995</v>
      </c>
      <c r="I23" s="1">
        <v>3</v>
      </c>
      <c r="J23" s="1">
        <v>-2.7</v>
      </c>
      <c r="K23" s="1">
        <v>1</v>
      </c>
      <c r="L23" s="1">
        <v>10</v>
      </c>
      <c r="M23" s="1">
        <v>0.15</v>
      </c>
      <c r="N23" s="1">
        <v>0</v>
      </c>
      <c r="O23" s="2">
        <v>32.619999999999997</v>
      </c>
    </row>
    <row r="24" spans="1:15" x14ac:dyDescent="0.2">
      <c r="A24" s="1" t="s">
        <v>1129</v>
      </c>
      <c r="B24" s="1" t="str">
        <f t="shared" si="0"/>
        <v>611</v>
      </c>
      <c r="C24" s="1" t="s">
        <v>23</v>
      </c>
      <c r="D24" s="1" t="s">
        <v>17</v>
      </c>
      <c r="E24" s="1" t="s">
        <v>1130</v>
      </c>
      <c r="F24" s="1">
        <v>367</v>
      </c>
      <c r="G24" s="1">
        <v>2715.0569999999998</v>
      </c>
      <c r="H24" s="1">
        <v>906.02700000000004</v>
      </c>
      <c r="I24" s="1">
        <v>3</v>
      </c>
      <c r="J24" s="1">
        <v>-3.7</v>
      </c>
      <c r="K24" s="1">
        <v>1</v>
      </c>
      <c r="L24" s="1">
        <v>13</v>
      </c>
      <c r="M24" s="1">
        <v>0.26</v>
      </c>
      <c r="N24" s="1">
        <v>0</v>
      </c>
      <c r="O24" s="2">
        <v>32.29</v>
      </c>
    </row>
    <row r="25" spans="1:15" x14ac:dyDescent="0.2">
      <c r="A25" s="1" t="s">
        <v>227</v>
      </c>
      <c r="B25" s="1" t="str">
        <f t="shared" si="0"/>
        <v>915</v>
      </c>
      <c r="C25" s="1" t="s">
        <v>94</v>
      </c>
      <c r="D25" s="1" t="s">
        <v>17</v>
      </c>
      <c r="E25" s="1" t="s">
        <v>1131</v>
      </c>
      <c r="F25" s="1">
        <v>1056</v>
      </c>
      <c r="G25" s="1">
        <v>2539.9250000000002</v>
      </c>
      <c r="H25" s="1">
        <v>847.649</v>
      </c>
      <c r="I25" s="1">
        <v>3</v>
      </c>
      <c r="J25" s="1">
        <v>1</v>
      </c>
      <c r="K25" s="1">
        <v>2</v>
      </c>
      <c r="L25" s="1">
        <v>8</v>
      </c>
      <c r="M25" s="1">
        <v>0.23</v>
      </c>
      <c r="N25" s="1">
        <v>0</v>
      </c>
      <c r="O25" s="2">
        <v>32.15</v>
      </c>
    </row>
    <row r="26" spans="1:15" x14ac:dyDescent="0.2">
      <c r="A26" s="1" t="s">
        <v>1132</v>
      </c>
      <c r="B26" s="1" t="str">
        <f t="shared" si="0"/>
        <v>288</v>
      </c>
      <c r="C26" s="1" t="s">
        <v>23</v>
      </c>
      <c r="D26" s="1" t="s">
        <v>17</v>
      </c>
      <c r="E26" s="1" t="s">
        <v>1133</v>
      </c>
      <c r="F26" s="1">
        <v>7</v>
      </c>
      <c r="G26" s="1">
        <v>2169.9839999999999</v>
      </c>
      <c r="H26" s="1">
        <v>1086</v>
      </c>
      <c r="I26" s="1">
        <v>2</v>
      </c>
      <c r="J26" s="1">
        <v>-3.1</v>
      </c>
      <c r="K26" s="1">
        <v>1</v>
      </c>
      <c r="L26" s="1">
        <v>8</v>
      </c>
      <c r="M26" s="1">
        <v>0.21</v>
      </c>
      <c r="N26" s="1">
        <v>0</v>
      </c>
      <c r="O26" s="2">
        <v>32.119999999999997</v>
      </c>
    </row>
    <row r="27" spans="1:15" x14ac:dyDescent="0.2">
      <c r="A27" s="1" t="s">
        <v>1134</v>
      </c>
      <c r="B27" s="1" t="str">
        <f t="shared" si="0"/>
        <v>612</v>
      </c>
      <c r="C27" s="1" t="s">
        <v>16</v>
      </c>
      <c r="D27" s="1" t="s">
        <v>17</v>
      </c>
      <c r="E27" s="1" t="s">
        <v>1135</v>
      </c>
      <c r="F27" s="1">
        <v>266</v>
      </c>
      <c r="G27" s="1">
        <v>2099.8110000000001</v>
      </c>
      <c r="H27" s="1">
        <v>1050.913</v>
      </c>
      <c r="I27" s="1">
        <v>2</v>
      </c>
      <c r="J27" s="1">
        <v>-2.5</v>
      </c>
      <c r="K27" s="1">
        <v>1</v>
      </c>
      <c r="L27" s="1">
        <v>11</v>
      </c>
      <c r="M27" s="1">
        <v>0.21</v>
      </c>
      <c r="N27" s="1">
        <v>0</v>
      </c>
      <c r="O27" s="2">
        <v>32</v>
      </c>
    </row>
    <row r="28" spans="1:15" x14ac:dyDescent="0.2">
      <c r="A28" s="1" t="s">
        <v>1136</v>
      </c>
      <c r="B28" s="1" t="str">
        <f t="shared" si="0"/>
        <v>612</v>
      </c>
      <c r="C28" s="1" t="s">
        <v>44</v>
      </c>
      <c r="D28" s="1" t="s">
        <v>17</v>
      </c>
      <c r="E28" s="1" t="s">
        <v>1137</v>
      </c>
      <c r="F28" s="1">
        <v>993</v>
      </c>
      <c r="G28" s="1">
        <v>2885.1750000000002</v>
      </c>
      <c r="H28" s="1">
        <v>962.73299999999995</v>
      </c>
      <c r="I28" s="1">
        <v>3</v>
      </c>
      <c r="J28" s="1">
        <v>-1.6</v>
      </c>
      <c r="K28" s="1">
        <v>1</v>
      </c>
      <c r="L28" s="1">
        <v>17</v>
      </c>
      <c r="M28" s="1">
        <v>0.24</v>
      </c>
      <c r="N28" s="1">
        <v>0</v>
      </c>
      <c r="O28" s="2">
        <v>31.96</v>
      </c>
    </row>
    <row r="29" spans="1:15" x14ac:dyDescent="0.2">
      <c r="A29" s="1" t="s">
        <v>991</v>
      </c>
      <c r="B29" s="1" t="str">
        <f t="shared" si="0"/>
        <v>306</v>
      </c>
      <c r="C29" s="1" t="s">
        <v>23</v>
      </c>
      <c r="D29" s="1" t="s">
        <v>17</v>
      </c>
      <c r="E29" s="1" t="s">
        <v>1138</v>
      </c>
      <c r="F29" s="1">
        <v>136</v>
      </c>
      <c r="G29" s="1">
        <v>1681.6489999999999</v>
      </c>
      <c r="H29" s="1">
        <v>841.83199999999999</v>
      </c>
      <c r="I29" s="1">
        <v>2</v>
      </c>
      <c r="J29" s="1">
        <v>-1.2</v>
      </c>
      <c r="K29" s="1">
        <v>2</v>
      </c>
      <c r="L29" s="1">
        <v>10</v>
      </c>
      <c r="M29" s="1">
        <v>0.13</v>
      </c>
      <c r="N29" s="1">
        <v>0</v>
      </c>
      <c r="O29" s="2">
        <v>31.88</v>
      </c>
    </row>
    <row r="30" spans="1:15" x14ac:dyDescent="0.2">
      <c r="A30" s="1" t="s">
        <v>1139</v>
      </c>
      <c r="B30" s="1" t="str">
        <f t="shared" si="0"/>
        <v>306</v>
      </c>
      <c r="C30" s="1" t="s">
        <v>20</v>
      </c>
      <c r="D30" s="1" t="s">
        <v>17</v>
      </c>
      <c r="E30" s="1" t="s">
        <v>1140</v>
      </c>
      <c r="F30" s="1">
        <v>1292</v>
      </c>
      <c r="G30" s="1">
        <v>2632.1019999999999</v>
      </c>
      <c r="H30" s="1">
        <v>878.375</v>
      </c>
      <c r="I30" s="1">
        <v>3</v>
      </c>
      <c r="J30" s="1">
        <v>-3.2</v>
      </c>
      <c r="K30" s="1">
        <v>1</v>
      </c>
      <c r="L30" s="1">
        <v>7</v>
      </c>
      <c r="M30" s="1">
        <v>0.25</v>
      </c>
      <c r="N30" s="1">
        <v>0</v>
      </c>
      <c r="O30" s="2">
        <v>31.58</v>
      </c>
    </row>
    <row r="31" spans="1:15" x14ac:dyDescent="0.2">
      <c r="A31" s="1" t="s">
        <v>275</v>
      </c>
      <c r="B31" s="1" t="str">
        <f t="shared" si="0"/>
        <v>306</v>
      </c>
      <c r="C31" s="1" t="s">
        <v>16</v>
      </c>
      <c r="D31" s="1" t="s">
        <v>17</v>
      </c>
      <c r="E31" s="1" t="s">
        <v>1141</v>
      </c>
      <c r="F31" s="1">
        <v>181</v>
      </c>
      <c r="G31" s="1">
        <v>1992.9380000000001</v>
      </c>
      <c r="H31" s="1">
        <v>665.32</v>
      </c>
      <c r="I31" s="1">
        <v>3</v>
      </c>
      <c r="J31" s="1">
        <v>-1.3</v>
      </c>
      <c r="K31" s="1">
        <v>2</v>
      </c>
      <c r="L31" s="1">
        <v>12</v>
      </c>
      <c r="M31" s="1">
        <v>0.17</v>
      </c>
      <c r="N31" s="1">
        <v>0</v>
      </c>
      <c r="O31" s="2">
        <v>31.52</v>
      </c>
    </row>
    <row r="32" spans="1:15" x14ac:dyDescent="0.2">
      <c r="A32" s="1" t="s">
        <v>135</v>
      </c>
      <c r="B32" s="1" t="str">
        <f t="shared" si="0"/>
        <v>306</v>
      </c>
      <c r="C32" s="1" t="s">
        <v>20</v>
      </c>
      <c r="D32" s="1" t="s">
        <v>17</v>
      </c>
      <c r="E32" s="1" t="s">
        <v>1142</v>
      </c>
      <c r="F32" s="1">
        <v>29</v>
      </c>
      <c r="G32" s="1">
        <v>1792.837</v>
      </c>
      <c r="H32" s="1">
        <v>897.42600000000004</v>
      </c>
      <c r="I32" s="1">
        <v>2</v>
      </c>
      <c r="J32" s="1">
        <v>-1.7</v>
      </c>
      <c r="K32" s="1">
        <v>1</v>
      </c>
      <c r="L32" s="1">
        <v>11</v>
      </c>
      <c r="M32" s="1">
        <v>0.12</v>
      </c>
      <c r="N32" s="1">
        <v>0</v>
      </c>
      <c r="O32" s="2">
        <v>31.32</v>
      </c>
    </row>
    <row r="33" spans="1:15" x14ac:dyDescent="0.2">
      <c r="A33" s="1" t="s">
        <v>201</v>
      </c>
      <c r="B33" s="1" t="str">
        <f t="shared" si="0"/>
        <v>306</v>
      </c>
      <c r="C33" s="1" t="s">
        <v>44</v>
      </c>
      <c r="D33" s="1" t="s">
        <v>17</v>
      </c>
      <c r="E33" s="1" t="s">
        <v>1143</v>
      </c>
      <c r="F33" s="1">
        <v>932</v>
      </c>
      <c r="G33" s="1">
        <v>1536.6949999999999</v>
      </c>
      <c r="H33" s="1">
        <v>769.35599999999999</v>
      </c>
      <c r="I33" s="1">
        <v>2</v>
      </c>
      <c r="J33" s="1">
        <v>-1.3</v>
      </c>
      <c r="K33" s="1">
        <v>1</v>
      </c>
      <c r="L33" s="1">
        <v>9</v>
      </c>
      <c r="M33" s="1">
        <v>0.05</v>
      </c>
      <c r="N33" s="1">
        <v>0</v>
      </c>
      <c r="O33" s="2">
        <v>31.28</v>
      </c>
    </row>
    <row r="34" spans="1:15" x14ac:dyDescent="0.2">
      <c r="A34" s="1" t="s">
        <v>1144</v>
      </c>
      <c r="B34" s="1" t="str">
        <f t="shared" si="0"/>
        <v>306</v>
      </c>
      <c r="C34" s="1" t="s">
        <v>67</v>
      </c>
      <c r="D34" s="1" t="s">
        <v>17</v>
      </c>
      <c r="E34" s="1" t="s">
        <v>1145</v>
      </c>
      <c r="F34" s="1">
        <v>562</v>
      </c>
      <c r="G34" s="1">
        <v>2867.4279999999999</v>
      </c>
      <c r="H34" s="1">
        <v>956.81700000000001</v>
      </c>
      <c r="I34" s="1">
        <v>3</v>
      </c>
      <c r="J34" s="1">
        <v>-2.7</v>
      </c>
      <c r="K34" s="1">
        <v>1</v>
      </c>
      <c r="L34" s="1">
        <v>15</v>
      </c>
      <c r="M34" s="1">
        <v>0.3</v>
      </c>
      <c r="N34" s="1">
        <v>0</v>
      </c>
      <c r="O34" s="2">
        <v>31.19</v>
      </c>
    </row>
    <row r="35" spans="1:15" x14ac:dyDescent="0.2">
      <c r="A35" s="1" t="s">
        <v>93</v>
      </c>
      <c r="B35" s="1" t="str">
        <f t="shared" si="0"/>
        <v>899</v>
      </c>
      <c r="C35" s="1" t="s">
        <v>94</v>
      </c>
      <c r="D35" s="1" t="s">
        <v>17</v>
      </c>
      <c r="E35" s="1" t="s">
        <v>1146</v>
      </c>
      <c r="F35" s="1">
        <v>1056</v>
      </c>
      <c r="G35" s="1">
        <v>2523.9270000000001</v>
      </c>
      <c r="H35" s="1">
        <v>842.31700000000001</v>
      </c>
      <c r="I35" s="1">
        <v>3</v>
      </c>
      <c r="J35" s="1">
        <v>-0.3</v>
      </c>
      <c r="K35" s="1">
        <v>2</v>
      </c>
      <c r="L35" s="1">
        <v>7</v>
      </c>
      <c r="M35" s="1">
        <v>0.2</v>
      </c>
      <c r="N35" s="1">
        <v>0</v>
      </c>
      <c r="O35" s="2">
        <v>31.14</v>
      </c>
    </row>
    <row r="36" spans="1:15" x14ac:dyDescent="0.2">
      <c r="A36" s="1" t="s">
        <v>1147</v>
      </c>
      <c r="B36" s="1" t="str">
        <f t="shared" si="0"/>
        <v>937</v>
      </c>
      <c r="C36" s="1" t="s">
        <v>152</v>
      </c>
      <c r="D36" s="1" t="s">
        <v>17</v>
      </c>
      <c r="E36" s="1" t="s">
        <v>1148</v>
      </c>
      <c r="F36" s="1">
        <v>36</v>
      </c>
      <c r="G36" s="1">
        <v>2616.9740000000002</v>
      </c>
      <c r="H36" s="1">
        <v>873.33199999999999</v>
      </c>
      <c r="I36" s="1">
        <v>3</v>
      </c>
      <c r="J36" s="1">
        <v>1</v>
      </c>
      <c r="K36" s="1">
        <v>3</v>
      </c>
      <c r="L36" s="1">
        <v>7</v>
      </c>
      <c r="M36" s="1">
        <v>0.18</v>
      </c>
      <c r="N36" s="1">
        <v>0</v>
      </c>
      <c r="O36" s="2">
        <v>31.02</v>
      </c>
    </row>
    <row r="37" spans="1:15" x14ac:dyDescent="0.2">
      <c r="A37" s="1" t="s">
        <v>1149</v>
      </c>
      <c r="B37" s="1" t="str">
        <f t="shared" si="0"/>
        <v>612</v>
      </c>
      <c r="C37" s="1" t="s">
        <v>20</v>
      </c>
      <c r="D37" s="1" t="s">
        <v>17</v>
      </c>
      <c r="E37" s="1" t="s">
        <v>1150</v>
      </c>
      <c r="F37" s="1">
        <v>30</v>
      </c>
      <c r="G37" s="1">
        <v>2098.86</v>
      </c>
      <c r="H37" s="1">
        <v>1050.4380000000001</v>
      </c>
      <c r="I37" s="1">
        <v>2</v>
      </c>
      <c r="J37" s="1">
        <v>-2.5</v>
      </c>
      <c r="K37" s="1">
        <v>1</v>
      </c>
      <c r="L37" s="1">
        <v>9</v>
      </c>
      <c r="M37" s="1">
        <v>0.16</v>
      </c>
      <c r="N37" s="1">
        <v>0</v>
      </c>
      <c r="O37" s="2">
        <v>30.96</v>
      </c>
    </row>
    <row r="38" spans="1:15" x14ac:dyDescent="0.2">
      <c r="A38" s="1" t="s">
        <v>137</v>
      </c>
      <c r="B38" s="1" t="str">
        <f t="shared" si="0"/>
        <v>306</v>
      </c>
      <c r="C38" s="1" t="s">
        <v>23</v>
      </c>
      <c r="D38" s="1" t="s">
        <v>17</v>
      </c>
      <c r="E38" s="1" t="s">
        <v>1151</v>
      </c>
      <c r="F38" s="1">
        <v>27</v>
      </c>
      <c r="G38" s="1">
        <v>1061.549</v>
      </c>
      <c r="H38" s="1">
        <v>531.78200000000004</v>
      </c>
      <c r="I38" s="1">
        <v>2</v>
      </c>
      <c r="J38" s="1">
        <v>-3.4</v>
      </c>
      <c r="K38" s="1">
        <v>1</v>
      </c>
      <c r="L38" s="1">
        <v>7</v>
      </c>
      <c r="M38" s="1">
        <v>0.04</v>
      </c>
      <c r="N38" s="1">
        <v>0.94</v>
      </c>
      <c r="O38" s="2">
        <v>30.91</v>
      </c>
    </row>
    <row r="39" spans="1:15" x14ac:dyDescent="0.2">
      <c r="A39" s="1" t="s">
        <v>1152</v>
      </c>
      <c r="B39" s="1" t="str">
        <f t="shared" si="0"/>
        <v>612</v>
      </c>
      <c r="C39" s="1" t="s">
        <v>20</v>
      </c>
      <c r="D39" s="1" t="s">
        <v>17</v>
      </c>
      <c r="E39" s="1" t="s">
        <v>1153</v>
      </c>
      <c r="F39" s="1">
        <v>149</v>
      </c>
      <c r="G39" s="1">
        <v>1944.731</v>
      </c>
      <c r="H39" s="1">
        <v>973.37300000000005</v>
      </c>
      <c r="I39" s="1">
        <v>2</v>
      </c>
      <c r="J39" s="1">
        <v>-3</v>
      </c>
      <c r="K39" s="1">
        <v>2</v>
      </c>
      <c r="L39" s="1">
        <v>10</v>
      </c>
      <c r="M39" s="1">
        <v>0.11</v>
      </c>
      <c r="N39" s="1">
        <v>0</v>
      </c>
      <c r="O39" s="2">
        <v>30.89</v>
      </c>
    </row>
    <row r="40" spans="1:15" x14ac:dyDescent="0.2">
      <c r="A40" s="1" t="s">
        <v>1154</v>
      </c>
      <c r="B40" s="1" t="str">
        <f t="shared" si="0"/>
        <v>617</v>
      </c>
      <c r="C40" s="1" t="s">
        <v>67</v>
      </c>
      <c r="D40" s="1" t="s">
        <v>17</v>
      </c>
      <c r="E40" s="1" t="s">
        <v>1155</v>
      </c>
      <c r="F40" s="1">
        <v>26</v>
      </c>
      <c r="G40" s="1">
        <v>3696.5349999999999</v>
      </c>
      <c r="H40" s="1">
        <v>1233.1859999999999</v>
      </c>
      <c r="I40" s="1">
        <v>3</v>
      </c>
      <c r="J40" s="1">
        <v>-4.4000000000000004</v>
      </c>
      <c r="K40" s="1">
        <v>1</v>
      </c>
      <c r="L40" s="1">
        <v>10</v>
      </c>
      <c r="M40" s="1">
        <v>0.19</v>
      </c>
      <c r="N40" s="1">
        <v>0</v>
      </c>
      <c r="O40" s="2">
        <v>30.71</v>
      </c>
    </row>
    <row r="41" spans="1:15" x14ac:dyDescent="0.2">
      <c r="A41" s="1" t="s">
        <v>1156</v>
      </c>
      <c r="B41" s="1" t="str">
        <f t="shared" si="0"/>
        <v>898</v>
      </c>
      <c r="C41" s="1" t="s">
        <v>94</v>
      </c>
      <c r="D41" s="1" t="s">
        <v>17</v>
      </c>
      <c r="E41" s="1" t="s">
        <v>1157</v>
      </c>
      <c r="F41" s="1">
        <v>1050</v>
      </c>
      <c r="G41" s="1">
        <v>2522.9319999999998</v>
      </c>
      <c r="H41" s="1">
        <v>841.98500000000001</v>
      </c>
      <c r="I41" s="1">
        <v>3</v>
      </c>
      <c r="J41" s="1">
        <v>-4.4000000000000004</v>
      </c>
      <c r="K41" s="1">
        <v>6</v>
      </c>
      <c r="L41" s="1">
        <v>10</v>
      </c>
      <c r="M41" s="1">
        <v>0.32</v>
      </c>
      <c r="N41" s="1">
        <v>0</v>
      </c>
      <c r="O41" s="2">
        <v>30.7</v>
      </c>
    </row>
    <row r="42" spans="1:15" x14ac:dyDescent="0.2">
      <c r="A42" s="1" t="s">
        <v>215</v>
      </c>
      <c r="B42" s="1" t="str">
        <f t="shared" si="0"/>
        <v>306</v>
      </c>
      <c r="C42" s="1" t="s">
        <v>23</v>
      </c>
      <c r="D42" s="1" t="s">
        <v>17</v>
      </c>
      <c r="E42" s="1" t="s">
        <v>1158</v>
      </c>
      <c r="F42" s="1">
        <v>97</v>
      </c>
      <c r="G42" s="1">
        <v>2289.078</v>
      </c>
      <c r="H42" s="1">
        <v>764.03399999999999</v>
      </c>
      <c r="I42" s="1">
        <v>3</v>
      </c>
      <c r="J42" s="1">
        <v>-2.2000000000000002</v>
      </c>
      <c r="K42" s="1">
        <v>1</v>
      </c>
      <c r="L42" s="1">
        <v>13</v>
      </c>
      <c r="M42" s="1">
        <v>0.21</v>
      </c>
      <c r="N42" s="1">
        <v>0</v>
      </c>
      <c r="O42" s="2">
        <v>30.67</v>
      </c>
    </row>
    <row r="43" spans="1:15" x14ac:dyDescent="0.2">
      <c r="A43" s="1" t="s">
        <v>1159</v>
      </c>
      <c r="B43" s="1" t="str">
        <f t="shared" si="0"/>
        <v>612</v>
      </c>
      <c r="C43" s="1" t="s">
        <v>26</v>
      </c>
      <c r="D43" s="1" t="s">
        <v>17</v>
      </c>
      <c r="E43" s="1" t="s">
        <v>1160</v>
      </c>
      <c r="F43" s="1">
        <v>647</v>
      </c>
      <c r="G43" s="1">
        <v>1745.713</v>
      </c>
      <c r="H43" s="1">
        <v>873.86400000000003</v>
      </c>
      <c r="I43" s="1">
        <v>2</v>
      </c>
      <c r="J43" s="1">
        <v>-2.7</v>
      </c>
      <c r="K43" s="1">
        <v>1</v>
      </c>
      <c r="L43" s="1">
        <v>8</v>
      </c>
      <c r="M43" s="1">
        <v>0.17</v>
      </c>
      <c r="N43" s="1">
        <v>0</v>
      </c>
      <c r="O43" s="2">
        <v>30.66</v>
      </c>
    </row>
    <row r="44" spans="1:15" x14ac:dyDescent="0.2">
      <c r="A44" s="1" t="s">
        <v>1024</v>
      </c>
      <c r="B44" s="1" t="str">
        <f t="shared" si="0"/>
        <v>612</v>
      </c>
      <c r="C44" s="1" t="s">
        <v>23</v>
      </c>
      <c r="D44" s="1" t="s">
        <v>17</v>
      </c>
      <c r="E44" s="1" t="s">
        <v>1161</v>
      </c>
      <c r="F44" s="1">
        <v>133</v>
      </c>
      <c r="G44" s="1">
        <v>1987.673</v>
      </c>
      <c r="H44" s="1">
        <v>994.84400000000005</v>
      </c>
      <c r="I44" s="1">
        <v>2</v>
      </c>
      <c r="J44" s="1">
        <v>-1.6</v>
      </c>
      <c r="K44" s="1">
        <v>3</v>
      </c>
      <c r="L44" s="1">
        <v>10</v>
      </c>
      <c r="M44" s="1">
        <v>0.24</v>
      </c>
      <c r="N44" s="1">
        <v>0</v>
      </c>
      <c r="O44" s="2">
        <v>30.66</v>
      </c>
    </row>
    <row r="45" spans="1:15" x14ac:dyDescent="0.2">
      <c r="A45" s="1" t="s">
        <v>1162</v>
      </c>
      <c r="B45" s="1" t="str">
        <f t="shared" si="0"/>
        <v>306</v>
      </c>
      <c r="C45" s="1" t="s">
        <v>20</v>
      </c>
      <c r="D45" s="1" t="s">
        <v>17</v>
      </c>
      <c r="E45" s="1" t="s">
        <v>1163</v>
      </c>
      <c r="F45" s="1">
        <v>173</v>
      </c>
      <c r="G45" s="1">
        <v>2125.8629999999998</v>
      </c>
      <c r="H45" s="1">
        <v>1063.94</v>
      </c>
      <c r="I45" s="1">
        <v>2</v>
      </c>
      <c r="J45" s="1">
        <v>-4.4000000000000004</v>
      </c>
      <c r="K45" s="1">
        <v>1</v>
      </c>
      <c r="L45" s="1">
        <v>9</v>
      </c>
      <c r="M45" s="1">
        <v>0.12</v>
      </c>
      <c r="N45" s="1">
        <v>0</v>
      </c>
      <c r="O45" s="2">
        <v>30.63</v>
      </c>
    </row>
    <row r="46" spans="1:15" x14ac:dyDescent="0.2">
      <c r="A46" s="1" t="s">
        <v>211</v>
      </c>
      <c r="B46" s="1" t="str">
        <f t="shared" si="0"/>
        <v>617</v>
      </c>
      <c r="C46" s="1" t="s">
        <v>112</v>
      </c>
      <c r="D46" s="1" t="s">
        <v>17</v>
      </c>
      <c r="E46" s="1" t="s">
        <v>1164</v>
      </c>
      <c r="F46" s="1">
        <v>521</v>
      </c>
      <c r="G46" s="1">
        <v>1853.7919999999999</v>
      </c>
      <c r="H46" s="1">
        <v>618.93799999999999</v>
      </c>
      <c r="I46" s="1">
        <v>3</v>
      </c>
      <c r="J46" s="1">
        <v>-3</v>
      </c>
      <c r="K46" s="1">
        <v>2</v>
      </c>
      <c r="L46" s="1">
        <v>8</v>
      </c>
      <c r="M46" s="1">
        <v>0.36</v>
      </c>
      <c r="N46" s="1">
        <v>0</v>
      </c>
      <c r="O46" s="2">
        <v>30.6</v>
      </c>
    </row>
    <row r="47" spans="1:15" x14ac:dyDescent="0.2">
      <c r="A47" s="1" t="s">
        <v>143</v>
      </c>
      <c r="B47" s="1" t="str">
        <f t="shared" si="0"/>
        <v>306</v>
      </c>
      <c r="C47" s="1" t="s">
        <v>26</v>
      </c>
      <c r="D47" s="1" t="s">
        <v>17</v>
      </c>
      <c r="E47" s="1" t="s">
        <v>1165</v>
      </c>
      <c r="F47" s="1">
        <v>725</v>
      </c>
      <c r="G47" s="1">
        <v>1871.827</v>
      </c>
      <c r="H47" s="1">
        <v>936.92100000000005</v>
      </c>
      <c r="I47" s="1">
        <v>2</v>
      </c>
      <c r="J47" s="1">
        <v>-1.7</v>
      </c>
      <c r="K47" s="1">
        <v>2</v>
      </c>
      <c r="L47" s="1">
        <v>14</v>
      </c>
      <c r="M47" s="1">
        <v>0.11</v>
      </c>
      <c r="N47" s="1">
        <v>0</v>
      </c>
      <c r="O47" s="2">
        <v>30.53</v>
      </c>
    </row>
    <row r="48" spans="1:15" x14ac:dyDescent="0.2">
      <c r="A48" s="1" t="s">
        <v>186</v>
      </c>
      <c r="B48" s="1" t="str">
        <f t="shared" si="0"/>
        <v>576</v>
      </c>
      <c r="C48" s="1" t="s">
        <v>187</v>
      </c>
      <c r="D48" s="1" t="s">
        <v>17</v>
      </c>
      <c r="E48" s="1" t="s">
        <v>1166</v>
      </c>
      <c r="F48" s="1">
        <v>53</v>
      </c>
      <c r="G48" s="1">
        <v>1998.8979999999999</v>
      </c>
      <c r="H48" s="1">
        <v>1000.457</v>
      </c>
      <c r="I48" s="1">
        <v>2</v>
      </c>
      <c r="J48" s="1">
        <v>-1.1000000000000001</v>
      </c>
      <c r="K48" s="1">
        <v>8</v>
      </c>
      <c r="L48" s="1">
        <v>7</v>
      </c>
      <c r="M48" s="1">
        <v>0.42</v>
      </c>
      <c r="N48" s="1">
        <v>0</v>
      </c>
      <c r="O48" s="2">
        <v>30.51</v>
      </c>
    </row>
    <row r="49" spans="1:15" x14ac:dyDescent="0.2">
      <c r="A49" s="1" t="s">
        <v>401</v>
      </c>
      <c r="B49" s="1" t="str">
        <f t="shared" si="0"/>
        <v>612</v>
      </c>
      <c r="C49" s="1" t="s">
        <v>26</v>
      </c>
      <c r="D49" s="1" t="s">
        <v>17</v>
      </c>
      <c r="E49" s="1" t="s">
        <v>1167</v>
      </c>
      <c r="F49" s="1">
        <v>344</v>
      </c>
      <c r="G49" s="1">
        <v>1602.596</v>
      </c>
      <c r="H49" s="1">
        <v>802.30600000000004</v>
      </c>
      <c r="I49" s="1">
        <v>2</v>
      </c>
      <c r="J49" s="1">
        <v>-2.8</v>
      </c>
      <c r="K49" s="1">
        <v>2</v>
      </c>
      <c r="L49" s="1">
        <v>7</v>
      </c>
      <c r="M49" s="1">
        <v>7.0000000000000007E-2</v>
      </c>
      <c r="N49" s="1">
        <v>0</v>
      </c>
      <c r="O49" s="2">
        <v>30.15</v>
      </c>
    </row>
    <row r="50" spans="1:15" x14ac:dyDescent="0.2">
      <c r="A50" s="1" t="s">
        <v>184</v>
      </c>
      <c r="B50" s="1" t="str">
        <f t="shared" si="0"/>
        <v>306</v>
      </c>
      <c r="C50" s="1" t="s">
        <v>26</v>
      </c>
      <c r="D50" s="1" t="s">
        <v>17</v>
      </c>
      <c r="E50" s="1" t="s">
        <v>1168</v>
      </c>
      <c r="F50" s="1">
        <v>323</v>
      </c>
      <c r="G50" s="1">
        <v>1430.59</v>
      </c>
      <c r="H50" s="1">
        <v>716.303</v>
      </c>
      <c r="I50" s="1">
        <v>2</v>
      </c>
      <c r="J50" s="1">
        <v>-2.8</v>
      </c>
      <c r="K50" s="1">
        <v>1</v>
      </c>
      <c r="L50" s="1">
        <v>7</v>
      </c>
      <c r="M50" s="1">
        <v>0.06</v>
      </c>
      <c r="N50" s="1">
        <v>0</v>
      </c>
      <c r="O50" s="2">
        <v>30.03</v>
      </c>
    </row>
    <row r="51" spans="1:15" x14ac:dyDescent="0.2">
      <c r="A51" s="1" t="s">
        <v>1169</v>
      </c>
      <c r="B51" s="1" t="str">
        <f t="shared" si="0"/>
        <v>306</v>
      </c>
      <c r="C51" s="1" t="s">
        <v>16</v>
      </c>
      <c r="D51" s="1" t="s">
        <v>17</v>
      </c>
      <c r="E51" s="1" t="s">
        <v>1170</v>
      </c>
      <c r="F51" s="1">
        <v>267</v>
      </c>
      <c r="G51" s="1">
        <v>2121.9580000000001</v>
      </c>
      <c r="H51" s="1">
        <v>708.327</v>
      </c>
      <c r="I51" s="1">
        <v>3</v>
      </c>
      <c r="J51" s="1">
        <v>-3.4</v>
      </c>
      <c r="K51" s="1">
        <v>1</v>
      </c>
      <c r="L51" s="1">
        <v>8</v>
      </c>
      <c r="M51" s="1">
        <v>0.12</v>
      </c>
      <c r="N51" s="1">
        <v>0</v>
      </c>
      <c r="O51" s="2">
        <v>29.78</v>
      </c>
    </row>
    <row r="52" spans="1:15" x14ac:dyDescent="0.2">
      <c r="A52" s="1" t="s">
        <v>1171</v>
      </c>
      <c r="B52" s="1" t="str">
        <f t="shared" si="0"/>
        <v>306</v>
      </c>
      <c r="C52" s="1" t="s">
        <v>313</v>
      </c>
      <c r="D52" s="1" t="s">
        <v>17</v>
      </c>
      <c r="E52" s="1" t="s">
        <v>1172</v>
      </c>
      <c r="F52" s="1">
        <v>65</v>
      </c>
      <c r="G52" s="1">
        <v>1365.6179999999999</v>
      </c>
      <c r="H52" s="1">
        <v>683.81700000000001</v>
      </c>
      <c r="I52" s="1">
        <v>2</v>
      </c>
      <c r="J52" s="1">
        <v>-3</v>
      </c>
      <c r="K52" s="1">
        <v>1</v>
      </c>
      <c r="L52" s="1">
        <v>7</v>
      </c>
      <c r="M52" s="1">
        <v>0.08</v>
      </c>
      <c r="N52" s="1">
        <v>0</v>
      </c>
      <c r="O52" s="2">
        <v>29.65</v>
      </c>
    </row>
    <row r="53" spans="1:15" x14ac:dyDescent="0.2">
      <c r="A53" s="1" t="s">
        <v>296</v>
      </c>
      <c r="B53" s="1" t="str">
        <f t="shared" si="0"/>
        <v>611</v>
      </c>
      <c r="C53" s="1" t="s">
        <v>44</v>
      </c>
      <c r="D53" s="1" t="s">
        <v>17</v>
      </c>
      <c r="E53" s="1" t="s">
        <v>1173</v>
      </c>
      <c r="F53" s="1">
        <v>993</v>
      </c>
      <c r="G53" s="1">
        <v>2884.1889999999999</v>
      </c>
      <c r="H53" s="1">
        <v>962.404</v>
      </c>
      <c r="I53" s="1">
        <v>3</v>
      </c>
      <c r="J53" s="1">
        <v>-2.1</v>
      </c>
      <c r="K53" s="1">
        <v>1</v>
      </c>
      <c r="L53" s="1">
        <v>19</v>
      </c>
      <c r="M53" s="1">
        <v>0.27</v>
      </c>
      <c r="N53" s="1">
        <v>0</v>
      </c>
      <c r="O53" s="2">
        <v>29.65</v>
      </c>
    </row>
    <row r="54" spans="1:15" x14ac:dyDescent="0.2">
      <c r="A54" s="1" t="s">
        <v>267</v>
      </c>
      <c r="B54" s="1" t="str">
        <f t="shared" si="0"/>
        <v>306</v>
      </c>
      <c r="C54" s="1" t="s">
        <v>44</v>
      </c>
      <c r="D54" s="1" t="s">
        <v>17</v>
      </c>
      <c r="E54" s="1" t="s">
        <v>1174</v>
      </c>
      <c r="F54" s="1">
        <v>630</v>
      </c>
      <c r="G54" s="1">
        <v>1801.912</v>
      </c>
      <c r="H54" s="1">
        <v>601.64499999999998</v>
      </c>
      <c r="I54" s="1">
        <v>3</v>
      </c>
      <c r="J54" s="1">
        <v>-2.4</v>
      </c>
      <c r="K54" s="1">
        <v>1</v>
      </c>
      <c r="L54" s="1">
        <v>12</v>
      </c>
      <c r="M54" s="1">
        <v>0.18</v>
      </c>
      <c r="N54" s="1">
        <v>0</v>
      </c>
      <c r="O54" s="2">
        <v>29.63</v>
      </c>
    </row>
    <row r="55" spans="1:15" x14ac:dyDescent="0.2">
      <c r="A55" s="1" t="s">
        <v>1175</v>
      </c>
      <c r="B55" s="1" t="str">
        <f t="shared" si="0"/>
        <v>612</v>
      </c>
      <c r="C55" s="1" t="s">
        <v>23</v>
      </c>
      <c r="D55" s="1" t="s">
        <v>17</v>
      </c>
      <c r="E55" s="1" t="s">
        <v>1176</v>
      </c>
      <c r="F55" s="1">
        <v>104</v>
      </c>
      <c r="G55" s="1">
        <v>2595.1</v>
      </c>
      <c r="H55" s="1">
        <v>866.04100000000005</v>
      </c>
      <c r="I55" s="1">
        <v>3</v>
      </c>
      <c r="J55" s="1">
        <v>-3.1</v>
      </c>
      <c r="K55" s="1">
        <v>1</v>
      </c>
      <c r="L55" s="1">
        <v>10</v>
      </c>
      <c r="M55" s="1">
        <v>0.13</v>
      </c>
      <c r="N55" s="1">
        <v>0</v>
      </c>
      <c r="O55" s="2">
        <v>29.57</v>
      </c>
    </row>
    <row r="56" spans="1:15" x14ac:dyDescent="0.2">
      <c r="A56" s="1" t="s">
        <v>1177</v>
      </c>
      <c r="B56" s="1" t="str">
        <f t="shared" si="0"/>
        <v>288</v>
      </c>
      <c r="C56" s="1" t="s">
        <v>1178</v>
      </c>
      <c r="D56" s="1" t="s">
        <v>17</v>
      </c>
      <c r="E56" s="1" t="s">
        <v>1179</v>
      </c>
      <c r="F56" s="1">
        <v>213</v>
      </c>
      <c r="G56" s="1">
        <v>1360.597</v>
      </c>
      <c r="H56" s="1">
        <v>681.30600000000004</v>
      </c>
      <c r="I56" s="1">
        <v>2</v>
      </c>
      <c r="J56" s="1">
        <v>-4.3</v>
      </c>
      <c r="K56" s="1">
        <v>3</v>
      </c>
      <c r="L56" s="1">
        <v>7</v>
      </c>
      <c r="M56" s="1">
        <v>0.52</v>
      </c>
      <c r="N56" s="1">
        <v>0</v>
      </c>
      <c r="O56" s="2">
        <v>29.53</v>
      </c>
    </row>
    <row r="57" spans="1:15" x14ac:dyDescent="0.2">
      <c r="A57" s="1" t="s">
        <v>1180</v>
      </c>
      <c r="B57" s="1" t="str">
        <f t="shared" si="0"/>
        <v>612</v>
      </c>
      <c r="C57" s="1" t="s">
        <v>44</v>
      </c>
      <c r="D57" s="1" t="s">
        <v>17</v>
      </c>
      <c r="E57" s="1" t="s">
        <v>1181</v>
      </c>
      <c r="F57" s="1">
        <v>934</v>
      </c>
      <c r="G57" s="1">
        <v>1842.72</v>
      </c>
      <c r="H57" s="1">
        <v>922.36800000000005</v>
      </c>
      <c r="I57" s="1">
        <v>2</v>
      </c>
      <c r="J57" s="1">
        <v>-1.7</v>
      </c>
      <c r="K57" s="1">
        <v>1</v>
      </c>
      <c r="L57" s="1">
        <v>9</v>
      </c>
      <c r="M57" s="1">
        <v>0.05</v>
      </c>
      <c r="N57" s="1">
        <v>0</v>
      </c>
      <c r="O57" s="2">
        <v>29.42</v>
      </c>
    </row>
    <row r="58" spans="1:15" x14ac:dyDescent="0.2">
      <c r="A58" s="1" t="s">
        <v>1182</v>
      </c>
      <c r="B58" s="1" t="str">
        <f t="shared" si="0"/>
        <v>304</v>
      </c>
      <c r="C58" s="1" t="s">
        <v>1183</v>
      </c>
      <c r="D58" s="1" t="s">
        <v>17</v>
      </c>
      <c r="E58" s="1" t="s">
        <v>1184</v>
      </c>
      <c r="F58" s="1">
        <v>452</v>
      </c>
      <c r="G58" s="1">
        <v>1753.829</v>
      </c>
      <c r="H58" s="1">
        <v>877.92200000000003</v>
      </c>
      <c r="I58" s="1">
        <v>2</v>
      </c>
      <c r="J58" s="1">
        <v>-4</v>
      </c>
      <c r="K58" s="1">
        <v>1</v>
      </c>
      <c r="L58" s="1">
        <v>7</v>
      </c>
      <c r="M58" s="1">
        <v>0.54</v>
      </c>
      <c r="N58" s="1">
        <v>0.89</v>
      </c>
      <c r="O58" s="2">
        <v>29.37</v>
      </c>
    </row>
    <row r="59" spans="1:15" x14ac:dyDescent="0.2">
      <c r="A59" s="1" t="s">
        <v>1185</v>
      </c>
      <c r="B59" s="1" t="str">
        <f t="shared" si="0"/>
        <v>306</v>
      </c>
      <c r="C59" s="1" t="s">
        <v>44</v>
      </c>
      <c r="D59" s="1" t="s">
        <v>17</v>
      </c>
      <c r="E59" s="1" t="s">
        <v>1186</v>
      </c>
      <c r="F59" s="1">
        <v>1052</v>
      </c>
      <c r="G59" s="1">
        <v>1306.5219999999999</v>
      </c>
      <c r="H59" s="1">
        <v>654.26900000000001</v>
      </c>
      <c r="I59" s="1">
        <v>2</v>
      </c>
      <c r="J59" s="1">
        <v>-3.1</v>
      </c>
      <c r="K59" s="1">
        <v>1</v>
      </c>
      <c r="L59" s="1">
        <v>7</v>
      </c>
      <c r="M59" s="1">
        <v>0.08</v>
      </c>
      <c r="N59" s="1">
        <v>0.93</v>
      </c>
      <c r="O59" s="2">
        <v>29.37</v>
      </c>
    </row>
    <row r="60" spans="1:15" x14ac:dyDescent="0.2">
      <c r="A60" s="1" t="s">
        <v>149</v>
      </c>
      <c r="B60" s="1" t="str">
        <f t="shared" si="0"/>
        <v>306</v>
      </c>
      <c r="C60" s="1" t="s">
        <v>20</v>
      </c>
      <c r="D60" s="1" t="s">
        <v>17</v>
      </c>
      <c r="E60" s="1" t="s">
        <v>1187</v>
      </c>
      <c r="F60" s="1">
        <v>417</v>
      </c>
      <c r="G60" s="1">
        <v>1771.7909999999999</v>
      </c>
      <c r="H60" s="1">
        <v>886.90300000000002</v>
      </c>
      <c r="I60" s="1">
        <v>2</v>
      </c>
      <c r="J60" s="1">
        <v>-1.2</v>
      </c>
      <c r="K60" s="1">
        <v>1</v>
      </c>
      <c r="L60" s="1">
        <v>9</v>
      </c>
      <c r="M60" s="1">
        <v>0.06</v>
      </c>
      <c r="N60" s="1">
        <v>0</v>
      </c>
      <c r="O60" s="2">
        <v>29.26</v>
      </c>
    </row>
    <row r="61" spans="1:15" x14ac:dyDescent="0.2">
      <c r="A61" s="1" t="s">
        <v>1043</v>
      </c>
      <c r="B61" s="1" t="str">
        <f t="shared" si="0"/>
        <v>612</v>
      </c>
      <c r="C61" s="1" t="s">
        <v>26</v>
      </c>
      <c r="D61" s="1" t="s">
        <v>17</v>
      </c>
      <c r="E61" s="1" t="s">
        <v>1188</v>
      </c>
      <c r="F61" s="1">
        <v>737</v>
      </c>
      <c r="G61" s="1">
        <v>2255.8409999999999</v>
      </c>
      <c r="H61" s="1">
        <v>1128.9280000000001</v>
      </c>
      <c r="I61" s="1">
        <v>2</v>
      </c>
      <c r="J61" s="1">
        <v>-1.7</v>
      </c>
      <c r="K61" s="1">
        <v>2</v>
      </c>
      <c r="L61" s="1">
        <v>12</v>
      </c>
      <c r="M61" s="1">
        <v>0.12</v>
      </c>
      <c r="N61" s="1">
        <v>0</v>
      </c>
      <c r="O61" s="2">
        <v>29.21</v>
      </c>
    </row>
    <row r="62" spans="1:15" x14ac:dyDescent="0.2">
      <c r="A62" s="1" t="s">
        <v>158</v>
      </c>
      <c r="B62" s="1" t="str">
        <f t="shared" si="0"/>
        <v>612</v>
      </c>
      <c r="C62" s="1" t="s">
        <v>23</v>
      </c>
      <c r="D62" s="1" t="s">
        <v>17</v>
      </c>
      <c r="E62" s="1" t="s">
        <v>1189</v>
      </c>
      <c r="F62" s="1">
        <v>1</v>
      </c>
      <c r="G62" s="1">
        <v>2622.1129999999998</v>
      </c>
      <c r="H62" s="1">
        <v>875.04499999999996</v>
      </c>
      <c r="I62" s="1">
        <v>3</v>
      </c>
      <c r="J62" s="1">
        <v>-3.3</v>
      </c>
      <c r="K62" s="1">
        <v>1</v>
      </c>
      <c r="L62" s="1">
        <v>13</v>
      </c>
      <c r="M62" s="1">
        <v>0.37</v>
      </c>
      <c r="N62" s="1">
        <v>0</v>
      </c>
      <c r="O62" s="2">
        <v>29.21</v>
      </c>
    </row>
    <row r="63" spans="1:15" x14ac:dyDescent="0.2">
      <c r="A63" s="1" t="s">
        <v>1190</v>
      </c>
      <c r="B63" s="1" t="str">
        <f t="shared" si="0"/>
        <v>609</v>
      </c>
      <c r="C63" s="1" t="s">
        <v>26</v>
      </c>
      <c r="D63" s="1" t="s">
        <v>17</v>
      </c>
      <c r="E63" s="1" t="s">
        <v>1191</v>
      </c>
      <c r="F63" s="1">
        <v>334</v>
      </c>
      <c r="G63" s="1">
        <v>2239.94</v>
      </c>
      <c r="H63" s="1">
        <v>1120.9780000000001</v>
      </c>
      <c r="I63" s="1">
        <v>2</v>
      </c>
      <c r="J63" s="1">
        <v>-2.2000000000000002</v>
      </c>
      <c r="K63" s="1">
        <v>1</v>
      </c>
      <c r="L63" s="1">
        <v>10</v>
      </c>
      <c r="M63" s="1">
        <v>0.14000000000000001</v>
      </c>
      <c r="N63" s="1">
        <v>0</v>
      </c>
      <c r="O63" s="2">
        <v>29.13</v>
      </c>
    </row>
    <row r="64" spans="1:15" x14ac:dyDescent="0.2">
      <c r="A64" s="1" t="s">
        <v>1192</v>
      </c>
      <c r="B64" s="1" t="str">
        <f t="shared" si="0"/>
        <v>612</v>
      </c>
      <c r="C64" s="1" t="s">
        <v>23</v>
      </c>
      <c r="D64" s="1" t="s">
        <v>17</v>
      </c>
      <c r="E64" s="1" t="s">
        <v>1193</v>
      </c>
      <c r="F64" s="1">
        <v>331</v>
      </c>
      <c r="G64" s="1">
        <v>2339.9830000000002</v>
      </c>
      <c r="H64" s="1">
        <v>781.00199999999995</v>
      </c>
      <c r="I64" s="1">
        <v>3</v>
      </c>
      <c r="J64" s="1">
        <v>-1.3</v>
      </c>
      <c r="K64" s="1">
        <v>1</v>
      </c>
      <c r="L64" s="1">
        <v>14</v>
      </c>
      <c r="M64" s="1">
        <v>0.12</v>
      </c>
      <c r="N64" s="1">
        <v>0.95</v>
      </c>
      <c r="O64" s="2">
        <v>29.09</v>
      </c>
    </row>
    <row r="65" spans="1:15" x14ac:dyDescent="0.2">
      <c r="A65" s="1" t="s">
        <v>1194</v>
      </c>
      <c r="B65" s="1" t="str">
        <f t="shared" si="0"/>
        <v>306</v>
      </c>
      <c r="C65" s="1" t="s">
        <v>16</v>
      </c>
      <c r="D65" s="1" t="s">
        <v>17</v>
      </c>
      <c r="E65" s="1" t="s">
        <v>1195</v>
      </c>
      <c r="F65" s="1">
        <v>213</v>
      </c>
      <c r="G65" s="1">
        <v>1750.819</v>
      </c>
      <c r="H65" s="1">
        <v>584.61400000000003</v>
      </c>
      <c r="I65" s="1">
        <v>3</v>
      </c>
      <c r="J65" s="1">
        <v>-1.4</v>
      </c>
      <c r="K65" s="1">
        <v>2</v>
      </c>
      <c r="L65" s="1">
        <v>7</v>
      </c>
      <c r="M65" s="1">
        <v>0.1</v>
      </c>
      <c r="N65" s="1">
        <v>0</v>
      </c>
      <c r="O65" s="2">
        <v>29.06</v>
      </c>
    </row>
    <row r="66" spans="1:15" x14ac:dyDescent="0.2">
      <c r="A66" s="1" t="s">
        <v>1196</v>
      </c>
      <c r="B66" s="1" t="str">
        <f t="shared" ref="B66:B129" si="1">RIGHT(A66,3)</f>
        <v>612</v>
      </c>
      <c r="C66" s="1" t="s">
        <v>16</v>
      </c>
      <c r="D66" s="1" t="s">
        <v>17</v>
      </c>
      <c r="E66" s="1" t="s">
        <v>1197</v>
      </c>
      <c r="F66" s="1">
        <v>244</v>
      </c>
      <c r="G66" s="1">
        <v>2777.1709999999998</v>
      </c>
      <c r="H66" s="1">
        <v>926.73199999999997</v>
      </c>
      <c r="I66" s="1">
        <v>3</v>
      </c>
      <c r="J66" s="1">
        <v>-0.8</v>
      </c>
      <c r="K66" s="1">
        <v>10</v>
      </c>
      <c r="L66" s="1">
        <v>9</v>
      </c>
      <c r="M66" s="1">
        <v>0.19</v>
      </c>
      <c r="N66" s="1">
        <v>0</v>
      </c>
      <c r="O66" s="2">
        <v>28.95</v>
      </c>
    </row>
    <row r="67" spans="1:15" x14ac:dyDescent="0.2">
      <c r="A67" s="1" t="s">
        <v>1198</v>
      </c>
      <c r="B67" s="1" t="str">
        <f t="shared" si="1"/>
        <v>612</v>
      </c>
      <c r="C67" s="1" t="s">
        <v>67</v>
      </c>
      <c r="D67" s="1" t="s">
        <v>17</v>
      </c>
      <c r="E67" s="1" t="s">
        <v>1199</v>
      </c>
      <c r="F67" s="1">
        <v>517</v>
      </c>
      <c r="G67" s="1">
        <v>1794.7439999999999</v>
      </c>
      <c r="H67" s="1">
        <v>898.38</v>
      </c>
      <c r="I67" s="1">
        <v>2</v>
      </c>
      <c r="J67" s="1">
        <v>-2.2000000000000002</v>
      </c>
      <c r="K67" s="1">
        <v>1</v>
      </c>
      <c r="L67" s="1">
        <v>9</v>
      </c>
      <c r="M67" s="1">
        <v>0.11</v>
      </c>
      <c r="N67" s="1">
        <v>0</v>
      </c>
      <c r="O67" s="2">
        <v>28.93</v>
      </c>
    </row>
    <row r="68" spans="1:15" x14ac:dyDescent="0.2">
      <c r="A68" s="1" t="s">
        <v>486</v>
      </c>
      <c r="B68" s="1" t="str">
        <f t="shared" si="1"/>
        <v>306</v>
      </c>
      <c r="C68" s="1" t="s">
        <v>20</v>
      </c>
      <c r="D68" s="1" t="s">
        <v>17</v>
      </c>
      <c r="E68" s="1" t="s">
        <v>1200</v>
      </c>
      <c r="F68" s="1">
        <v>1430</v>
      </c>
      <c r="G68" s="1">
        <v>2874.1019999999999</v>
      </c>
      <c r="H68" s="1">
        <v>959.04200000000003</v>
      </c>
      <c r="I68" s="1">
        <v>3</v>
      </c>
      <c r="J68" s="1">
        <v>-1.9</v>
      </c>
      <c r="K68" s="1">
        <v>1</v>
      </c>
      <c r="L68" s="1">
        <v>18</v>
      </c>
      <c r="M68" s="1">
        <v>0.19</v>
      </c>
      <c r="N68" s="1">
        <v>0.81</v>
      </c>
      <c r="O68" s="2">
        <v>28.92</v>
      </c>
    </row>
    <row r="69" spans="1:15" x14ac:dyDescent="0.2">
      <c r="A69" s="1" t="s">
        <v>1016</v>
      </c>
      <c r="B69" s="1" t="str">
        <f t="shared" si="1"/>
        <v>617</v>
      </c>
      <c r="C69" s="1" t="s">
        <v>1017</v>
      </c>
      <c r="D69" s="1" t="s">
        <v>17</v>
      </c>
      <c r="E69" s="1" t="s">
        <v>1201</v>
      </c>
      <c r="F69" s="1">
        <v>48</v>
      </c>
      <c r="G69" s="1">
        <v>2329.0070000000001</v>
      </c>
      <c r="H69" s="1">
        <v>777.34299999999996</v>
      </c>
      <c r="I69" s="1">
        <v>3</v>
      </c>
      <c r="J69" s="1">
        <v>-0.4</v>
      </c>
      <c r="K69" s="1">
        <v>2</v>
      </c>
      <c r="L69" s="1">
        <v>11</v>
      </c>
      <c r="M69" s="1">
        <v>0.47</v>
      </c>
      <c r="N69" s="1">
        <v>0</v>
      </c>
      <c r="O69" s="2">
        <v>28.88</v>
      </c>
    </row>
    <row r="70" spans="1:15" x14ac:dyDescent="0.2">
      <c r="A70" s="1" t="s">
        <v>290</v>
      </c>
      <c r="B70" s="1" t="str">
        <f t="shared" si="1"/>
        <v>612</v>
      </c>
      <c r="C70" s="1" t="s">
        <v>44</v>
      </c>
      <c r="D70" s="1" t="s">
        <v>17</v>
      </c>
      <c r="E70" s="1" t="s">
        <v>1202</v>
      </c>
      <c r="F70" s="1">
        <v>1143</v>
      </c>
      <c r="G70" s="1">
        <v>1669.671</v>
      </c>
      <c r="H70" s="1">
        <v>835.84400000000005</v>
      </c>
      <c r="I70" s="1">
        <v>2</v>
      </c>
      <c r="J70" s="1">
        <v>-2.2000000000000002</v>
      </c>
      <c r="K70" s="1">
        <v>1</v>
      </c>
      <c r="L70" s="1">
        <v>7</v>
      </c>
      <c r="M70" s="1">
        <v>0.1</v>
      </c>
      <c r="N70" s="1">
        <v>0</v>
      </c>
      <c r="O70" s="2">
        <v>28.84</v>
      </c>
    </row>
    <row r="71" spans="1:15" x14ac:dyDescent="0.2">
      <c r="A71" s="1" t="s">
        <v>233</v>
      </c>
      <c r="B71" s="1" t="str">
        <f t="shared" si="1"/>
        <v>306</v>
      </c>
      <c r="C71" s="1" t="s">
        <v>23</v>
      </c>
      <c r="D71" s="1" t="s">
        <v>17</v>
      </c>
      <c r="E71" s="1" t="s">
        <v>1203</v>
      </c>
      <c r="F71" s="1">
        <v>69</v>
      </c>
      <c r="G71" s="1">
        <v>1519.761</v>
      </c>
      <c r="H71" s="1">
        <v>760.88800000000003</v>
      </c>
      <c r="I71" s="1">
        <v>2</v>
      </c>
      <c r="J71" s="1">
        <v>-2.2999999999999998</v>
      </c>
      <c r="K71" s="1">
        <v>1</v>
      </c>
      <c r="L71" s="1">
        <v>9</v>
      </c>
      <c r="M71" s="1">
        <v>7.0000000000000007E-2</v>
      </c>
      <c r="N71" s="1">
        <v>0</v>
      </c>
      <c r="O71" s="2">
        <v>28.83</v>
      </c>
    </row>
    <row r="72" spans="1:15" x14ac:dyDescent="0.2">
      <c r="A72" s="1" t="s">
        <v>1204</v>
      </c>
      <c r="B72" s="1" t="str">
        <f t="shared" si="1"/>
        <v>612</v>
      </c>
      <c r="C72" s="1" t="s">
        <v>16</v>
      </c>
      <c r="D72" s="1" t="s">
        <v>17</v>
      </c>
      <c r="E72" s="1" t="s">
        <v>1205</v>
      </c>
      <c r="F72" s="1">
        <v>232</v>
      </c>
      <c r="G72" s="1">
        <v>2028.7449999999999</v>
      </c>
      <c r="H72" s="1">
        <v>677.25599999999997</v>
      </c>
      <c r="I72" s="1">
        <v>3</v>
      </c>
      <c r="J72" s="1">
        <v>-2.5</v>
      </c>
      <c r="K72" s="1">
        <v>2</v>
      </c>
      <c r="L72" s="1">
        <v>8</v>
      </c>
      <c r="M72" s="1">
        <v>0.11</v>
      </c>
      <c r="N72" s="1">
        <v>0</v>
      </c>
      <c r="O72" s="2">
        <v>28.73</v>
      </c>
    </row>
    <row r="73" spans="1:15" x14ac:dyDescent="0.2">
      <c r="A73" s="1" t="s">
        <v>1206</v>
      </c>
      <c r="B73" s="1" t="str">
        <f t="shared" si="1"/>
        <v>635</v>
      </c>
      <c r="C73" s="1" t="s">
        <v>340</v>
      </c>
      <c r="D73" s="1" t="s">
        <v>17</v>
      </c>
      <c r="E73" s="1" t="s">
        <v>1207</v>
      </c>
      <c r="F73" s="1">
        <v>252</v>
      </c>
      <c r="G73" s="1">
        <v>1949.799</v>
      </c>
      <c r="H73" s="1">
        <v>975.90700000000004</v>
      </c>
      <c r="I73" s="1">
        <v>2</v>
      </c>
      <c r="J73" s="1">
        <v>-2.2999999999999998</v>
      </c>
      <c r="K73" s="1">
        <v>1</v>
      </c>
      <c r="L73" s="1">
        <v>7</v>
      </c>
      <c r="M73" s="1">
        <v>0.18</v>
      </c>
      <c r="N73" s="1">
        <v>0</v>
      </c>
      <c r="O73" s="2">
        <v>28.7</v>
      </c>
    </row>
    <row r="74" spans="1:15" x14ac:dyDescent="0.2">
      <c r="A74" s="1" t="s">
        <v>1208</v>
      </c>
      <c r="B74" s="1" t="str">
        <f t="shared" si="1"/>
        <v>609</v>
      </c>
      <c r="C74" s="1" t="s">
        <v>26</v>
      </c>
      <c r="D74" s="1" t="s">
        <v>17</v>
      </c>
      <c r="E74" s="1" t="s">
        <v>1209</v>
      </c>
      <c r="F74" s="1">
        <v>114</v>
      </c>
      <c r="G74" s="1">
        <v>2567.9520000000002</v>
      </c>
      <c r="H74" s="1">
        <v>856.99199999999996</v>
      </c>
      <c r="I74" s="1">
        <v>3</v>
      </c>
      <c r="J74" s="1">
        <v>-2.1</v>
      </c>
      <c r="K74" s="1">
        <v>1</v>
      </c>
      <c r="L74" s="1">
        <v>7</v>
      </c>
      <c r="M74" s="1">
        <v>0.11</v>
      </c>
      <c r="N74" s="1">
        <v>0</v>
      </c>
      <c r="O74" s="2">
        <v>28.59</v>
      </c>
    </row>
    <row r="75" spans="1:15" x14ac:dyDescent="0.2">
      <c r="A75" s="1" t="s">
        <v>263</v>
      </c>
      <c r="B75" s="1" t="str">
        <f t="shared" si="1"/>
        <v>306</v>
      </c>
      <c r="C75" s="1" t="s">
        <v>20</v>
      </c>
      <c r="D75" s="1" t="s">
        <v>17</v>
      </c>
      <c r="E75" s="1" t="s">
        <v>1210</v>
      </c>
      <c r="F75" s="1">
        <v>285</v>
      </c>
      <c r="G75" s="1">
        <v>1701.84</v>
      </c>
      <c r="H75" s="1">
        <v>851.928</v>
      </c>
      <c r="I75" s="1">
        <v>2</v>
      </c>
      <c r="J75" s="1">
        <v>-2.7</v>
      </c>
      <c r="K75" s="1">
        <v>1</v>
      </c>
      <c r="L75" s="1">
        <v>10</v>
      </c>
      <c r="M75" s="1">
        <v>0.11</v>
      </c>
      <c r="N75" s="1">
        <v>0</v>
      </c>
      <c r="O75" s="2">
        <v>28.5</v>
      </c>
    </row>
    <row r="76" spans="1:15" x14ac:dyDescent="0.2">
      <c r="A76" s="1" t="s">
        <v>358</v>
      </c>
      <c r="B76" s="1" t="str">
        <f t="shared" si="1"/>
        <v>306</v>
      </c>
      <c r="C76" s="1" t="s">
        <v>23</v>
      </c>
      <c r="D76" s="1" t="s">
        <v>17</v>
      </c>
      <c r="E76" s="1" t="s">
        <v>1211</v>
      </c>
      <c r="F76" s="1">
        <v>27</v>
      </c>
      <c r="G76" s="1">
        <v>1189.6469999999999</v>
      </c>
      <c r="H76" s="1">
        <v>595.83100000000002</v>
      </c>
      <c r="I76" s="1">
        <v>2</v>
      </c>
      <c r="J76" s="1">
        <v>-0.2</v>
      </c>
      <c r="K76" s="1">
        <v>1</v>
      </c>
      <c r="L76" s="1">
        <v>8</v>
      </c>
      <c r="M76" s="1">
        <v>0.05</v>
      </c>
      <c r="N76" s="1">
        <v>0.93</v>
      </c>
      <c r="O76" s="2">
        <v>28.48</v>
      </c>
    </row>
    <row r="77" spans="1:15" x14ac:dyDescent="0.2">
      <c r="A77" s="1" t="s">
        <v>1212</v>
      </c>
      <c r="B77" s="1" t="str">
        <f t="shared" si="1"/>
        <v>612</v>
      </c>
      <c r="C77" s="1" t="s">
        <v>26</v>
      </c>
      <c r="D77" s="1" t="s">
        <v>17</v>
      </c>
      <c r="E77" s="1" t="s">
        <v>1213</v>
      </c>
      <c r="F77" s="1">
        <v>650</v>
      </c>
      <c r="G77" s="1">
        <v>1745.712</v>
      </c>
      <c r="H77" s="1">
        <v>582.91200000000003</v>
      </c>
      <c r="I77" s="1">
        <v>3</v>
      </c>
      <c r="J77" s="1">
        <v>-3.3</v>
      </c>
      <c r="K77" s="1">
        <v>1</v>
      </c>
      <c r="L77" s="1">
        <v>9</v>
      </c>
      <c r="M77" s="1">
        <v>0.11</v>
      </c>
      <c r="N77" s="1">
        <v>0</v>
      </c>
      <c r="O77" s="2">
        <v>28.35</v>
      </c>
    </row>
    <row r="78" spans="1:15" x14ac:dyDescent="0.2">
      <c r="A78" s="1" t="s">
        <v>1214</v>
      </c>
      <c r="B78" s="1" t="str">
        <f t="shared" si="1"/>
        <v>612</v>
      </c>
      <c r="C78" s="1" t="s">
        <v>23</v>
      </c>
      <c r="D78" s="1" t="s">
        <v>17</v>
      </c>
      <c r="E78" s="1" t="s">
        <v>1215</v>
      </c>
      <c r="F78" s="1">
        <v>16</v>
      </c>
      <c r="G78" s="1">
        <v>2622.116</v>
      </c>
      <c r="H78" s="1">
        <v>875.04700000000003</v>
      </c>
      <c r="I78" s="1">
        <v>3</v>
      </c>
      <c r="J78" s="1">
        <v>-1.9</v>
      </c>
      <c r="K78" s="1">
        <v>1</v>
      </c>
      <c r="L78" s="1">
        <v>7</v>
      </c>
      <c r="M78" s="1">
        <v>0.15</v>
      </c>
      <c r="N78" s="1">
        <v>0</v>
      </c>
      <c r="O78" s="2">
        <v>28.3</v>
      </c>
    </row>
    <row r="79" spans="1:15" x14ac:dyDescent="0.2">
      <c r="A79" s="1" t="s">
        <v>1216</v>
      </c>
      <c r="B79" s="1" t="str">
        <f t="shared" si="1"/>
        <v>594</v>
      </c>
      <c r="C79" s="1" t="s">
        <v>16</v>
      </c>
      <c r="D79" s="1" t="s">
        <v>17</v>
      </c>
      <c r="E79" s="1" t="s">
        <v>1217</v>
      </c>
      <c r="F79" s="1">
        <v>471</v>
      </c>
      <c r="G79" s="1">
        <v>2250.8200000000002</v>
      </c>
      <c r="H79" s="1">
        <v>1126.4179999999999</v>
      </c>
      <c r="I79" s="1">
        <v>2</v>
      </c>
      <c r="J79" s="1">
        <v>0.8</v>
      </c>
      <c r="K79" s="1">
        <v>1</v>
      </c>
      <c r="L79" s="1">
        <v>11</v>
      </c>
      <c r="M79" s="1">
        <v>0.13</v>
      </c>
      <c r="N79" s="1">
        <v>0</v>
      </c>
      <c r="O79" s="2">
        <v>28.29</v>
      </c>
    </row>
    <row r="80" spans="1:15" x14ac:dyDescent="0.2">
      <c r="A80" s="1" t="s">
        <v>524</v>
      </c>
      <c r="B80" s="1" t="str">
        <f t="shared" si="1"/>
        <v>881</v>
      </c>
      <c r="C80" s="1" t="s">
        <v>525</v>
      </c>
      <c r="D80" s="1" t="s">
        <v>17</v>
      </c>
      <c r="E80" s="1" t="s">
        <v>1218</v>
      </c>
      <c r="F80" s="1">
        <v>354</v>
      </c>
      <c r="G80" s="1">
        <v>2316.8519999999999</v>
      </c>
      <c r="H80" s="1">
        <v>773.29200000000003</v>
      </c>
      <c r="I80" s="1">
        <v>3</v>
      </c>
      <c r="J80" s="1">
        <v>-0.3</v>
      </c>
      <c r="K80" s="1">
        <v>4</v>
      </c>
      <c r="L80" s="1">
        <v>7</v>
      </c>
      <c r="M80" s="1">
        <v>0.22</v>
      </c>
      <c r="N80" s="1">
        <v>0</v>
      </c>
      <c r="O80" s="2">
        <v>28.28</v>
      </c>
    </row>
    <row r="81" spans="1:15" x14ac:dyDescent="0.2">
      <c r="A81" s="1" t="s">
        <v>241</v>
      </c>
      <c r="B81" s="1" t="str">
        <f t="shared" si="1"/>
        <v>611</v>
      </c>
      <c r="C81" s="1" t="s">
        <v>20</v>
      </c>
      <c r="D81" s="1" t="s">
        <v>17</v>
      </c>
      <c r="E81" s="1" t="s">
        <v>1219</v>
      </c>
      <c r="F81" s="1">
        <v>1</v>
      </c>
      <c r="G81" s="1">
        <v>2205.7579999999998</v>
      </c>
      <c r="H81" s="1">
        <v>736.26</v>
      </c>
      <c r="I81" s="1">
        <v>3</v>
      </c>
      <c r="J81" s="1">
        <v>-3.1</v>
      </c>
      <c r="K81" s="1">
        <v>4</v>
      </c>
      <c r="L81" s="1">
        <v>15</v>
      </c>
      <c r="M81" s="1">
        <v>0.19</v>
      </c>
      <c r="N81" s="1">
        <v>0</v>
      </c>
      <c r="O81" s="2">
        <v>28.12</v>
      </c>
    </row>
    <row r="82" spans="1:15" x14ac:dyDescent="0.2">
      <c r="A82" s="1" t="s">
        <v>89</v>
      </c>
      <c r="B82" s="1" t="str">
        <f t="shared" si="1"/>
        <v>306</v>
      </c>
      <c r="C82" s="1" t="s">
        <v>44</v>
      </c>
      <c r="D82" s="1" t="s">
        <v>17</v>
      </c>
      <c r="E82" s="1" t="s">
        <v>1220</v>
      </c>
      <c r="F82" s="1">
        <v>821</v>
      </c>
      <c r="G82" s="1">
        <v>2014.864</v>
      </c>
      <c r="H82" s="1">
        <v>672.62900000000002</v>
      </c>
      <c r="I82" s="1">
        <v>3</v>
      </c>
      <c r="J82" s="1">
        <v>-1.9</v>
      </c>
      <c r="K82" s="1">
        <v>1</v>
      </c>
      <c r="L82" s="1">
        <v>16</v>
      </c>
      <c r="M82" s="1">
        <v>0.12</v>
      </c>
      <c r="N82" s="1">
        <v>0</v>
      </c>
      <c r="O82" s="2">
        <v>28.09</v>
      </c>
    </row>
    <row r="83" spans="1:15" x14ac:dyDescent="0.2">
      <c r="A83" s="1" t="s">
        <v>1221</v>
      </c>
      <c r="B83" s="1" t="str">
        <f t="shared" si="1"/>
        <v>306</v>
      </c>
      <c r="C83" s="1" t="s">
        <v>16</v>
      </c>
      <c r="D83" s="1" t="s">
        <v>17</v>
      </c>
      <c r="E83" s="1" t="s">
        <v>1222</v>
      </c>
      <c r="F83" s="1">
        <v>429</v>
      </c>
      <c r="G83" s="1">
        <v>1136.52</v>
      </c>
      <c r="H83" s="1">
        <v>569.26800000000003</v>
      </c>
      <c r="I83" s="1">
        <v>2</v>
      </c>
      <c r="J83" s="1">
        <v>-2.7</v>
      </c>
      <c r="K83" s="1">
        <v>1</v>
      </c>
      <c r="L83" s="1">
        <v>7</v>
      </c>
      <c r="M83" s="1">
        <v>0.08</v>
      </c>
      <c r="N83" s="1">
        <v>0.84</v>
      </c>
      <c r="O83" s="2">
        <v>28.05</v>
      </c>
    </row>
    <row r="84" spans="1:15" x14ac:dyDescent="0.2">
      <c r="A84" s="1" t="s">
        <v>1223</v>
      </c>
      <c r="B84" s="1" t="str">
        <f t="shared" si="1"/>
        <v>609</v>
      </c>
      <c r="C84" s="1" t="s">
        <v>23</v>
      </c>
      <c r="D84" s="1" t="s">
        <v>17</v>
      </c>
      <c r="E84" s="1" t="s">
        <v>1224</v>
      </c>
      <c r="F84" s="1">
        <v>61</v>
      </c>
      <c r="G84" s="1">
        <v>3155.3409999999999</v>
      </c>
      <c r="H84" s="1">
        <v>1052.788</v>
      </c>
      <c r="I84" s="1">
        <v>3</v>
      </c>
      <c r="J84" s="1">
        <v>-3.4</v>
      </c>
      <c r="K84" s="1">
        <v>1</v>
      </c>
      <c r="L84" s="1">
        <v>7</v>
      </c>
      <c r="M84" s="1">
        <v>0.16</v>
      </c>
      <c r="N84" s="1">
        <v>0</v>
      </c>
      <c r="O84" s="2">
        <v>27.84</v>
      </c>
    </row>
    <row r="85" spans="1:15" x14ac:dyDescent="0.2">
      <c r="A85" s="1" t="s">
        <v>886</v>
      </c>
      <c r="B85" s="1" t="str">
        <f t="shared" si="1"/>
        <v>611</v>
      </c>
      <c r="C85" s="1" t="s">
        <v>20</v>
      </c>
      <c r="D85" s="1" t="s">
        <v>17</v>
      </c>
      <c r="E85" s="1" t="s">
        <v>1225</v>
      </c>
      <c r="F85" s="1">
        <v>1125</v>
      </c>
      <c r="G85" s="1">
        <v>1667.7180000000001</v>
      </c>
      <c r="H85" s="1">
        <v>556.91399999999999</v>
      </c>
      <c r="I85" s="1">
        <v>3</v>
      </c>
      <c r="J85" s="1">
        <v>-1.7</v>
      </c>
      <c r="K85" s="1">
        <v>2</v>
      </c>
      <c r="L85" s="1">
        <v>8</v>
      </c>
      <c r="M85" s="1">
        <v>0.08</v>
      </c>
      <c r="N85" s="1">
        <v>0</v>
      </c>
      <c r="O85" s="2">
        <v>27.8</v>
      </c>
    </row>
    <row r="86" spans="1:15" x14ac:dyDescent="0.2">
      <c r="A86" s="1" t="s">
        <v>1226</v>
      </c>
      <c r="B86" s="1" t="str">
        <f t="shared" si="1"/>
        <v>612</v>
      </c>
      <c r="C86" s="1" t="s">
        <v>23</v>
      </c>
      <c r="D86" s="1" t="s">
        <v>17</v>
      </c>
      <c r="E86" s="1" t="s">
        <v>1227</v>
      </c>
      <c r="F86" s="1">
        <v>27</v>
      </c>
      <c r="G86" s="1">
        <v>1367.5719999999999</v>
      </c>
      <c r="H86" s="1">
        <v>684.79399999999998</v>
      </c>
      <c r="I86" s="1">
        <v>2</v>
      </c>
      <c r="J86" s="1">
        <v>-3.9</v>
      </c>
      <c r="K86" s="1">
        <v>1</v>
      </c>
      <c r="L86" s="1">
        <v>7</v>
      </c>
      <c r="M86" s="1">
        <v>0.04</v>
      </c>
      <c r="N86" s="1">
        <v>0</v>
      </c>
      <c r="O86" s="2">
        <v>27.75</v>
      </c>
    </row>
    <row r="87" spans="1:15" x14ac:dyDescent="0.2">
      <c r="A87" s="1" t="s">
        <v>1228</v>
      </c>
      <c r="B87" s="1" t="str">
        <f t="shared" si="1"/>
        <v>612</v>
      </c>
      <c r="C87" s="1" t="s">
        <v>20</v>
      </c>
      <c r="D87" s="1" t="s">
        <v>17</v>
      </c>
      <c r="E87" s="1" t="s">
        <v>1229</v>
      </c>
      <c r="F87" s="1">
        <v>124</v>
      </c>
      <c r="G87" s="1">
        <v>1851.7650000000001</v>
      </c>
      <c r="H87" s="1">
        <v>926.89</v>
      </c>
      <c r="I87" s="1">
        <v>2</v>
      </c>
      <c r="J87" s="1">
        <v>-2.2999999999999998</v>
      </c>
      <c r="K87" s="1">
        <v>1</v>
      </c>
      <c r="L87" s="1">
        <v>12</v>
      </c>
      <c r="M87" s="1">
        <v>0.08</v>
      </c>
      <c r="N87" s="1">
        <v>0</v>
      </c>
      <c r="O87" s="2">
        <v>27.71</v>
      </c>
    </row>
    <row r="88" spans="1:15" x14ac:dyDescent="0.2">
      <c r="A88" s="1" t="s">
        <v>1230</v>
      </c>
      <c r="B88" s="1" t="str">
        <f t="shared" si="1"/>
        <v>306</v>
      </c>
      <c r="C88" s="1" t="s">
        <v>26</v>
      </c>
      <c r="D88" s="1" t="s">
        <v>17</v>
      </c>
      <c r="E88" s="1" t="s">
        <v>1231</v>
      </c>
      <c r="F88" s="1">
        <v>271</v>
      </c>
      <c r="G88" s="1">
        <v>1529.7819999999999</v>
      </c>
      <c r="H88" s="1">
        <v>510.935</v>
      </c>
      <c r="I88" s="1">
        <v>3</v>
      </c>
      <c r="J88" s="1">
        <v>-2.5</v>
      </c>
      <c r="K88" s="1">
        <v>1</v>
      </c>
      <c r="L88" s="1">
        <v>7</v>
      </c>
      <c r="M88" s="1">
        <v>0.08</v>
      </c>
      <c r="N88" s="1">
        <v>0</v>
      </c>
      <c r="O88" s="2">
        <v>27.4</v>
      </c>
    </row>
    <row r="89" spans="1:15" x14ac:dyDescent="0.2">
      <c r="A89" s="1" t="s">
        <v>1232</v>
      </c>
      <c r="B89" s="1" t="str">
        <f t="shared" si="1"/>
        <v>633</v>
      </c>
      <c r="C89" s="1" t="s">
        <v>112</v>
      </c>
      <c r="D89" s="1" t="s">
        <v>17</v>
      </c>
      <c r="E89" s="1" t="s">
        <v>1233</v>
      </c>
      <c r="F89" s="1">
        <v>481</v>
      </c>
      <c r="G89" s="1">
        <v>2679.125</v>
      </c>
      <c r="H89" s="1">
        <v>894.04899999999998</v>
      </c>
      <c r="I89" s="1">
        <v>3</v>
      </c>
      <c r="J89" s="1">
        <v>-4.9000000000000004</v>
      </c>
      <c r="K89" s="1">
        <v>1</v>
      </c>
      <c r="L89" s="1">
        <v>8</v>
      </c>
      <c r="M89" s="1">
        <v>0.5</v>
      </c>
      <c r="N89" s="1">
        <v>0</v>
      </c>
      <c r="O89" s="2">
        <v>27.38</v>
      </c>
    </row>
    <row r="90" spans="1:15" x14ac:dyDescent="0.2">
      <c r="A90" s="1" t="s">
        <v>1234</v>
      </c>
      <c r="B90" s="1" t="str">
        <f t="shared" si="1"/>
        <v>306</v>
      </c>
      <c r="C90" s="1" t="s">
        <v>16</v>
      </c>
      <c r="D90" s="1" t="s">
        <v>17</v>
      </c>
      <c r="E90" s="1" t="s">
        <v>1235</v>
      </c>
      <c r="F90" s="1">
        <v>232</v>
      </c>
      <c r="G90" s="1">
        <v>1722.721</v>
      </c>
      <c r="H90" s="1">
        <v>862.36800000000005</v>
      </c>
      <c r="I90" s="1">
        <v>2</v>
      </c>
      <c r="J90" s="1">
        <v>-2.2999999999999998</v>
      </c>
      <c r="K90" s="1">
        <v>1</v>
      </c>
      <c r="L90" s="1">
        <v>7</v>
      </c>
      <c r="M90" s="1">
        <v>0.09</v>
      </c>
      <c r="N90" s="1">
        <v>0</v>
      </c>
      <c r="O90" s="2">
        <v>27.36</v>
      </c>
    </row>
    <row r="91" spans="1:15" x14ac:dyDescent="0.2">
      <c r="A91" s="1" t="s">
        <v>203</v>
      </c>
      <c r="B91" s="1" t="str">
        <f t="shared" si="1"/>
        <v>897</v>
      </c>
      <c r="C91" s="1" t="s">
        <v>26</v>
      </c>
      <c r="D91" s="1" t="s">
        <v>17</v>
      </c>
      <c r="E91" s="1" t="s">
        <v>1236</v>
      </c>
      <c r="F91" s="1">
        <v>41</v>
      </c>
      <c r="G91" s="1">
        <v>4680.4219999999996</v>
      </c>
      <c r="H91" s="1">
        <v>1171.1130000000001</v>
      </c>
      <c r="I91" s="1">
        <v>4</v>
      </c>
      <c r="J91" s="1">
        <v>-3.4</v>
      </c>
      <c r="K91" s="1">
        <v>1</v>
      </c>
      <c r="L91" s="1">
        <v>20</v>
      </c>
      <c r="M91" s="1">
        <v>0.17</v>
      </c>
      <c r="N91" s="1">
        <v>0</v>
      </c>
      <c r="O91" s="2">
        <v>27.34</v>
      </c>
    </row>
    <row r="92" spans="1:15" x14ac:dyDescent="0.2">
      <c r="A92" s="1" t="s">
        <v>1237</v>
      </c>
      <c r="B92" s="1" t="str">
        <f t="shared" si="1"/>
        <v>612</v>
      </c>
      <c r="C92" s="1" t="s">
        <v>23</v>
      </c>
      <c r="D92" s="1" t="s">
        <v>17</v>
      </c>
      <c r="E92" s="1" t="s">
        <v>1238</v>
      </c>
      <c r="F92" s="1">
        <v>299</v>
      </c>
      <c r="G92" s="1">
        <v>1742.5519999999999</v>
      </c>
      <c r="H92" s="1">
        <v>872.28399999999999</v>
      </c>
      <c r="I92" s="1">
        <v>2</v>
      </c>
      <c r="J92" s="1">
        <v>-3.2</v>
      </c>
      <c r="K92" s="1">
        <v>1</v>
      </c>
      <c r="L92" s="1">
        <v>7</v>
      </c>
      <c r="M92" s="1">
        <v>0.1</v>
      </c>
      <c r="N92" s="1">
        <v>0</v>
      </c>
      <c r="O92" s="2">
        <v>27.32</v>
      </c>
    </row>
    <row r="93" spans="1:15" x14ac:dyDescent="0.2">
      <c r="A93" s="1" t="s">
        <v>931</v>
      </c>
      <c r="B93" s="1" t="str">
        <f t="shared" si="1"/>
        <v>611</v>
      </c>
      <c r="C93" s="1" t="s">
        <v>26</v>
      </c>
      <c r="D93" s="1" t="s">
        <v>17</v>
      </c>
      <c r="E93" s="1" t="s">
        <v>1239</v>
      </c>
      <c r="F93" s="1">
        <v>266</v>
      </c>
      <c r="G93" s="1">
        <v>1834.8219999999999</v>
      </c>
      <c r="H93" s="1">
        <v>612.61500000000001</v>
      </c>
      <c r="I93" s="1">
        <v>3</v>
      </c>
      <c r="J93" s="1">
        <v>-2.7</v>
      </c>
      <c r="K93" s="1">
        <v>2</v>
      </c>
      <c r="L93" s="1">
        <v>8</v>
      </c>
      <c r="M93" s="1">
        <v>7.0000000000000007E-2</v>
      </c>
      <c r="N93" s="1">
        <v>0</v>
      </c>
      <c r="O93" s="2">
        <v>27.28</v>
      </c>
    </row>
    <row r="94" spans="1:15" x14ac:dyDescent="0.2">
      <c r="A94" s="1" t="s">
        <v>1240</v>
      </c>
      <c r="B94" s="1" t="str">
        <f t="shared" si="1"/>
        <v>651</v>
      </c>
      <c r="C94" s="1" t="s">
        <v>23</v>
      </c>
      <c r="D94" s="1" t="s">
        <v>17</v>
      </c>
      <c r="E94" s="1" t="s">
        <v>1241</v>
      </c>
      <c r="F94" s="1">
        <v>70</v>
      </c>
      <c r="G94" s="1">
        <v>1864.806</v>
      </c>
      <c r="H94" s="1">
        <v>933.41099999999994</v>
      </c>
      <c r="I94" s="1">
        <v>2</v>
      </c>
      <c r="J94" s="1">
        <v>-3.1</v>
      </c>
      <c r="K94" s="1">
        <v>1</v>
      </c>
      <c r="L94" s="1">
        <v>9</v>
      </c>
      <c r="M94" s="1">
        <v>0.1</v>
      </c>
      <c r="N94" s="1">
        <v>0</v>
      </c>
      <c r="O94" s="2">
        <v>27.03</v>
      </c>
    </row>
    <row r="95" spans="1:15" x14ac:dyDescent="0.2">
      <c r="A95" s="1" t="s">
        <v>631</v>
      </c>
      <c r="B95" s="1" t="str">
        <f t="shared" si="1"/>
        <v>306</v>
      </c>
      <c r="C95" s="1" t="s">
        <v>20</v>
      </c>
      <c r="D95" s="1" t="s">
        <v>17</v>
      </c>
      <c r="E95" s="1" t="s">
        <v>1242</v>
      </c>
      <c r="F95" s="1">
        <v>4</v>
      </c>
      <c r="G95" s="1">
        <v>1916.713</v>
      </c>
      <c r="H95" s="1">
        <v>639.91200000000003</v>
      </c>
      <c r="I95" s="1">
        <v>3</v>
      </c>
      <c r="J95" s="1">
        <v>-2.9</v>
      </c>
      <c r="K95" s="1">
        <v>1</v>
      </c>
      <c r="L95" s="1">
        <v>8</v>
      </c>
      <c r="M95" s="1">
        <v>0.11</v>
      </c>
      <c r="N95" s="1">
        <v>0.99</v>
      </c>
      <c r="O95" s="2">
        <v>27</v>
      </c>
    </row>
    <row r="96" spans="1:15" x14ac:dyDescent="0.2">
      <c r="A96" s="1" t="s">
        <v>537</v>
      </c>
      <c r="B96" s="1" t="str">
        <f t="shared" si="1"/>
        <v>611</v>
      </c>
      <c r="C96" s="1" t="s">
        <v>23</v>
      </c>
      <c r="D96" s="1" t="s">
        <v>17</v>
      </c>
      <c r="E96" s="1" t="s">
        <v>1243</v>
      </c>
      <c r="F96" s="1">
        <v>133</v>
      </c>
      <c r="G96" s="1">
        <v>1986.6880000000001</v>
      </c>
      <c r="H96" s="1">
        <v>663.23699999999997</v>
      </c>
      <c r="I96" s="1">
        <v>3</v>
      </c>
      <c r="J96" s="1">
        <v>-2.2999999999999998</v>
      </c>
      <c r="K96" s="1">
        <v>3</v>
      </c>
      <c r="L96" s="1">
        <v>8</v>
      </c>
      <c r="M96" s="1">
        <v>0.24</v>
      </c>
      <c r="N96" s="1">
        <v>0</v>
      </c>
      <c r="O96" s="2">
        <v>26.86</v>
      </c>
    </row>
    <row r="97" spans="1:15" x14ac:dyDescent="0.2">
      <c r="A97" s="1" t="s">
        <v>395</v>
      </c>
      <c r="B97" s="1" t="str">
        <f t="shared" si="1"/>
        <v>306</v>
      </c>
      <c r="C97" s="1" t="s">
        <v>20</v>
      </c>
      <c r="D97" s="1" t="s">
        <v>17</v>
      </c>
      <c r="E97" s="1" t="s">
        <v>1244</v>
      </c>
      <c r="F97" s="1">
        <v>1907</v>
      </c>
      <c r="G97" s="1">
        <v>4056.7959999999998</v>
      </c>
      <c r="H97" s="1">
        <v>1353.2729999999999</v>
      </c>
      <c r="I97" s="1">
        <v>3</v>
      </c>
      <c r="J97" s="1">
        <v>-3</v>
      </c>
      <c r="K97" s="1">
        <v>1</v>
      </c>
      <c r="L97" s="1">
        <v>13</v>
      </c>
      <c r="M97" s="1">
        <v>7.0000000000000007E-2</v>
      </c>
      <c r="N97" s="1">
        <v>0</v>
      </c>
      <c r="O97" s="2">
        <v>26.75</v>
      </c>
    </row>
    <row r="98" spans="1:15" x14ac:dyDescent="0.2">
      <c r="A98" s="1" t="s">
        <v>166</v>
      </c>
      <c r="B98" s="1" t="str">
        <f t="shared" si="1"/>
        <v>306</v>
      </c>
      <c r="C98" s="1" t="s">
        <v>23</v>
      </c>
      <c r="D98" s="1" t="s">
        <v>17</v>
      </c>
      <c r="E98" s="1" t="s">
        <v>1245</v>
      </c>
      <c r="F98" s="1">
        <v>78</v>
      </c>
      <c r="G98" s="1">
        <v>1480.6769999999999</v>
      </c>
      <c r="H98" s="1">
        <v>494.56700000000001</v>
      </c>
      <c r="I98" s="1">
        <v>3</v>
      </c>
      <c r="J98" s="1">
        <v>-2.8</v>
      </c>
      <c r="K98" s="1">
        <v>2</v>
      </c>
      <c r="L98" s="1">
        <v>8</v>
      </c>
      <c r="M98" s="1">
        <v>0.12</v>
      </c>
      <c r="N98" s="1">
        <v>0</v>
      </c>
      <c r="O98" s="2">
        <v>26.7</v>
      </c>
    </row>
    <row r="99" spans="1:15" x14ac:dyDescent="0.2">
      <c r="A99" s="1" t="s">
        <v>1246</v>
      </c>
      <c r="B99" s="1" t="str">
        <f t="shared" si="1"/>
        <v>306</v>
      </c>
      <c r="C99" s="1" t="s">
        <v>23</v>
      </c>
      <c r="D99" s="1" t="s">
        <v>17</v>
      </c>
      <c r="E99" s="1" t="s">
        <v>1247</v>
      </c>
      <c r="F99" s="1">
        <v>103</v>
      </c>
      <c r="G99" s="1">
        <v>2289.076</v>
      </c>
      <c r="H99" s="1">
        <v>764.03300000000002</v>
      </c>
      <c r="I99" s="1">
        <v>3</v>
      </c>
      <c r="J99" s="1">
        <v>-3.1</v>
      </c>
      <c r="K99" s="1">
        <v>1</v>
      </c>
      <c r="L99" s="1">
        <v>10</v>
      </c>
      <c r="M99" s="1">
        <v>0.17</v>
      </c>
      <c r="N99" s="1">
        <v>0</v>
      </c>
      <c r="O99" s="2">
        <v>26.55</v>
      </c>
    </row>
    <row r="100" spans="1:15" x14ac:dyDescent="0.2">
      <c r="A100" s="1" t="s">
        <v>71</v>
      </c>
      <c r="B100" s="1" t="str">
        <f t="shared" si="1"/>
        <v>306</v>
      </c>
      <c r="C100" s="1" t="s">
        <v>23</v>
      </c>
      <c r="D100" s="1" t="s">
        <v>17</v>
      </c>
      <c r="E100" s="1" t="s">
        <v>1248</v>
      </c>
      <c r="F100" s="1">
        <v>134</v>
      </c>
      <c r="G100" s="1">
        <v>1809.7429999999999</v>
      </c>
      <c r="H100" s="1">
        <v>604.255</v>
      </c>
      <c r="I100" s="1">
        <v>3</v>
      </c>
      <c r="J100" s="1">
        <v>-1.9</v>
      </c>
      <c r="K100" s="1">
        <v>1</v>
      </c>
      <c r="L100" s="1">
        <v>8</v>
      </c>
      <c r="M100" s="1">
        <v>0.19</v>
      </c>
      <c r="N100" s="1">
        <v>0</v>
      </c>
      <c r="O100" s="2">
        <v>26.52</v>
      </c>
    </row>
    <row r="101" spans="1:15" x14ac:dyDescent="0.2">
      <c r="A101" s="1" t="s">
        <v>1249</v>
      </c>
      <c r="B101" s="1" t="str">
        <f t="shared" si="1"/>
        <v>306</v>
      </c>
      <c r="C101" s="1" t="s">
        <v>20</v>
      </c>
      <c r="D101" s="1" t="s">
        <v>17</v>
      </c>
      <c r="E101" s="1" t="s">
        <v>1250</v>
      </c>
      <c r="F101" s="1">
        <v>149</v>
      </c>
      <c r="G101" s="1">
        <v>1638.7059999999999</v>
      </c>
      <c r="H101" s="1">
        <v>547.24300000000005</v>
      </c>
      <c r="I101" s="1">
        <v>3</v>
      </c>
      <c r="J101" s="1">
        <v>-3.2</v>
      </c>
      <c r="K101" s="1">
        <v>2</v>
      </c>
      <c r="L101" s="1">
        <v>9</v>
      </c>
      <c r="M101" s="1">
        <v>0.12</v>
      </c>
      <c r="N101" s="1">
        <v>0</v>
      </c>
      <c r="O101" s="2">
        <v>26.47</v>
      </c>
    </row>
    <row r="102" spans="1:15" x14ac:dyDescent="0.2">
      <c r="A102" s="1" t="s">
        <v>1251</v>
      </c>
      <c r="B102" s="1" t="str">
        <f t="shared" si="1"/>
        <v>306</v>
      </c>
      <c r="C102" s="1" t="s">
        <v>16</v>
      </c>
      <c r="D102" s="1" t="s">
        <v>17</v>
      </c>
      <c r="E102" s="1" t="s">
        <v>1252</v>
      </c>
      <c r="F102" s="1">
        <v>284</v>
      </c>
      <c r="G102" s="1">
        <v>3807.7930000000001</v>
      </c>
      <c r="H102" s="1">
        <v>1270.2719999999999</v>
      </c>
      <c r="I102" s="1">
        <v>3</v>
      </c>
      <c r="J102" s="1">
        <v>-1.3</v>
      </c>
      <c r="K102" s="1">
        <v>1</v>
      </c>
      <c r="L102" s="1">
        <v>16</v>
      </c>
      <c r="M102" s="1">
        <v>0.19</v>
      </c>
      <c r="N102" s="1">
        <v>0</v>
      </c>
      <c r="O102" s="2">
        <v>26.46</v>
      </c>
    </row>
    <row r="103" spans="1:15" x14ac:dyDescent="0.2">
      <c r="A103" s="1" t="s">
        <v>1253</v>
      </c>
      <c r="B103" s="1" t="str">
        <f t="shared" si="1"/>
        <v>651</v>
      </c>
      <c r="C103" s="1" t="s">
        <v>23</v>
      </c>
      <c r="D103" s="1" t="s">
        <v>17</v>
      </c>
      <c r="E103" s="1" t="s">
        <v>1254</v>
      </c>
      <c r="F103" s="1">
        <v>60</v>
      </c>
      <c r="G103" s="1">
        <v>3197.375</v>
      </c>
      <c r="H103" s="1">
        <v>1066.799</v>
      </c>
      <c r="I103" s="1">
        <v>3</v>
      </c>
      <c r="J103" s="1">
        <v>0.3</v>
      </c>
      <c r="K103" s="1">
        <v>1</v>
      </c>
      <c r="L103" s="1">
        <v>8</v>
      </c>
      <c r="M103" s="1">
        <v>0.18</v>
      </c>
      <c r="N103" s="1">
        <v>0</v>
      </c>
      <c r="O103" s="2">
        <v>26.32</v>
      </c>
    </row>
    <row r="104" spans="1:15" x14ac:dyDescent="0.2">
      <c r="A104" s="1" t="s">
        <v>1255</v>
      </c>
      <c r="B104" s="1" t="str">
        <f t="shared" si="1"/>
        <v>306</v>
      </c>
      <c r="C104" s="1" t="s">
        <v>20</v>
      </c>
      <c r="D104" s="1" t="s">
        <v>17</v>
      </c>
      <c r="E104" s="1" t="s">
        <v>1256</v>
      </c>
      <c r="F104" s="1">
        <v>1853</v>
      </c>
      <c r="G104" s="1">
        <v>3339.4340000000002</v>
      </c>
      <c r="H104" s="1">
        <v>1114.152</v>
      </c>
      <c r="I104" s="1">
        <v>3</v>
      </c>
      <c r="J104" s="1">
        <v>-1.5</v>
      </c>
      <c r="K104" s="1">
        <v>1</v>
      </c>
      <c r="L104" s="1">
        <v>11</v>
      </c>
      <c r="M104" s="1">
        <v>0.12</v>
      </c>
      <c r="N104" s="1">
        <v>0</v>
      </c>
      <c r="O104" s="2">
        <v>26.31</v>
      </c>
    </row>
    <row r="105" spans="1:15" x14ac:dyDescent="0.2">
      <c r="A105" s="1" t="s">
        <v>1257</v>
      </c>
      <c r="B105" s="1" t="str">
        <f t="shared" si="1"/>
        <v>617</v>
      </c>
      <c r="C105" s="1" t="s">
        <v>97</v>
      </c>
      <c r="D105" s="1" t="s">
        <v>17</v>
      </c>
      <c r="E105" s="1" t="s">
        <v>1258</v>
      </c>
      <c r="F105" s="1">
        <v>142</v>
      </c>
      <c r="G105" s="1">
        <v>2677.0790000000002</v>
      </c>
      <c r="H105" s="1">
        <v>893.36800000000005</v>
      </c>
      <c r="I105" s="1">
        <v>3</v>
      </c>
      <c r="J105" s="1">
        <v>0.9</v>
      </c>
      <c r="K105" s="1">
        <v>2</v>
      </c>
      <c r="L105" s="1">
        <v>7</v>
      </c>
      <c r="M105" s="1">
        <v>0.17</v>
      </c>
      <c r="N105" s="1">
        <v>0</v>
      </c>
      <c r="O105" s="2">
        <v>26.24</v>
      </c>
    </row>
    <row r="106" spans="1:15" x14ac:dyDescent="0.2">
      <c r="A106" s="1" t="s">
        <v>384</v>
      </c>
      <c r="B106" s="1" t="str">
        <f t="shared" si="1"/>
        <v>306</v>
      </c>
      <c r="C106" s="1" t="s">
        <v>23</v>
      </c>
      <c r="D106" s="1" t="s">
        <v>17</v>
      </c>
      <c r="E106" s="1" t="s">
        <v>1259</v>
      </c>
      <c r="F106" s="1">
        <v>99</v>
      </c>
      <c r="G106" s="1">
        <v>2289.078</v>
      </c>
      <c r="H106" s="1">
        <v>764.03399999999999</v>
      </c>
      <c r="I106" s="1">
        <v>3</v>
      </c>
      <c r="J106" s="1">
        <v>-2.1</v>
      </c>
      <c r="K106" s="1">
        <v>1</v>
      </c>
      <c r="L106" s="1">
        <v>10</v>
      </c>
      <c r="M106" s="1">
        <v>0.21</v>
      </c>
      <c r="N106" s="1">
        <v>0</v>
      </c>
      <c r="O106" s="2">
        <v>26.18</v>
      </c>
    </row>
    <row r="107" spans="1:15" x14ac:dyDescent="0.2">
      <c r="A107" s="1" t="s">
        <v>356</v>
      </c>
      <c r="B107" s="1" t="str">
        <f t="shared" si="1"/>
        <v>306</v>
      </c>
      <c r="C107" s="1" t="s">
        <v>26</v>
      </c>
      <c r="D107" s="1" t="s">
        <v>17</v>
      </c>
      <c r="E107" s="1" t="s">
        <v>1260</v>
      </c>
      <c r="F107" s="1">
        <v>268</v>
      </c>
      <c r="G107" s="1">
        <v>1529.7819999999999</v>
      </c>
      <c r="H107" s="1">
        <v>765.899</v>
      </c>
      <c r="I107" s="1">
        <v>2</v>
      </c>
      <c r="J107" s="1">
        <v>-2.2000000000000002</v>
      </c>
      <c r="K107" s="1">
        <v>1</v>
      </c>
      <c r="L107" s="1">
        <v>7</v>
      </c>
      <c r="M107" s="1">
        <v>0.1</v>
      </c>
      <c r="N107" s="1">
        <v>0</v>
      </c>
      <c r="O107" s="2">
        <v>26.17</v>
      </c>
    </row>
    <row r="108" spans="1:15" x14ac:dyDescent="0.2">
      <c r="A108" s="1" t="s">
        <v>1261</v>
      </c>
      <c r="B108" s="1" t="str">
        <f t="shared" si="1"/>
        <v>612</v>
      </c>
      <c r="C108" s="1" t="s">
        <v>16</v>
      </c>
      <c r="D108" s="1" t="s">
        <v>17</v>
      </c>
      <c r="E108" s="1" t="s">
        <v>1262</v>
      </c>
      <c r="F108" s="1">
        <v>218</v>
      </c>
      <c r="G108" s="1">
        <v>1912.751</v>
      </c>
      <c r="H108" s="1">
        <v>957.38400000000001</v>
      </c>
      <c r="I108" s="1">
        <v>2</v>
      </c>
      <c r="J108" s="1">
        <v>-2.7</v>
      </c>
      <c r="K108" s="1">
        <v>1</v>
      </c>
      <c r="L108" s="1">
        <v>8</v>
      </c>
      <c r="M108" s="1">
        <v>0.06</v>
      </c>
      <c r="N108" s="1">
        <v>0</v>
      </c>
      <c r="O108" s="2">
        <v>26.06</v>
      </c>
    </row>
    <row r="109" spans="1:15" x14ac:dyDescent="0.2">
      <c r="A109" s="1" t="s">
        <v>1263</v>
      </c>
      <c r="B109" s="1" t="str">
        <f t="shared" si="1"/>
        <v>617</v>
      </c>
      <c r="C109" s="1" t="s">
        <v>1264</v>
      </c>
      <c r="D109" s="1" t="s">
        <v>17</v>
      </c>
      <c r="E109" s="1" t="s">
        <v>1265</v>
      </c>
      <c r="F109" s="1">
        <v>243</v>
      </c>
      <c r="G109" s="1">
        <v>3918.6190000000001</v>
      </c>
      <c r="H109" s="1">
        <v>1307.2139999999999</v>
      </c>
      <c r="I109" s="1">
        <v>3</v>
      </c>
      <c r="J109" s="1">
        <v>-2.8</v>
      </c>
      <c r="K109" s="1">
        <v>1</v>
      </c>
      <c r="L109" s="1">
        <v>7</v>
      </c>
      <c r="M109" s="1">
        <v>0.25</v>
      </c>
      <c r="N109" s="1">
        <v>0</v>
      </c>
      <c r="O109" s="2">
        <v>26.06</v>
      </c>
    </row>
    <row r="110" spans="1:15" x14ac:dyDescent="0.2">
      <c r="A110" s="1" t="s">
        <v>982</v>
      </c>
      <c r="B110" s="1" t="str">
        <f t="shared" si="1"/>
        <v>922</v>
      </c>
      <c r="C110" s="1" t="s">
        <v>67</v>
      </c>
      <c r="D110" s="1" t="s">
        <v>17</v>
      </c>
      <c r="E110" s="1" t="s">
        <v>1266</v>
      </c>
      <c r="F110" s="1">
        <v>220</v>
      </c>
      <c r="G110" s="1">
        <v>3190.3760000000002</v>
      </c>
      <c r="H110" s="1">
        <v>1064.4659999999999</v>
      </c>
      <c r="I110" s="1">
        <v>3</v>
      </c>
      <c r="J110" s="1">
        <v>-4.5999999999999996</v>
      </c>
      <c r="K110" s="1">
        <v>1</v>
      </c>
      <c r="L110" s="1">
        <v>8</v>
      </c>
      <c r="M110" s="1">
        <v>0.38</v>
      </c>
      <c r="N110" s="1">
        <v>0</v>
      </c>
      <c r="O110" s="2">
        <v>26.06</v>
      </c>
    </row>
    <row r="111" spans="1:15" x14ac:dyDescent="0.2">
      <c r="A111" s="1" t="s">
        <v>1041</v>
      </c>
      <c r="B111" s="1" t="str">
        <f t="shared" si="1"/>
        <v>612</v>
      </c>
      <c r="C111" s="1" t="s">
        <v>23</v>
      </c>
      <c r="D111" s="1" t="s">
        <v>17</v>
      </c>
      <c r="E111" s="1" t="s">
        <v>1267</v>
      </c>
      <c r="F111" s="1">
        <v>345</v>
      </c>
      <c r="G111" s="1">
        <v>1983.7629999999999</v>
      </c>
      <c r="H111" s="1">
        <v>992.88900000000001</v>
      </c>
      <c r="I111" s="1">
        <v>2</v>
      </c>
      <c r="J111" s="1">
        <v>-1.2</v>
      </c>
      <c r="K111" s="1">
        <v>1</v>
      </c>
      <c r="L111" s="1">
        <v>9</v>
      </c>
      <c r="M111" s="1">
        <v>0.15</v>
      </c>
      <c r="N111" s="1">
        <v>0</v>
      </c>
      <c r="O111" s="2">
        <v>26.01</v>
      </c>
    </row>
    <row r="112" spans="1:15" x14ac:dyDescent="0.2">
      <c r="A112" s="1" t="s">
        <v>101</v>
      </c>
      <c r="B112" s="1" t="str">
        <f t="shared" si="1"/>
        <v>306</v>
      </c>
      <c r="C112" s="1" t="s">
        <v>62</v>
      </c>
      <c r="D112" s="1" t="s">
        <v>17</v>
      </c>
      <c r="E112" s="1" t="s">
        <v>1268</v>
      </c>
      <c r="F112" s="1">
        <v>80</v>
      </c>
      <c r="G112" s="1">
        <v>1985.9190000000001</v>
      </c>
      <c r="H112" s="1">
        <v>662.98099999999999</v>
      </c>
      <c r="I112" s="1">
        <v>3</v>
      </c>
      <c r="J112" s="1">
        <v>-2.9</v>
      </c>
      <c r="K112" s="1">
        <v>1</v>
      </c>
      <c r="L112" s="1">
        <v>8</v>
      </c>
      <c r="M112" s="1">
        <v>0.18</v>
      </c>
      <c r="N112" s="1">
        <v>0</v>
      </c>
      <c r="O112" s="2">
        <v>25.89</v>
      </c>
    </row>
    <row r="113" spans="1:15" x14ac:dyDescent="0.2">
      <c r="A113" s="1" t="s">
        <v>1269</v>
      </c>
      <c r="B113" s="1" t="str">
        <f t="shared" si="1"/>
        <v>899</v>
      </c>
      <c r="C113" s="1" t="s">
        <v>864</v>
      </c>
      <c r="D113" s="1" t="s">
        <v>17</v>
      </c>
      <c r="E113" s="1" t="s">
        <v>1270</v>
      </c>
      <c r="F113" s="1">
        <v>556</v>
      </c>
      <c r="G113" s="1">
        <v>2359.8580000000002</v>
      </c>
      <c r="H113" s="1">
        <v>787.62699999999995</v>
      </c>
      <c r="I113" s="1">
        <v>3</v>
      </c>
      <c r="J113" s="1">
        <v>-0.9</v>
      </c>
      <c r="K113" s="1">
        <v>2</v>
      </c>
      <c r="L113" s="1">
        <v>7</v>
      </c>
      <c r="M113" s="1">
        <v>0.17</v>
      </c>
      <c r="N113" s="1">
        <v>0.93</v>
      </c>
      <c r="O113" s="2">
        <v>25.83</v>
      </c>
    </row>
    <row r="114" spans="1:15" x14ac:dyDescent="0.2">
      <c r="A114" s="1" t="s">
        <v>1271</v>
      </c>
      <c r="B114" s="1" t="str">
        <f t="shared" si="1"/>
        <v>611</v>
      </c>
      <c r="C114" s="1" t="s">
        <v>20</v>
      </c>
      <c r="D114" s="1" t="s">
        <v>17</v>
      </c>
      <c r="E114" s="1" t="s">
        <v>1272</v>
      </c>
      <c r="F114" s="1">
        <v>793</v>
      </c>
      <c r="G114" s="1">
        <v>2662.2049999999999</v>
      </c>
      <c r="H114" s="1">
        <v>888.41</v>
      </c>
      <c r="I114" s="1">
        <v>3</v>
      </c>
      <c r="J114" s="1">
        <v>-3.8</v>
      </c>
      <c r="K114" s="1">
        <v>1</v>
      </c>
      <c r="L114" s="1">
        <v>8</v>
      </c>
      <c r="M114" s="1">
        <v>0.1</v>
      </c>
      <c r="N114" s="1">
        <v>0</v>
      </c>
      <c r="O114" s="2">
        <v>25.82</v>
      </c>
    </row>
    <row r="115" spans="1:15" x14ac:dyDescent="0.2">
      <c r="A115" s="1" t="s">
        <v>1273</v>
      </c>
      <c r="B115" s="1" t="str">
        <f t="shared" si="1"/>
        <v>898</v>
      </c>
      <c r="C115" s="1" t="s">
        <v>525</v>
      </c>
      <c r="D115" s="1" t="s">
        <v>17</v>
      </c>
      <c r="E115" s="1" t="s">
        <v>1274</v>
      </c>
      <c r="F115" s="1">
        <v>603</v>
      </c>
      <c r="G115" s="1">
        <v>2539.9270000000001</v>
      </c>
      <c r="H115" s="1">
        <v>847.65</v>
      </c>
      <c r="I115" s="1">
        <v>3</v>
      </c>
      <c r="J115" s="1">
        <v>0.7</v>
      </c>
      <c r="K115" s="1">
        <v>2</v>
      </c>
      <c r="L115" s="1">
        <v>7</v>
      </c>
      <c r="M115" s="1">
        <v>7.0000000000000007E-2</v>
      </c>
      <c r="N115" s="1">
        <v>0</v>
      </c>
      <c r="O115" s="2">
        <v>25.75</v>
      </c>
    </row>
    <row r="116" spans="1:15" x14ac:dyDescent="0.2">
      <c r="A116" s="1" t="s">
        <v>1275</v>
      </c>
      <c r="B116" s="1" t="str">
        <f t="shared" si="1"/>
        <v>306</v>
      </c>
      <c r="C116" s="1" t="s">
        <v>16</v>
      </c>
      <c r="D116" s="1" t="s">
        <v>17</v>
      </c>
      <c r="E116" s="1" t="s">
        <v>1276</v>
      </c>
      <c r="F116" s="1">
        <v>269</v>
      </c>
      <c r="G116" s="1">
        <v>2121.962</v>
      </c>
      <c r="H116" s="1">
        <v>1061.989</v>
      </c>
      <c r="I116" s="1">
        <v>2</v>
      </c>
      <c r="J116" s="1">
        <v>-1.7</v>
      </c>
      <c r="K116" s="1">
        <v>1</v>
      </c>
      <c r="L116" s="1">
        <v>9</v>
      </c>
      <c r="M116" s="1">
        <v>0.14000000000000001</v>
      </c>
      <c r="N116" s="1">
        <v>0</v>
      </c>
      <c r="O116" s="2">
        <v>25.65</v>
      </c>
    </row>
    <row r="117" spans="1:15" x14ac:dyDescent="0.2">
      <c r="A117" s="1" t="s">
        <v>1277</v>
      </c>
      <c r="B117" s="1" t="str">
        <f t="shared" si="1"/>
        <v>610</v>
      </c>
      <c r="C117" s="1" t="s">
        <v>20</v>
      </c>
      <c r="D117" s="1" t="s">
        <v>17</v>
      </c>
      <c r="E117" s="1" t="s">
        <v>1278</v>
      </c>
      <c r="F117" s="1">
        <v>1044</v>
      </c>
      <c r="G117" s="1">
        <v>4359.9799999999996</v>
      </c>
      <c r="H117" s="1">
        <v>1091.0029999999999</v>
      </c>
      <c r="I117" s="1">
        <v>4</v>
      </c>
      <c r="J117" s="1">
        <v>-4.3</v>
      </c>
      <c r="K117" s="1">
        <v>1</v>
      </c>
      <c r="L117" s="1">
        <v>8</v>
      </c>
      <c r="M117" s="1">
        <v>0.18</v>
      </c>
      <c r="N117" s="1">
        <v>0</v>
      </c>
      <c r="O117" s="2">
        <v>25.62</v>
      </c>
    </row>
    <row r="118" spans="1:15" x14ac:dyDescent="0.2">
      <c r="A118" s="1" t="s">
        <v>1279</v>
      </c>
      <c r="B118" s="1" t="str">
        <f t="shared" si="1"/>
        <v>612</v>
      </c>
      <c r="C118" s="1" t="s">
        <v>23</v>
      </c>
      <c r="D118" s="1" t="s">
        <v>17</v>
      </c>
      <c r="E118" s="1" t="s">
        <v>1280</v>
      </c>
      <c r="F118" s="1">
        <v>109</v>
      </c>
      <c r="G118" s="1">
        <v>2595.105</v>
      </c>
      <c r="H118" s="1">
        <v>866.04300000000001</v>
      </c>
      <c r="I118" s="1">
        <v>3</v>
      </c>
      <c r="J118" s="1">
        <v>-1.1000000000000001</v>
      </c>
      <c r="K118" s="1">
        <v>1</v>
      </c>
      <c r="L118" s="1">
        <v>12</v>
      </c>
      <c r="M118" s="1">
        <v>0.11</v>
      </c>
      <c r="N118" s="1">
        <v>0</v>
      </c>
      <c r="O118" s="2">
        <v>25.62</v>
      </c>
    </row>
    <row r="119" spans="1:15" x14ac:dyDescent="0.2">
      <c r="A119" s="1" t="s">
        <v>1281</v>
      </c>
      <c r="B119" s="1" t="str">
        <f t="shared" si="1"/>
        <v>612</v>
      </c>
      <c r="C119" s="1" t="s">
        <v>26</v>
      </c>
      <c r="D119" s="1" t="s">
        <v>17</v>
      </c>
      <c r="E119" s="1" t="s">
        <v>1282</v>
      </c>
      <c r="F119" s="1">
        <v>1041</v>
      </c>
      <c r="G119" s="1">
        <v>1995.835</v>
      </c>
      <c r="H119" s="1">
        <v>998.92499999999995</v>
      </c>
      <c r="I119" s="1">
        <v>2</v>
      </c>
      <c r="J119" s="1">
        <v>0.5</v>
      </c>
      <c r="K119" s="1">
        <v>1</v>
      </c>
      <c r="L119" s="1">
        <v>8</v>
      </c>
      <c r="M119" s="1">
        <v>0.16</v>
      </c>
      <c r="N119" s="1">
        <v>0</v>
      </c>
      <c r="O119" s="2">
        <v>25.46</v>
      </c>
    </row>
    <row r="120" spans="1:15" x14ac:dyDescent="0.2">
      <c r="A120" s="1" t="s">
        <v>1283</v>
      </c>
      <c r="B120" s="1" t="str">
        <f t="shared" si="1"/>
        <v>611</v>
      </c>
      <c r="C120" s="1" t="s">
        <v>23</v>
      </c>
      <c r="D120" s="1" t="s">
        <v>17</v>
      </c>
      <c r="E120" s="1" t="s">
        <v>1284</v>
      </c>
      <c r="F120" s="1">
        <v>109</v>
      </c>
      <c r="G120" s="1">
        <v>2594.1190000000001</v>
      </c>
      <c r="H120" s="1">
        <v>865.71400000000006</v>
      </c>
      <c r="I120" s="1">
        <v>3</v>
      </c>
      <c r="J120" s="1">
        <v>-2.1</v>
      </c>
      <c r="K120" s="1">
        <v>2</v>
      </c>
      <c r="L120" s="1">
        <v>10</v>
      </c>
      <c r="M120" s="1">
        <v>0.12</v>
      </c>
      <c r="N120" s="1">
        <v>0</v>
      </c>
      <c r="O120" s="2">
        <v>25.43</v>
      </c>
    </row>
    <row r="121" spans="1:15" x14ac:dyDescent="0.2">
      <c r="A121" s="1" t="s">
        <v>917</v>
      </c>
      <c r="B121" s="1" t="str">
        <f t="shared" si="1"/>
        <v>306</v>
      </c>
      <c r="C121" s="1" t="s">
        <v>23</v>
      </c>
      <c r="D121" s="1" t="s">
        <v>17</v>
      </c>
      <c r="E121" s="1" t="s">
        <v>1285</v>
      </c>
      <c r="F121" s="1">
        <v>64</v>
      </c>
      <c r="G121" s="1">
        <v>2696.221</v>
      </c>
      <c r="H121" s="1">
        <v>899.74800000000005</v>
      </c>
      <c r="I121" s="1">
        <v>3</v>
      </c>
      <c r="J121" s="1">
        <v>-1.7</v>
      </c>
      <c r="K121" s="1">
        <v>1</v>
      </c>
      <c r="L121" s="1">
        <v>11</v>
      </c>
      <c r="M121" s="1">
        <v>0.08</v>
      </c>
      <c r="N121" s="1">
        <v>0</v>
      </c>
      <c r="O121" s="2">
        <v>25.25</v>
      </c>
    </row>
    <row r="122" spans="1:15" x14ac:dyDescent="0.2">
      <c r="A122" s="1" t="s">
        <v>1286</v>
      </c>
      <c r="B122" s="1" t="str">
        <f t="shared" si="1"/>
        <v>611</v>
      </c>
      <c r="C122" s="1" t="s">
        <v>23</v>
      </c>
      <c r="D122" s="1" t="s">
        <v>17</v>
      </c>
      <c r="E122" s="1" t="s">
        <v>1287</v>
      </c>
      <c r="F122" s="1">
        <v>329</v>
      </c>
      <c r="G122" s="1">
        <v>2323.002</v>
      </c>
      <c r="H122" s="1">
        <v>775.34199999999998</v>
      </c>
      <c r="I122" s="1">
        <v>3</v>
      </c>
      <c r="J122" s="1">
        <v>-2.2000000000000002</v>
      </c>
      <c r="K122" s="1">
        <v>2</v>
      </c>
      <c r="L122" s="1">
        <v>10</v>
      </c>
      <c r="M122" s="1">
        <v>0.08</v>
      </c>
      <c r="N122" s="1">
        <v>0</v>
      </c>
      <c r="O122" s="2">
        <v>25.19</v>
      </c>
    </row>
    <row r="123" spans="1:15" x14ac:dyDescent="0.2">
      <c r="A123" s="1" t="s">
        <v>1288</v>
      </c>
      <c r="B123" s="1" t="str">
        <f t="shared" si="1"/>
        <v>955</v>
      </c>
      <c r="C123" s="1" t="s">
        <v>1057</v>
      </c>
      <c r="D123" s="1" t="s">
        <v>17</v>
      </c>
      <c r="E123" s="1" t="s">
        <v>1289</v>
      </c>
      <c r="F123" s="1">
        <v>271</v>
      </c>
      <c r="G123" s="1">
        <v>3748.5140000000001</v>
      </c>
      <c r="H123" s="1">
        <v>1250.5119999999999</v>
      </c>
      <c r="I123" s="1">
        <v>3</v>
      </c>
      <c r="J123" s="1">
        <v>0.4</v>
      </c>
      <c r="K123" s="1">
        <v>1</v>
      </c>
      <c r="L123" s="1">
        <v>10</v>
      </c>
      <c r="M123" s="1">
        <v>0.46</v>
      </c>
      <c r="N123" s="1">
        <v>0</v>
      </c>
      <c r="O123" s="2">
        <v>25.17</v>
      </c>
    </row>
    <row r="124" spans="1:15" x14ac:dyDescent="0.2">
      <c r="A124" s="1" t="s">
        <v>243</v>
      </c>
      <c r="B124" s="1" t="str">
        <f t="shared" si="1"/>
        <v>612</v>
      </c>
      <c r="C124" s="1" t="s">
        <v>26</v>
      </c>
      <c r="D124" s="1" t="s">
        <v>17</v>
      </c>
      <c r="E124" s="1" t="s">
        <v>1290</v>
      </c>
      <c r="F124" s="1">
        <v>268</v>
      </c>
      <c r="G124" s="1">
        <v>1835.808</v>
      </c>
      <c r="H124" s="1">
        <v>918.91200000000003</v>
      </c>
      <c r="I124" s="1">
        <v>2</v>
      </c>
      <c r="J124" s="1">
        <v>-1.3</v>
      </c>
      <c r="K124" s="1">
        <v>1</v>
      </c>
      <c r="L124" s="1">
        <v>7</v>
      </c>
      <c r="M124" s="1">
        <v>0.1</v>
      </c>
      <c r="N124" s="1">
        <v>0</v>
      </c>
      <c r="O124" s="2">
        <v>25.11</v>
      </c>
    </row>
    <row r="125" spans="1:15" x14ac:dyDescent="0.2">
      <c r="A125" s="1" t="s">
        <v>1291</v>
      </c>
      <c r="B125" s="1" t="str">
        <f t="shared" si="1"/>
        <v>916</v>
      </c>
      <c r="C125" s="1" t="s">
        <v>23</v>
      </c>
      <c r="D125" s="1" t="s">
        <v>17</v>
      </c>
      <c r="E125" s="1" t="s">
        <v>1292</v>
      </c>
      <c r="F125" s="1">
        <v>104</v>
      </c>
      <c r="G125" s="1">
        <v>2899.1550000000002</v>
      </c>
      <c r="H125" s="1">
        <v>967.39300000000003</v>
      </c>
      <c r="I125" s="1">
        <v>3</v>
      </c>
      <c r="J125" s="1">
        <v>-3.6</v>
      </c>
      <c r="K125" s="1">
        <v>1</v>
      </c>
      <c r="L125" s="1">
        <v>9</v>
      </c>
      <c r="M125" s="1">
        <v>0.08</v>
      </c>
      <c r="N125" s="1">
        <v>0</v>
      </c>
      <c r="O125" s="2">
        <v>25.07</v>
      </c>
    </row>
    <row r="126" spans="1:15" x14ac:dyDescent="0.2">
      <c r="A126" s="1" t="s">
        <v>1293</v>
      </c>
      <c r="B126" s="1" t="str">
        <f t="shared" si="1"/>
        <v>612</v>
      </c>
      <c r="C126" s="1" t="s">
        <v>23</v>
      </c>
      <c r="D126" s="1" t="s">
        <v>17</v>
      </c>
      <c r="E126" s="1" t="s">
        <v>1294</v>
      </c>
      <c r="F126" s="1">
        <v>333</v>
      </c>
      <c r="G126" s="1">
        <v>2323.9850000000001</v>
      </c>
      <c r="H126" s="1">
        <v>775.67</v>
      </c>
      <c r="I126" s="1">
        <v>3</v>
      </c>
      <c r="J126" s="1">
        <v>-2.4</v>
      </c>
      <c r="K126" s="1">
        <v>1</v>
      </c>
      <c r="L126" s="1">
        <v>11</v>
      </c>
      <c r="M126" s="1">
        <v>0.1</v>
      </c>
      <c r="N126" s="1">
        <v>0</v>
      </c>
      <c r="O126" s="2">
        <v>25.06</v>
      </c>
    </row>
    <row r="127" spans="1:15" x14ac:dyDescent="0.2">
      <c r="A127" s="1" t="s">
        <v>1295</v>
      </c>
      <c r="B127" s="1" t="str">
        <f t="shared" si="1"/>
        <v>611</v>
      </c>
      <c r="C127" s="1" t="s">
        <v>16</v>
      </c>
      <c r="D127" s="1" t="s">
        <v>17</v>
      </c>
      <c r="E127" s="1" t="s">
        <v>1296</v>
      </c>
      <c r="F127" s="1">
        <v>266</v>
      </c>
      <c r="G127" s="1">
        <v>2442.9960000000001</v>
      </c>
      <c r="H127" s="1">
        <v>1222.5060000000001</v>
      </c>
      <c r="I127" s="1">
        <v>2</v>
      </c>
      <c r="J127" s="1">
        <v>-2.2000000000000002</v>
      </c>
      <c r="K127" s="1">
        <v>2</v>
      </c>
      <c r="L127" s="1">
        <v>8</v>
      </c>
      <c r="M127" s="1">
        <v>0.05</v>
      </c>
      <c r="N127" s="1">
        <v>1</v>
      </c>
      <c r="O127" s="2">
        <v>25.02</v>
      </c>
    </row>
    <row r="128" spans="1:15" x14ac:dyDescent="0.2">
      <c r="A128" s="1" t="s">
        <v>1297</v>
      </c>
      <c r="B128" s="1" t="str">
        <f t="shared" si="1"/>
        <v>611</v>
      </c>
      <c r="C128" s="1" t="s">
        <v>23</v>
      </c>
      <c r="D128" s="1" t="s">
        <v>17</v>
      </c>
      <c r="E128" s="1" t="s">
        <v>1298</v>
      </c>
      <c r="F128" s="1">
        <v>106</v>
      </c>
      <c r="G128" s="1">
        <v>2594.1179999999999</v>
      </c>
      <c r="H128" s="1">
        <v>865.71400000000006</v>
      </c>
      <c r="I128" s="1">
        <v>3</v>
      </c>
      <c r="J128" s="1">
        <v>-2.4</v>
      </c>
      <c r="K128" s="1">
        <v>2</v>
      </c>
      <c r="L128" s="1">
        <v>8</v>
      </c>
      <c r="M128" s="1">
        <v>0.06</v>
      </c>
      <c r="N128" s="1">
        <v>0</v>
      </c>
      <c r="O128" s="2">
        <v>25.01</v>
      </c>
    </row>
    <row r="129" spans="1:15" x14ac:dyDescent="0.2">
      <c r="A129" s="1" t="s">
        <v>1299</v>
      </c>
      <c r="B129" s="1" t="str">
        <f t="shared" si="1"/>
        <v>612</v>
      </c>
      <c r="C129" s="1" t="s">
        <v>16</v>
      </c>
      <c r="D129" s="1" t="s">
        <v>17</v>
      </c>
      <c r="E129" s="1" t="s">
        <v>1300</v>
      </c>
      <c r="F129" s="1">
        <v>160</v>
      </c>
      <c r="G129" s="1">
        <v>2757.2730000000001</v>
      </c>
      <c r="H129" s="1">
        <v>920.09900000000005</v>
      </c>
      <c r="I129" s="1">
        <v>3</v>
      </c>
      <c r="J129" s="1">
        <v>-3</v>
      </c>
      <c r="K129" s="1">
        <v>1</v>
      </c>
      <c r="L129" s="1">
        <v>10</v>
      </c>
      <c r="M129" s="1">
        <v>0.11</v>
      </c>
      <c r="N129" s="1">
        <v>0</v>
      </c>
      <c r="O129" s="2">
        <v>25.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C_Arc1-200_4SU_CE28</vt:lpstr>
      <vt:lpstr>PEC_Arc1-200_4SU_CE23</vt:lpstr>
      <vt:lpstr>PEC_Nr4a1-(a)1-200_4SU_CE28</vt:lpstr>
      <vt:lpstr>PEC_Nr4a1-(a)1-200_4SU_CE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aG</dc:creator>
  <cp:lastModifiedBy>VladaG</cp:lastModifiedBy>
  <dcterms:created xsi:type="dcterms:W3CDTF">2021-10-31T09:50:56Z</dcterms:created>
  <dcterms:modified xsi:type="dcterms:W3CDTF">2021-11-17T20:10:53Z</dcterms:modified>
</cp:coreProperties>
</file>